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defaultThemeVersion="166925"/>
  <mc:AlternateContent xmlns:mc="http://schemas.openxmlformats.org/markup-compatibility/2006">
    <mc:Choice Requires="x15">
      <x15ac:absPath xmlns:x15ac="http://schemas.microsoft.com/office/spreadsheetml/2010/11/ac" url="/Users/alvisi/Dropbox/work/my papers/work in progress/Torque Teno/REVISIONS/ORF1 paper/ORF1_Submission (Gayle)/"/>
    </mc:Choice>
  </mc:AlternateContent>
  <xr:revisionPtr revIDLastSave="0" documentId="13_ncr:1_{C181D7B1-3270-3D40-BC11-3B6F92CCE3BD}" xr6:coauthVersionLast="47" xr6:coauthVersionMax="47" xr10:uidLastSave="{00000000-0000-0000-0000-000000000000}"/>
  <bookViews>
    <workbookView xWindow="0" yWindow="500" windowWidth="37400" windowHeight="19360" activeTab="3" xr2:uid="{00000000-000D-0000-FFFF-FFFF00000000}"/>
  </bookViews>
  <sheets>
    <sheet name="Table S1" sheetId="16" r:id="rId1"/>
    <sheet name="Table S2" sheetId="17" r:id="rId2"/>
    <sheet name="Table S3" sheetId="26" r:id="rId3"/>
    <sheet name="Table S4" sheetId="8" r:id="rId4"/>
    <sheet name="Table S5" sheetId="13" r:id="rId5"/>
    <sheet name="Table S6" sheetId="22" r:id="rId6"/>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171" i="13" l="1"/>
  <c r="C171" i="13"/>
  <c r="P160" i="13"/>
  <c r="N160" i="13"/>
  <c r="M160" i="13"/>
  <c r="O160" i="13"/>
  <c r="E171" i="13"/>
  <c r="P159" i="13"/>
  <c r="B167" i="13"/>
  <c r="K163" i="8"/>
  <c r="M161" i="13"/>
  <c r="N161" i="13"/>
  <c r="O161" i="13"/>
  <c r="W4" i="8"/>
  <c r="W5" i="8"/>
  <c r="W6" i="8"/>
  <c r="W7" i="8"/>
  <c r="W8" i="8"/>
  <c r="W9" i="8"/>
  <c r="W10" i="8"/>
  <c r="W11" i="8"/>
  <c r="W12" i="8"/>
  <c r="W13" i="8"/>
  <c r="W14" i="8"/>
  <c r="W15" i="8"/>
  <c r="W16" i="8"/>
  <c r="W17" i="8"/>
  <c r="W18" i="8"/>
  <c r="W19" i="8"/>
  <c r="W20" i="8"/>
  <c r="W21" i="8"/>
  <c r="W22" i="8"/>
  <c r="W23" i="8"/>
  <c r="W24" i="8"/>
  <c r="W25" i="8"/>
  <c r="W26" i="8"/>
  <c r="W27" i="8"/>
  <c r="W28" i="8"/>
  <c r="W29" i="8"/>
  <c r="W30" i="8"/>
  <c r="W31" i="8"/>
  <c r="W32" i="8"/>
  <c r="W33" i="8"/>
  <c r="W34" i="8"/>
  <c r="W35" i="8"/>
  <c r="W36" i="8"/>
  <c r="W37" i="8"/>
  <c r="W38" i="8"/>
  <c r="W39" i="8"/>
  <c r="W40" i="8"/>
  <c r="W41" i="8"/>
  <c r="W42" i="8"/>
  <c r="W43" i="8"/>
  <c r="W44" i="8"/>
  <c r="W45" i="8"/>
  <c r="W46" i="8"/>
  <c r="W47" i="8"/>
  <c r="W48" i="8"/>
  <c r="W49" i="8"/>
  <c r="W50" i="8"/>
  <c r="W51" i="8"/>
  <c r="W52" i="8"/>
  <c r="W53" i="8"/>
  <c r="W54" i="8"/>
  <c r="W55" i="8"/>
  <c r="W56" i="8"/>
  <c r="W57" i="8"/>
  <c r="W58" i="8"/>
  <c r="W59" i="8"/>
  <c r="W60" i="8"/>
  <c r="W61" i="8"/>
  <c r="W62" i="8"/>
  <c r="W63" i="8"/>
  <c r="W64" i="8"/>
  <c r="W65" i="8"/>
  <c r="W66" i="8"/>
  <c r="W67" i="8"/>
  <c r="W68" i="8"/>
  <c r="W69" i="8"/>
  <c r="W70" i="8"/>
  <c r="W71" i="8"/>
  <c r="W72" i="8"/>
  <c r="W73" i="8"/>
  <c r="W74" i="8"/>
  <c r="W75" i="8"/>
  <c r="W76" i="8"/>
  <c r="W77" i="8"/>
  <c r="W78" i="8"/>
  <c r="W79" i="8"/>
  <c r="W80" i="8"/>
  <c r="W81" i="8"/>
  <c r="W82" i="8"/>
  <c r="W83" i="8"/>
  <c r="W84" i="8"/>
  <c r="W85" i="8"/>
  <c r="W86" i="8"/>
  <c r="W87" i="8"/>
  <c r="W88" i="8"/>
  <c r="W89" i="8"/>
  <c r="W90" i="8"/>
  <c r="W91" i="8"/>
  <c r="W92" i="8"/>
  <c r="W93" i="8"/>
  <c r="W94" i="8"/>
  <c r="W95" i="8"/>
  <c r="W96" i="8"/>
  <c r="W97" i="8"/>
  <c r="W98" i="8"/>
  <c r="W99" i="8"/>
  <c r="W100" i="8"/>
  <c r="W101" i="8"/>
  <c r="W102" i="8"/>
  <c r="W103" i="8"/>
  <c r="W104" i="8"/>
  <c r="W105" i="8"/>
  <c r="W106" i="8"/>
  <c r="W107" i="8"/>
  <c r="W108" i="8"/>
  <c r="W109" i="8"/>
  <c r="W110" i="8"/>
  <c r="W111" i="8"/>
  <c r="W112" i="8"/>
  <c r="W113" i="8"/>
  <c r="W114" i="8"/>
  <c r="W115" i="8"/>
  <c r="W116" i="8"/>
  <c r="W117" i="8"/>
  <c r="W118" i="8"/>
  <c r="W119" i="8"/>
  <c r="W120" i="8"/>
  <c r="W121" i="8"/>
  <c r="W122" i="8"/>
  <c r="W123" i="8"/>
  <c r="W124" i="8"/>
  <c r="W125" i="8"/>
  <c r="W126" i="8"/>
  <c r="W127" i="8"/>
  <c r="W128" i="8"/>
  <c r="W129" i="8"/>
  <c r="W130" i="8"/>
  <c r="W131" i="8"/>
  <c r="W132" i="8"/>
  <c r="W133" i="8"/>
  <c r="W134" i="8"/>
  <c r="W135" i="8"/>
  <c r="W136" i="8"/>
  <c r="W137" i="8"/>
  <c r="W138" i="8"/>
  <c r="W139" i="8"/>
  <c r="W140" i="8"/>
  <c r="W141" i="8"/>
  <c r="W142" i="8"/>
  <c r="W143" i="8"/>
  <c r="W144" i="8"/>
  <c r="W145" i="8"/>
  <c r="W146" i="8"/>
  <c r="W147" i="8"/>
  <c r="W148" i="8"/>
  <c r="W149" i="8"/>
  <c r="W150" i="8"/>
  <c r="W151" i="8"/>
  <c r="W152" i="8"/>
  <c r="W153" i="8"/>
  <c r="W154" i="8"/>
  <c r="W155" i="8"/>
  <c r="W156" i="8"/>
  <c r="V158" i="8"/>
  <c r="U158" i="8"/>
  <c r="T158" i="8"/>
  <c r="P158" i="8"/>
  <c r="R165" i="8"/>
  <c r="R159" i="8"/>
  <c r="R166" i="8"/>
  <c r="R161" i="8"/>
  <c r="W158" i="8"/>
  <c r="V159" i="8"/>
  <c r="Q159" i="13"/>
  <c r="W157" i="8"/>
  <c r="X157" i="8"/>
  <c r="T159" i="8"/>
  <c r="U159" i="8"/>
  <c r="I162" i="8"/>
  <c r="I161" i="8"/>
  <c r="I160" i="8"/>
  <c r="S159" i="8"/>
  <c r="I159" i="8"/>
  <c r="S160" i="8"/>
  <c r="R160" i="8"/>
  <c r="J160" i="8"/>
  <c r="J159" i="8"/>
  <c r="D160" i="8"/>
  <c r="K160" i="8"/>
  <c r="J195" i="8"/>
  <c r="S197" i="8"/>
  <c r="R197" i="8"/>
  <c r="J197" i="8"/>
  <c r="I197" i="8"/>
  <c r="D197" i="8"/>
  <c r="N197" i="8"/>
  <c r="R191" i="8"/>
  <c r="S196" i="8"/>
  <c r="R196" i="8"/>
  <c r="J196" i="8"/>
  <c r="I196" i="8"/>
  <c r="D196" i="8"/>
  <c r="S195" i="8"/>
  <c r="R195" i="8"/>
  <c r="I195" i="8"/>
  <c r="D195" i="8"/>
  <c r="S194" i="8"/>
  <c r="R194" i="8"/>
  <c r="I194" i="8"/>
  <c r="S193" i="8"/>
  <c r="R193" i="8"/>
  <c r="D193" i="8"/>
  <c r="M193" i="8"/>
  <c r="J194" i="8"/>
  <c r="D194" i="8"/>
  <c r="N194" i="8"/>
  <c r="J193" i="8"/>
  <c r="I193" i="8"/>
  <c r="S192" i="8"/>
  <c r="R192" i="8"/>
  <c r="J192" i="8"/>
  <c r="I192" i="8"/>
  <c r="J191" i="8"/>
  <c r="I191" i="8"/>
  <c r="D192" i="8"/>
  <c r="K192" i="8"/>
  <c r="O162" i="8"/>
  <c r="S191" i="8"/>
  <c r="S189" i="8"/>
  <c r="R190" i="8"/>
  <c r="R187" i="8"/>
  <c r="J189" i="8"/>
  <c r="I190" i="8"/>
  <c r="I189" i="8"/>
  <c r="D191" i="8"/>
  <c r="D190" i="8"/>
  <c r="L190" i="8"/>
  <c r="P4" i="8"/>
  <c r="P24" i="8"/>
  <c r="P73" i="8"/>
  <c r="M183" i="8"/>
  <c r="N183" i="8"/>
  <c r="M184" i="8"/>
  <c r="N184" i="8"/>
  <c r="R183" i="8"/>
  <c r="R184" i="8"/>
  <c r="L184" i="8"/>
  <c r="L183" i="8"/>
  <c r="L182" i="8"/>
  <c r="N182" i="8"/>
  <c r="M182" i="8"/>
  <c r="N166" i="8"/>
  <c r="N164" i="8"/>
  <c r="N165" i="8"/>
  <c r="N163" i="8"/>
  <c r="M164" i="8"/>
  <c r="M163" i="8"/>
  <c r="L163" i="8"/>
  <c r="N172" i="8"/>
  <c r="M165" i="8"/>
  <c r="F160" i="13"/>
  <c r="F159" i="13"/>
  <c r="B159" i="13"/>
  <c r="B163" i="13"/>
  <c r="C167" i="13"/>
  <c r="C163" i="13"/>
  <c r="R179" i="8"/>
  <c r="S161" i="8"/>
  <c r="D159" i="8"/>
  <c r="R167" i="8"/>
  <c r="R175" i="8"/>
  <c r="S187" i="8"/>
  <c r="S186" i="8"/>
  <c r="S185" i="8"/>
  <c r="S179" i="8"/>
  <c r="S174" i="8"/>
  <c r="S173" i="8"/>
  <c r="S170" i="8"/>
  <c r="S168" i="8"/>
  <c r="S167" i="8"/>
  <c r="S162" i="8"/>
  <c r="R189" i="8"/>
  <c r="R188" i="8"/>
  <c r="R186" i="8"/>
  <c r="R185" i="8"/>
  <c r="R182" i="8"/>
  <c r="R181" i="8"/>
  <c r="R180" i="8"/>
  <c r="R178" i="8"/>
  <c r="R177" i="8"/>
  <c r="R176" i="8"/>
  <c r="R174" i="8"/>
  <c r="R173" i="8"/>
  <c r="R172" i="8"/>
  <c r="R171" i="8"/>
  <c r="R170" i="8"/>
  <c r="R169" i="8"/>
  <c r="R168" i="8"/>
  <c r="R164" i="8"/>
  <c r="R163" i="8"/>
  <c r="R162" i="8"/>
  <c r="P94" i="8"/>
  <c r="P74" i="8"/>
  <c r="P5" i="8"/>
  <c r="P6" i="8"/>
  <c r="P7" i="8"/>
  <c r="P8" i="8"/>
  <c r="P9" i="8"/>
  <c r="P10" i="8"/>
  <c r="P11" i="8"/>
  <c r="P12" i="8"/>
  <c r="P13" i="8"/>
  <c r="P14" i="8"/>
  <c r="P15" i="8"/>
  <c r="P16" i="8"/>
  <c r="P17" i="8"/>
  <c r="P18" i="8"/>
  <c r="P19" i="8"/>
  <c r="P20" i="8"/>
  <c r="P21" i="8"/>
  <c r="P22" i="8"/>
  <c r="P23" i="8"/>
  <c r="P25" i="8"/>
  <c r="P26" i="8"/>
  <c r="P27" i="8"/>
  <c r="P28" i="8"/>
  <c r="P29" i="8"/>
  <c r="P30" i="8"/>
  <c r="P31" i="8"/>
  <c r="P32" i="8"/>
  <c r="P33" i="8"/>
  <c r="P34" i="8"/>
  <c r="P35" i="8"/>
  <c r="P36" i="8"/>
  <c r="P37" i="8"/>
  <c r="P38" i="8"/>
  <c r="P39" i="8"/>
  <c r="P40" i="8"/>
  <c r="P41" i="8"/>
  <c r="P42" i="8"/>
  <c r="P43" i="8"/>
  <c r="P44" i="8"/>
  <c r="P45" i="8"/>
  <c r="P46" i="8"/>
  <c r="P47" i="8"/>
  <c r="P48" i="8"/>
  <c r="P49" i="8"/>
  <c r="P51" i="8"/>
  <c r="P52" i="8"/>
  <c r="P53" i="8"/>
  <c r="P54" i="8"/>
  <c r="P55" i="8"/>
  <c r="P56" i="8"/>
  <c r="P57" i="8"/>
  <c r="P58" i="8"/>
  <c r="P59" i="8"/>
  <c r="P60" i="8"/>
  <c r="P61" i="8"/>
  <c r="P62" i="8"/>
  <c r="P63" i="8"/>
  <c r="P64" i="8"/>
  <c r="P65" i="8"/>
  <c r="P66" i="8"/>
  <c r="P67" i="8"/>
  <c r="P68" i="8"/>
  <c r="P163" i="8"/>
  <c r="P69" i="8"/>
  <c r="P164" i="8"/>
  <c r="P70" i="8"/>
  <c r="P165" i="8"/>
  <c r="P71" i="8"/>
  <c r="P166" i="8"/>
  <c r="P72" i="8"/>
  <c r="P75" i="8"/>
  <c r="P76" i="8"/>
  <c r="P77" i="8"/>
  <c r="P78" i="8"/>
  <c r="P79" i="8"/>
  <c r="P80" i="8"/>
  <c r="P81" i="8"/>
  <c r="P82" i="8"/>
  <c r="P83" i="8"/>
  <c r="P84" i="8"/>
  <c r="P85" i="8"/>
  <c r="P86" i="8"/>
  <c r="P87" i="8"/>
  <c r="P88" i="8"/>
  <c r="P89" i="8"/>
  <c r="P90" i="8"/>
  <c r="P91" i="8"/>
  <c r="P92" i="8"/>
  <c r="P169" i="8"/>
  <c r="P93" i="8"/>
  <c r="P95" i="8"/>
  <c r="P96" i="8"/>
  <c r="P97" i="8"/>
  <c r="P98" i="8"/>
  <c r="P99" i="8"/>
  <c r="P100" i="8"/>
  <c r="P101" i="8"/>
  <c r="P102" i="8"/>
  <c r="P103" i="8"/>
  <c r="P171" i="8"/>
  <c r="P104" i="8"/>
  <c r="P172" i="8"/>
  <c r="P105" i="8"/>
  <c r="P106" i="8"/>
  <c r="P107" i="8"/>
  <c r="P108" i="8"/>
  <c r="P109" i="8"/>
  <c r="P110" i="8"/>
  <c r="P111" i="8"/>
  <c r="P112" i="8"/>
  <c r="P113" i="8"/>
  <c r="P175" i="8"/>
  <c r="P114" i="8"/>
  <c r="P176" i="8"/>
  <c r="P115" i="8"/>
  <c r="P177" i="8"/>
  <c r="P116" i="8"/>
  <c r="P178" i="8"/>
  <c r="P117" i="8"/>
  <c r="P118" i="8"/>
  <c r="P119" i="8"/>
  <c r="P120" i="8"/>
  <c r="P121" i="8"/>
  <c r="P122" i="8"/>
  <c r="P123" i="8"/>
  <c r="P180" i="8"/>
  <c r="P124" i="8"/>
  <c r="P181" i="8"/>
  <c r="P125" i="8"/>
  <c r="P182" i="8"/>
  <c r="P126" i="8"/>
  <c r="P127" i="8"/>
  <c r="P183" i="8"/>
  <c r="P128" i="8"/>
  <c r="P184" i="8"/>
  <c r="P129" i="8"/>
  <c r="P130" i="8"/>
  <c r="P131" i="8"/>
  <c r="P132" i="8"/>
  <c r="P133" i="8"/>
  <c r="P134" i="8"/>
  <c r="P135" i="8"/>
  <c r="P136" i="8"/>
  <c r="P137" i="8"/>
  <c r="P138" i="8"/>
  <c r="P139" i="8"/>
  <c r="P140" i="8"/>
  <c r="P141" i="8"/>
  <c r="P142" i="8"/>
  <c r="P143" i="8"/>
  <c r="P144" i="8"/>
  <c r="P145" i="8"/>
  <c r="P146" i="8"/>
  <c r="P147" i="8"/>
  <c r="P148" i="8"/>
  <c r="P149" i="8"/>
  <c r="P150" i="8"/>
  <c r="P151" i="8"/>
  <c r="P152" i="8"/>
  <c r="P153" i="8"/>
  <c r="P188" i="8"/>
  <c r="P154" i="8"/>
  <c r="P155" i="8"/>
  <c r="P156" i="8"/>
  <c r="P190" i="8"/>
  <c r="I182" i="8"/>
  <c r="I181" i="8"/>
  <c r="D181" i="8"/>
  <c r="M181" i="8"/>
  <c r="D180" i="8"/>
  <c r="M180" i="8"/>
  <c r="I180" i="8"/>
  <c r="I178" i="8"/>
  <c r="I179" i="8"/>
  <c r="I186" i="8"/>
  <c r="I175" i="8"/>
  <c r="D178" i="8"/>
  <c r="L178" i="8"/>
  <c r="D177" i="8"/>
  <c r="K177" i="8"/>
  <c r="I177" i="8"/>
  <c r="I176" i="8"/>
  <c r="D176" i="8"/>
  <c r="M176" i="8"/>
  <c r="D175" i="8"/>
  <c r="L175" i="8"/>
  <c r="D174" i="8"/>
  <c r="L174" i="8"/>
  <c r="D173" i="8"/>
  <c r="M173" i="8"/>
  <c r="K172" i="8"/>
  <c r="D171" i="8"/>
  <c r="K171" i="8"/>
  <c r="D169" i="8"/>
  <c r="M169" i="8"/>
  <c r="D168" i="8"/>
  <c r="K168" i="8"/>
  <c r="D189" i="8"/>
  <c r="K189" i="8"/>
  <c r="J188" i="8"/>
  <c r="I188" i="8"/>
  <c r="D188" i="8"/>
  <c r="M188" i="8"/>
  <c r="J187" i="8"/>
  <c r="I187" i="8"/>
  <c r="D187" i="8"/>
  <c r="K187" i="8"/>
  <c r="J186" i="8"/>
  <c r="D186" i="8"/>
  <c r="N186" i="8"/>
  <c r="J185" i="8"/>
  <c r="I185" i="8"/>
  <c r="D185" i="8"/>
  <c r="N185" i="8"/>
  <c r="K182" i="8"/>
  <c r="J182" i="8"/>
  <c r="J179" i="8"/>
  <c r="D179" i="8"/>
  <c r="M179" i="8"/>
  <c r="J174" i="8"/>
  <c r="I174" i="8"/>
  <c r="J173" i="8"/>
  <c r="I173" i="8"/>
  <c r="M172" i="8"/>
  <c r="L172" i="8"/>
  <c r="I172" i="8"/>
  <c r="I171" i="8"/>
  <c r="J170" i="8"/>
  <c r="I170" i="8"/>
  <c r="D170" i="8"/>
  <c r="K170" i="8"/>
  <c r="I169" i="8"/>
  <c r="J168" i="8"/>
  <c r="I168" i="8"/>
  <c r="J167" i="8"/>
  <c r="I167" i="8"/>
  <c r="D167" i="8"/>
  <c r="N167" i="8"/>
  <c r="M166" i="8"/>
  <c r="L166" i="8"/>
  <c r="K166" i="8"/>
  <c r="I166" i="8"/>
  <c r="L165" i="8"/>
  <c r="K165" i="8"/>
  <c r="I165" i="8"/>
  <c r="L164" i="8"/>
  <c r="K164" i="8"/>
  <c r="I164" i="8"/>
  <c r="I163" i="8"/>
  <c r="J162" i="8"/>
  <c r="D162" i="8"/>
  <c r="K162" i="8"/>
  <c r="J161" i="8"/>
  <c r="D161" i="8"/>
  <c r="L161" i="8"/>
  <c r="L194" i="8"/>
  <c r="P191" i="8"/>
  <c r="Q159" i="8"/>
  <c r="M160" i="8"/>
  <c r="N160" i="8"/>
  <c r="K197" i="8"/>
  <c r="K194" i="8"/>
  <c r="N159" i="8"/>
  <c r="K159" i="8"/>
  <c r="O159" i="8"/>
  <c r="L192" i="8"/>
  <c r="K191" i="8"/>
  <c r="L191" i="8"/>
  <c r="Q189" i="8"/>
  <c r="L180" i="8"/>
  <c r="M197" i="8"/>
  <c r="L160" i="8"/>
  <c r="Q191" i="8"/>
  <c r="L189" i="8"/>
  <c r="L159" i="8"/>
  <c r="Q197" i="8"/>
  <c r="O191" i="8"/>
  <c r="Q196" i="8"/>
  <c r="Q192" i="8"/>
  <c r="M194" i="8"/>
  <c r="O196" i="8"/>
  <c r="O160" i="8"/>
  <c r="M162" i="8"/>
  <c r="P160" i="8"/>
  <c r="N162" i="8"/>
  <c r="P192" i="8"/>
  <c r="O195" i="8"/>
  <c r="L197" i="8"/>
  <c r="Q160" i="8"/>
  <c r="K190" i="8"/>
  <c r="P189" i="8"/>
  <c r="K193" i="8"/>
  <c r="P194" i="8"/>
  <c r="N195" i="8"/>
  <c r="O197" i="8"/>
  <c r="N192" i="8"/>
  <c r="M192" i="8"/>
  <c r="P193" i="8"/>
  <c r="L195" i="8"/>
  <c r="Q194" i="8"/>
  <c r="M196" i="8"/>
  <c r="P197" i="8"/>
  <c r="Q173" i="8"/>
  <c r="O193" i="8"/>
  <c r="N193" i="8"/>
  <c r="L196" i="8"/>
  <c r="P196" i="8"/>
  <c r="M195" i="8"/>
  <c r="Q193" i="8"/>
  <c r="Q195" i="8"/>
  <c r="O192" i="8"/>
  <c r="M191" i="8"/>
  <c r="K195" i="8"/>
  <c r="N191" i="8"/>
  <c r="L193" i="8"/>
  <c r="P195" i="8"/>
  <c r="O194" i="8"/>
  <c r="N196" i="8"/>
  <c r="K196" i="8"/>
  <c r="N180" i="8"/>
  <c r="N169" i="8"/>
  <c r="M187" i="8"/>
  <c r="N173" i="8"/>
  <c r="N188" i="8"/>
  <c r="M170" i="8"/>
  <c r="L185" i="8"/>
  <c r="N187" i="8"/>
  <c r="M189" i="8"/>
  <c r="Q187" i="8"/>
  <c r="Q185" i="8"/>
  <c r="M159" i="8"/>
  <c r="N174" i="8"/>
  <c r="N170" i="8"/>
  <c r="M185" i="8"/>
  <c r="K188" i="8"/>
  <c r="N190" i="8"/>
  <c r="M161" i="8"/>
  <c r="N175" i="8"/>
  <c r="N181" i="8"/>
  <c r="L188" i="8"/>
  <c r="N189" i="8"/>
  <c r="N176" i="8"/>
  <c r="L186" i="8"/>
  <c r="N161" i="8"/>
  <c r="N177" i="8"/>
  <c r="M167" i="8"/>
  <c r="M186" i="8"/>
  <c r="N168" i="8"/>
  <c r="N178" i="8"/>
  <c r="M190" i="8"/>
  <c r="M168" i="8"/>
  <c r="N171" i="8"/>
  <c r="N179" i="8"/>
  <c r="L187" i="8"/>
  <c r="D172" i="13"/>
  <c r="E172" i="13"/>
  <c r="P179" i="8"/>
  <c r="P170" i="8"/>
  <c r="Q168" i="8"/>
  <c r="P185" i="8"/>
  <c r="K174" i="8"/>
  <c r="Q174" i="8"/>
  <c r="P167" i="8"/>
  <c r="Q161" i="8"/>
  <c r="P173" i="8"/>
  <c r="Q186" i="8"/>
  <c r="P174" i="8"/>
  <c r="Q170" i="8"/>
  <c r="P161" i="8"/>
  <c r="Q179" i="8"/>
  <c r="P186" i="8"/>
  <c r="P168" i="8"/>
  <c r="K180" i="8"/>
  <c r="P187" i="8"/>
  <c r="L168" i="8"/>
  <c r="Q167" i="8"/>
  <c r="C172" i="13"/>
  <c r="P159" i="8"/>
  <c r="P162" i="8"/>
  <c r="Q162" i="8"/>
  <c r="M171" i="8"/>
  <c r="K169" i="8"/>
  <c r="L170" i="8"/>
  <c r="M175" i="8"/>
  <c r="L171" i="8"/>
  <c r="K178" i="8"/>
  <c r="L176" i="8"/>
  <c r="K167" i="8"/>
  <c r="K185" i="8"/>
  <c r="M177" i="8"/>
  <c r="L167" i="8"/>
  <c r="K175" i="8"/>
  <c r="L177" i="8"/>
  <c r="O188" i="8"/>
  <c r="K181" i="8"/>
  <c r="L181" i="8"/>
  <c r="M178" i="8"/>
  <c r="K176" i="8"/>
  <c r="L169" i="8"/>
  <c r="L162" i="8"/>
  <c r="K173" i="8"/>
  <c r="M174" i="8"/>
  <c r="K179" i="8"/>
  <c r="K161" i="8"/>
  <c r="L173" i="8"/>
  <c r="L179" i="8"/>
  <c r="K186"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ualtiero Alvisi</author>
  </authors>
  <commentList>
    <comment ref="B167" authorId="0" shapeId="0" xr:uid="{53F80E75-4558-EF4F-AFE8-312DF1ED5D9A}">
      <text>
        <r>
          <rPr>
            <b/>
            <sz val="10"/>
            <color rgb="FF000000"/>
            <rFont val="Tahoma"/>
            <family val="2"/>
          </rPr>
          <t>Gualtiero Alvisi:</t>
        </r>
        <r>
          <rPr>
            <sz val="10"/>
            <color rgb="FF000000"/>
            <rFont val="Tahoma"/>
            <family val="2"/>
          </rPr>
          <t xml:space="preserve">
</t>
        </r>
        <r>
          <rPr>
            <sz val="10"/>
            <color rgb="FF000000"/>
            <rFont val="Tahoma"/>
            <family val="2"/>
          </rPr>
          <t>average number of cNLSs</t>
        </r>
      </text>
    </comment>
  </commentList>
</comments>
</file>

<file path=xl/sharedStrings.xml><?xml version="1.0" encoding="utf-8"?>
<sst xmlns="http://schemas.openxmlformats.org/spreadsheetml/2006/main" count="2671" uniqueCount="2107">
  <si>
    <t>Aleptorquevirus</t>
  </si>
  <si>
    <t>Torque teno arthrovec virus 1</t>
  </si>
  <si>
    <t>mosquito VEM Anellovirus SDBVL</t>
  </si>
  <si>
    <t>SDBVL A</t>
  </si>
  <si>
    <t>HQ335082</t>
  </si>
  <si>
    <t>Torque teno leprid virus 1</t>
  </si>
  <si>
    <t>Lepus torque teno virus 1</t>
  </si>
  <si>
    <t>Lag01_EL_Anello4</t>
  </si>
  <si>
    <t>MN994854</t>
  </si>
  <si>
    <t>Alphatorquevirus</t>
  </si>
  <si>
    <t>Torque teno chlorocebus virus 1</t>
  </si>
  <si>
    <t>simian torque teno virus 30</t>
  </si>
  <si>
    <t>VWP00522.2</t>
  </si>
  <si>
    <t>KP296857</t>
  </si>
  <si>
    <t>Torque teno chlorocebus virus 2</t>
  </si>
  <si>
    <t>simian torque teno virus 34</t>
  </si>
  <si>
    <t>VGA00120.1</t>
  </si>
  <si>
    <t>KP296856</t>
  </si>
  <si>
    <t>Torque teno chlorocebus virus 3</t>
  </si>
  <si>
    <t>simian torque teno virus 31</t>
  </si>
  <si>
    <t>VGA00123.3</t>
  </si>
  <si>
    <t>KP296853</t>
  </si>
  <si>
    <t>Torque teno chlorocebus virus 5</t>
  </si>
  <si>
    <t>simian torque teno virus 32</t>
  </si>
  <si>
    <t>VGA00154.2</t>
  </si>
  <si>
    <t>KP296854</t>
  </si>
  <si>
    <t>Torque teno virus 1</t>
  </si>
  <si>
    <t>torque teno virus 1</t>
  </si>
  <si>
    <t>TTV1</t>
  </si>
  <si>
    <t>VT416</t>
  </si>
  <si>
    <t>AB041007</t>
  </si>
  <si>
    <t>Torque teno virus 2</t>
  </si>
  <si>
    <t>torque teno virus 2</t>
  </si>
  <si>
    <t>TTV2</t>
  </si>
  <si>
    <t>CH71</t>
  </si>
  <si>
    <t>AB049608</t>
  </si>
  <si>
    <t>Torque teno virus 3</t>
  </si>
  <si>
    <t>torque teno virus 3</t>
  </si>
  <si>
    <t>TTV3</t>
  </si>
  <si>
    <t>HEL32</t>
  </si>
  <si>
    <t>AY666122</t>
  </si>
  <si>
    <t>Torque teno virus 4</t>
  </si>
  <si>
    <t>torque teno virus 4</t>
  </si>
  <si>
    <t>TTV4</t>
  </si>
  <si>
    <t>Pt-TTV6</t>
  </si>
  <si>
    <t>AB041957</t>
  </si>
  <si>
    <t>Torque teno virus 5</t>
  </si>
  <si>
    <t>torque teno virus 5</t>
  </si>
  <si>
    <t>TTV5</t>
  </si>
  <si>
    <t>TCHN-C1</t>
  </si>
  <si>
    <t>AF345523</t>
  </si>
  <si>
    <t>Torque teno virus 6</t>
  </si>
  <si>
    <t>torque teno virus 6</t>
  </si>
  <si>
    <t>TTV6</t>
  </si>
  <si>
    <t>AF435014</t>
  </si>
  <si>
    <t>Torque teno virus 7</t>
  </si>
  <si>
    <t>torque teno virus 7</t>
  </si>
  <si>
    <t>TTV7</t>
  </si>
  <si>
    <t>PMV</t>
  </si>
  <si>
    <t>AF261761</t>
  </si>
  <si>
    <t>Torque teno virus 9</t>
  </si>
  <si>
    <t>torque teno virus 9</t>
  </si>
  <si>
    <t>TTV9</t>
  </si>
  <si>
    <t>BM1C</t>
  </si>
  <si>
    <t>DQ187006</t>
  </si>
  <si>
    <t>Torque teno virus 10</t>
  </si>
  <si>
    <t>torque teno virus 10</t>
  </si>
  <si>
    <t>TTV10</t>
  </si>
  <si>
    <t>JT34F</t>
  </si>
  <si>
    <t>AB064607</t>
  </si>
  <si>
    <t>Torque teno virus 13</t>
  </si>
  <si>
    <t>torque teno virus 13</t>
  </si>
  <si>
    <t>TTV13</t>
  </si>
  <si>
    <t>TCHN-A</t>
  </si>
  <si>
    <t>AF345526</t>
  </si>
  <si>
    <t>Torque teno virus 14</t>
  </si>
  <si>
    <t>torque teno virus 14</t>
  </si>
  <si>
    <t>TTV14</t>
  </si>
  <si>
    <t>s-TTV CH65-1</t>
  </si>
  <si>
    <t>AB037926</t>
  </si>
  <si>
    <t>Torque teno virus 15</t>
  </si>
  <si>
    <t>torque teno virus 15</t>
  </si>
  <si>
    <t>TTV15</t>
  </si>
  <si>
    <t>TJN01</t>
  </si>
  <si>
    <t>AB028668</t>
  </si>
  <si>
    <t>Torque teno virus 19</t>
  </si>
  <si>
    <t>torque teno virus 19</t>
  </si>
  <si>
    <t>TTV19</t>
  </si>
  <si>
    <t>TTV SANBAN</t>
  </si>
  <si>
    <t>AB025946</t>
  </si>
  <si>
    <t>Torque teno virus 20</t>
  </si>
  <si>
    <t>torque teno virus 20</t>
  </si>
  <si>
    <t>TTV20</t>
  </si>
  <si>
    <t>SAa-10</t>
  </si>
  <si>
    <t>AB060594</t>
  </si>
  <si>
    <t>Torque teno virus 21</t>
  </si>
  <si>
    <t>torque teno virus 21</t>
  </si>
  <si>
    <t>TTV21</t>
  </si>
  <si>
    <t>TCHN-B</t>
  </si>
  <si>
    <t>AF348409</t>
  </si>
  <si>
    <t>Torque teno virus 24</t>
  </si>
  <si>
    <t>torque teno virus 24</t>
  </si>
  <si>
    <t>TTV24</t>
  </si>
  <si>
    <t>Saa-01</t>
  </si>
  <si>
    <t>AB060597</t>
  </si>
  <si>
    <t>Torque teno virus 25</t>
  </si>
  <si>
    <t>torque teno virus 25</t>
  </si>
  <si>
    <t>TTV25</t>
  </si>
  <si>
    <t>Mf-TTV9</t>
  </si>
  <si>
    <t>AB041959</t>
  </si>
  <si>
    <t>Torque teno virus 26</t>
  </si>
  <si>
    <t>torque teno virus 26</t>
  </si>
  <si>
    <t>TTV26</t>
  </si>
  <si>
    <t>Mf-TTV3</t>
  </si>
  <si>
    <t>AB041958</t>
  </si>
  <si>
    <t>Torque teno virus 29</t>
  </si>
  <si>
    <t>torque teno virus 29</t>
  </si>
  <si>
    <t>TTV29</t>
  </si>
  <si>
    <t>TTVyon-KC009</t>
  </si>
  <si>
    <t>AB038621</t>
  </si>
  <si>
    <t>Torque teno virus 31</t>
  </si>
  <si>
    <t>torque teno virus</t>
  </si>
  <si>
    <t>TTV-Hebei-1</t>
  </si>
  <si>
    <t>KJ082064</t>
  </si>
  <si>
    <t>Betatorquevirus</t>
  </si>
  <si>
    <t>Torque teno mini virus 1</t>
  </si>
  <si>
    <t>torque teno mini virus 1</t>
  </si>
  <si>
    <t>TTMV1</t>
  </si>
  <si>
    <t>TLMV-CBD279</t>
  </si>
  <si>
    <t>AB026931</t>
  </si>
  <si>
    <t>Torque teno mini virus 2</t>
  </si>
  <si>
    <t>torque teno mini virus 2</t>
  </si>
  <si>
    <t>TTMV2</t>
  </si>
  <si>
    <t>TLMV-NLC023</t>
  </si>
  <si>
    <t>AB038629</t>
  </si>
  <si>
    <t>Torque teno mini virus 3</t>
  </si>
  <si>
    <t>torque teno mini virus 3</t>
  </si>
  <si>
    <t>TTMV3</t>
  </si>
  <si>
    <t>TLMV-NLC026</t>
  </si>
  <si>
    <t>AB038630</t>
  </si>
  <si>
    <t>Torque teno mini virus 4</t>
  </si>
  <si>
    <t>torque teno mini virus 4</t>
  </si>
  <si>
    <t>TTMV4</t>
  </si>
  <si>
    <t>Pt-TTV8-II</t>
  </si>
  <si>
    <t>AB041963</t>
  </si>
  <si>
    <t>Torque teno mini virus 5</t>
  </si>
  <si>
    <t>torque teno mini virus 5</t>
  </si>
  <si>
    <t>TTMV5</t>
  </si>
  <si>
    <t>TGP96</t>
  </si>
  <si>
    <t>AB041962</t>
  </si>
  <si>
    <t>Torque teno mini virus 6</t>
  </si>
  <si>
    <t>torque teno mini virus 6</t>
  </si>
  <si>
    <t>TTMV6</t>
  </si>
  <si>
    <t>TLMV-CBD203</t>
  </si>
  <si>
    <t>AB026929</t>
  </si>
  <si>
    <t>Torque teno mini virus 7</t>
  </si>
  <si>
    <t>torque teno mini virus 7</t>
  </si>
  <si>
    <t>TTMV7</t>
  </si>
  <si>
    <t>TLMV-CLC156</t>
  </si>
  <si>
    <t>AB038627</t>
  </si>
  <si>
    <t>Torque teno mini virus 8</t>
  </si>
  <si>
    <t>torque teno mini virus 8</t>
  </si>
  <si>
    <t>TTMV8</t>
  </si>
  <si>
    <t>PB4TL</t>
  </si>
  <si>
    <t>AF291073</t>
  </si>
  <si>
    <t>Torque teno mini virus 9</t>
  </si>
  <si>
    <t>torque teno mini virus 9</t>
  </si>
  <si>
    <t>TTMV9</t>
  </si>
  <si>
    <t>TLMV-CLC062</t>
  </si>
  <si>
    <t>AB038625</t>
  </si>
  <si>
    <t>Torque teno mini virus 10</t>
  </si>
  <si>
    <t>torque teno mini virus 10</t>
  </si>
  <si>
    <t>TTMV10</t>
  </si>
  <si>
    <t>LIL-y1</t>
  </si>
  <si>
    <t>EF538880</t>
  </si>
  <si>
    <t>Torque teno mini virus 11</t>
  </si>
  <si>
    <t>torque teno mini virus 11</t>
  </si>
  <si>
    <t>TTMV11</t>
  </si>
  <si>
    <t>LIL-y2</t>
  </si>
  <si>
    <t>EF538881</t>
  </si>
  <si>
    <t>Torque teno mini virus 12</t>
  </si>
  <si>
    <t>torque teno mini virus 12</t>
  </si>
  <si>
    <t>TTMV12</t>
  </si>
  <si>
    <t>LIL-y3</t>
  </si>
  <si>
    <t>EF538882</t>
  </si>
  <si>
    <t>Torque teno mini virus 13</t>
  </si>
  <si>
    <t>TTV-like mini virus</t>
  </si>
  <si>
    <t>zhenjiang</t>
  </si>
  <si>
    <t>KY856742</t>
  </si>
  <si>
    <t>Torque teno mini virus 14</t>
  </si>
  <si>
    <t>BNI-700620-G1-CS</t>
  </si>
  <si>
    <t>MH017546</t>
  </si>
  <si>
    <t>Torque teno mini virus 15</t>
  </si>
  <si>
    <t>TTMV_LY1</t>
  </si>
  <si>
    <t>JX134044</t>
  </si>
  <si>
    <t>Torque teno mini virus 16</t>
  </si>
  <si>
    <t>torque teno mini virus ALH8</t>
  </si>
  <si>
    <t>TTMV-ALH8</t>
  </si>
  <si>
    <t>KM259874</t>
  </si>
  <si>
    <t>Torque teno mini virus 17</t>
  </si>
  <si>
    <t>Anelloviridae sp.</t>
  </si>
  <si>
    <t>ctcf040</t>
  </si>
  <si>
    <t>MH648907</t>
  </si>
  <si>
    <t>Torque teno mini virus 18</t>
  </si>
  <si>
    <t>D11</t>
  </si>
  <si>
    <t>KF764701</t>
  </si>
  <si>
    <t>Torque teno mini virus 19</t>
  </si>
  <si>
    <t>TTMV_LY3</t>
  </si>
  <si>
    <t>JX134046</t>
  </si>
  <si>
    <t>Torque teno mini virus 20</t>
  </si>
  <si>
    <t>ctga035</t>
  </si>
  <si>
    <t>MH648989</t>
  </si>
  <si>
    <t>Torque teno mini virus 21</t>
  </si>
  <si>
    <t>ctcd026</t>
  </si>
  <si>
    <t>MH648910</t>
  </si>
  <si>
    <t>Torque teno mini virus 22</t>
  </si>
  <si>
    <t>vzttmv4</t>
  </si>
  <si>
    <t>MK212031</t>
  </si>
  <si>
    <t>Torque teno mini virus 23</t>
  </si>
  <si>
    <t>Emory1</t>
  </si>
  <si>
    <t>KX810063</t>
  </si>
  <si>
    <t>Torque teno mini virus 24</t>
  </si>
  <si>
    <t>ctbc019</t>
  </si>
  <si>
    <t>MH649141</t>
  </si>
  <si>
    <t>Torque teno mini virus 25</t>
  </si>
  <si>
    <t>ctcb059</t>
  </si>
  <si>
    <t>MH648986</t>
  </si>
  <si>
    <t>Torque teno mini virus 26</t>
  </si>
  <si>
    <t>torque teno mini virus SHA</t>
  </si>
  <si>
    <t>SHA</t>
  </si>
  <si>
    <t>KY462770</t>
  </si>
  <si>
    <t>Torque teno mini virus 27</t>
  </si>
  <si>
    <t>torque teno mini virus ALA22</t>
  </si>
  <si>
    <t>TTMV-ALA22</t>
  </si>
  <si>
    <t>KM259873</t>
  </si>
  <si>
    <t>Torque teno mini virus 28</t>
  </si>
  <si>
    <t>BNI-700835-G3-CSF</t>
  </si>
  <si>
    <t>MH017563</t>
  </si>
  <si>
    <t>Torque teno mini virus 29</t>
  </si>
  <si>
    <t>Emory2</t>
  </si>
  <si>
    <t>KX810064</t>
  </si>
  <si>
    <t>Torque teno mini virus 30</t>
  </si>
  <si>
    <t>ctea38</t>
  </si>
  <si>
    <t>MH648912</t>
  </si>
  <si>
    <t>Torque teno mini virus 31</t>
  </si>
  <si>
    <t>ctbb016</t>
  </si>
  <si>
    <t>MH649017</t>
  </si>
  <si>
    <t>Torque teno mini virus 32</t>
  </si>
  <si>
    <t>torque teno mini virus 18</t>
  </si>
  <si>
    <t>222</t>
  </si>
  <si>
    <t>KU041847</t>
  </si>
  <si>
    <t>Torque teno mini virus 33</t>
  </si>
  <si>
    <t>ctbi042</t>
  </si>
  <si>
    <t>MH649029</t>
  </si>
  <si>
    <t>Torque teno mini virus 34</t>
  </si>
  <si>
    <t>ctbf050</t>
  </si>
  <si>
    <t>MH649114</t>
  </si>
  <si>
    <t>Torque teno mini virus 35</t>
  </si>
  <si>
    <t>ctei055</t>
  </si>
  <si>
    <t>MH648966</t>
  </si>
  <si>
    <t>Torque teno mini virus 36</t>
  </si>
  <si>
    <t>KS025</t>
  </si>
  <si>
    <t>LC381845</t>
  </si>
  <si>
    <t>Torque teno mini virus 37</t>
  </si>
  <si>
    <t>ctbg056</t>
  </si>
  <si>
    <t>MH649209</t>
  </si>
  <si>
    <t>Torque teno mini virus 38</t>
  </si>
  <si>
    <t>ctbf014</t>
  </si>
  <si>
    <t>MH648982</t>
  </si>
  <si>
    <t>Chitorquevirus</t>
  </si>
  <si>
    <t>Torque teno indriid virus 1</t>
  </si>
  <si>
    <t>torque teno indri virus 1</t>
  </si>
  <si>
    <t>bet12.15</t>
  </si>
  <si>
    <t>MF187212</t>
  </si>
  <si>
    <t>NC_034978</t>
  </si>
  <si>
    <t>Dalettorquevirus</t>
  </si>
  <si>
    <t>Torque teno ursid virus 6</t>
  </si>
  <si>
    <t>giant panda anellovirus</t>
  </si>
  <si>
    <t>gpan20793</t>
  </si>
  <si>
    <t>MF327539</t>
  </si>
  <si>
    <t>Deltatorquevirus</t>
  </si>
  <si>
    <t>Torque teno tupaia virus</t>
  </si>
  <si>
    <t>torque teno tupaia virus</t>
  </si>
  <si>
    <t>TTTuV</t>
  </si>
  <si>
    <t>Tbc-TTV14</t>
  </si>
  <si>
    <t>AB057358</t>
  </si>
  <si>
    <t>NC_038348</t>
  </si>
  <si>
    <t>Epsilontorquevirus</t>
  </si>
  <si>
    <t>Torque teno tamarin virus</t>
  </si>
  <si>
    <t>torque teno tamarin virus</t>
  </si>
  <si>
    <t>TTTaV</t>
  </si>
  <si>
    <t>So-TTV2</t>
  </si>
  <si>
    <t>AB041960</t>
  </si>
  <si>
    <t>NC_014085</t>
  </si>
  <si>
    <t>Etatorquevirus</t>
  </si>
  <si>
    <t>Torque teno felid virus 1</t>
  </si>
  <si>
    <t>torque teno felis virus</t>
  </si>
  <si>
    <t>Fc-TTV4</t>
  </si>
  <si>
    <t>AB076003</t>
  </si>
  <si>
    <t>NC_014072</t>
  </si>
  <si>
    <t>Torque teno felid virus 2</t>
  </si>
  <si>
    <t>torque teno felis virus 2</t>
  </si>
  <si>
    <t>PRA1</t>
  </si>
  <si>
    <t>EF538877</t>
  </si>
  <si>
    <t>NC_038349</t>
  </si>
  <si>
    <t>Torque teno felid virus 3</t>
  </si>
  <si>
    <t>torque teno ocelot virus</t>
  </si>
  <si>
    <t>WF10</t>
  </si>
  <si>
    <t>MK069470</t>
  </si>
  <si>
    <t>Torque teno felid virus 4</t>
  </si>
  <si>
    <t>torque teno felis virus-Fc-TTV2</t>
  </si>
  <si>
    <t>VS4300008</t>
  </si>
  <si>
    <t>JF304938</t>
  </si>
  <si>
    <t>Torque teno viverrid virus 3</t>
  </si>
  <si>
    <t>Paguma larvata torque teno virus</t>
  </si>
  <si>
    <t>Pl-TTV3</t>
  </si>
  <si>
    <t>LC387548</t>
  </si>
  <si>
    <t>Gammatorquevirus</t>
  </si>
  <si>
    <t>Torque teno midi virus 1</t>
  </si>
  <si>
    <t>torque teno midi virus 1</t>
  </si>
  <si>
    <t>TTMdV1</t>
  </si>
  <si>
    <t>MD1-032</t>
  </si>
  <si>
    <t>AB290917</t>
  </si>
  <si>
    <t>Torque teno midi virus 2</t>
  </si>
  <si>
    <t>torque teno midi virus 2</t>
  </si>
  <si>
    <t>TTMdV2</t>
  </si>
  <si>
    <t>MD2-013</t>
  </si>
  <si>
    <t>AB290919</t>
  </si>
  <si>
    <t>Torque teno midi virus 3</t>
  </si>
  <si>
    <t>torque teno midi virus 3</t>
  </si>
  <si>
    <t>TTMdV3</t>
  </si>
  <si>
    <t>2PoSMA</t>
  </si>
  <si>
    <t>EF538875</t>
  </si>
  <si>
    <t>Torque teno midi virus 4</t>
  </si>
  <si>
    <t>torque teno midi virus 4</t>
  </si>
  <si>
    <t>TTMdV4</t>
  </si>
  <si>
    <t>6Po-SMA</t>
  </si>
  <si>
    <t>EF538876</t>
  </si>
  <si>
    <t>Torque teno midi virus 5</t>
  </si>
  <si>
    <t>torque teno midi virus 5</t>
  </si>
  <si>
    <t>TTMdV5</t>
  </si>
  <si>
    <t>MDJHem2</t>
  </si>
  <si>
    <t>AB303552</t>
  </si>
  <si>
    <t>Torque teno midi virus 6</t>
  </si>
  <si>
    <t>torque teno midi virus 6</t>
  </si>
  <si>
    <t>TTMdV6</t>
  </si>
  <si>
    <t>MDJHem3-1</t>
  </si>
  <si>
    <t>AB303553</t>
  </si>
  <si>
    <t>Torque teno midi virus 7</t>
  </si>
  <si>
    <t>torque teno midi virus 7</t>
  </si>
  <si>
    <t>TTMdV7</t>
  </si>
  <si>
    <t>MDJHem3-2</t>
  </si>
  <si>
    <t>AB303554</t>
  </si>
  <si>
    <t>Torque teno midi virus 8</t>
  </si>
  <si>
    <t>torque teno midi virus 8</t>
  </si>
  <si>
    <t>TTMdV8</t>
  </si>
  <si>
    <t>MDJN1</t>
  </si>
  <si>
    <t>AB303558</t>
  </si>
  <si>
    <t>Torque teno midi virus 9</t>
  </si>
  <si>
    <t>torque teno midi virus 9</t>
  </si>
  <si>
    <t>TTMdV9</t>
  </si>
  <si>
    <t>MDJN2</t>
  </si>
  <si>
    <t>AB303559</t>
  </si>
  <si>
    <t>Torque teno midi virus 10</t>
  </si>
  <si>
    <t>torque teno midi virus 10</t>
  </si>
  <si>
    <t>TTMdV10</t>
  </si>
  <si>
    <t>MDJN14</t>
  </si>
  <si>
    <t>AB303560</t>
  </si>
  <si>
    <t>Torque teno midi virus 11</t>
  </si>
  <si>
    <t>torque teno midi virus 11</t>
  </si>
  <si>
    <t>TTMdV11</t>
  </si>
  <si>
    <t>MDJN47</t>
  </si>
  <si>
    <t>AB303561</t>
  </si>
  <si>
    <t>Torque teno midi virus 12</t>
  </si>
  <si>
    <t>torque teno midi virus 12</t>
  </si>
  <si>
    <t>TTMdV12</t>
  </si>
  <si>
    <t>MDJN51</t>
  </si>
  <si>
    <t>AB303562</t>
  </si>
  <si>
    <t>Torque teno midi virus 13</t>
  </si>
  <si>
    <t>torque teno midi virus 13</t>
  </si>
  <si>
    <t>TTMdV13</t>
  </si>
  <si>
    <t>MDJN69</t>
  </si>
  <si>
    <t>AB303564</t>
  </si>
  <si>
    <t>Torque teno midi virus 14</t>
  </si>
  <si>
    <t>torque teno midi virus 14</t>
  </si>
  <si>
    <t>TTMdV14</t>
  </si>
  <si>
    <t>MDJN97</t>
  </si>
  <si>
    <t>AB303566</t>
  </si>
  <si>
    <t>Torque teno midi virus 15</t>
  </si>
  <si>
    <t>torque teno midi virus 15</t>
  </si>
  <si>
    <t>TTMdV15</t>
  </si>
  <si>
    <t>Pt-TTMDV210</t>
  </si>
  <si>
    <t>AB449062</t>
  </si>
  <si>
    <t>Gimeltorquevirus</t>
  </si>
  <si>
    <t>Torque teno virus 30</t>
  </si>
  <si>
    <t>gpan20806</t>
  </si>
  <si>
    <t>MF327544</t>
  </si>
  <si>
    <t>Gyrovirus</t>
  </si>
  <si>
    <t>Chicken anemia virus</t>
  </si>
  <si>
    <t>CAV</t>
  </si>
  <si>
    <t>Cuxhaven-1</t>
  </si>
  <si>
    <t>M55918</t>
  </si>
  <si>
    <t>Gyrovirus fulgla1</t>
  </si>
  <si>
    <t>gyrovirus GyV8</t>
  </si>
  <si>
    <t>GyV8</t>
  </si>
  <si>
    <t>KR137527</t>
  </si>
  <si>
    <t>Gyrovirus galga1</t>
  </si>
  <si>
    <t>avian gyrovirus 2</t>
  </si>
  <si>
    <t>AGyV2</t>
  </si>
  <si>
    <t>Ave 3</t>
  </si>
  <si>
    <t>HM590588</t>
  </si>
  <si>
    <t>Gyrovirus galga2</t>
  </si>
  <si>
    <t>gyrovirus GyV7-SF</t>
  </si>
  <si>
    <t>GyV7-SF</t>
  </si>
  <si>
    <t>KM111536</t>
  </si>
  <si>
    <t>Gyrovirus homsa1</t>
  </si>
  <si>
    <t>gyrovirus GyV3</t>
  </si>
  <si>
    <t>GyV3</t>
  </si>
  <si>
    <t>FecGy</t>
  </si>
  <si>
    <t>JQ308210</t>
  </si>
  <si>
    <t>Gyrovirus homsa2</t>
  </si>
  <si>
    <t>gyrovirus Tu789</t>
  </si>
  <si>
    <t>GyVTu789</t>
  </si>
  <si>
    <t>Tu789</t>
  </si>
  <si>
    <t>KF294862</t>
  </si>
  <si>
    <t>Gyrovirus homsa3</t>
  </si>
  <si>
    <t>gyrovirus 4</t>
  </si>
  <si>
    <t>GyV4</t>
  </si>
  <si>
    <t>D137</t>
  </si>
  <si>
    <t>JX310702</t>
  </si>
  <si>
    <t>Gyrovirus homsa4</t>
  </si>
  <si>
    <t>gyrovirus Tu243</t>
  </si>
  <si>
    <t>GyVTu243</t>
  </si>
  <si>
    <t>Tu243</t>
  </si>
  <si>
    <t>KF294861</t>
  </si>
  <si>
    <t>Gyrovirus hydho1</t>
  </si>
  <si>
    <t>ashy storm petrel gyrovirus</t>
  </si>
  <si>
    <t>ASPGyV</t>
  </si>
  <si>
    <t>a12a1_528</t>
  </si>
  <si>
    <t>MH378452</t>
  </si>
  <si>
    <t>Gyrovirus myferr1</t>
  </si>
  <si>
    <t>gyrovirus 11</t>
  </si>
  <si>
    <t>GyV11</t>
  </si>
  <si>
    <t>MH638372</t>
  </si>
  <si>
    <t>Hetorquevirus</t>
  </si>
  <si>
    <t>Torque teno hominid virus 2</t>
  </si>
  <si>
    <t>vzttmv5</t>
  </si>
  <si>
    <t>MK212032</t>
  </si>
  <si>
    <t>Iotatorquevirus</t>
  </si>
  <si>
    <t>Torque teno sus virus 1a</t>
  </si>
  <si>
    <t>torque teno sus virus 1a</t>
  </si>
  <si>
    <t>TTSV1a</t>
  </si>
  <si>
    <t>Sd-TTV31</t>
  </si>
  <si>
    <t>AB076001</t>
  </si>
  <si>
    <t>NC_014070</t>
  </si>
  <si>
    <t>Kappatorquevirus</t>
  </si>
  <si>
    <t>Torque teno sus virus k2a</t>
  </si>
  <si>
    <t>torque teno sus virus k2a</t>
  </si>
  <si>
    <t>TTSVk2a</t>
  </si>
  <si>
    <t>2p</t>
  </si>
  <si>
    <t>AY823991</t>
  </si>
  <si>
    <t>NC_014092</t>
  </si>
  <si>
    <t>Torque teno sus virus k2b</t>
  </si>
  <si>
    <t>torque teno sus virus k2b</t>
  </si>
  <si>
    <t>TTSVk2b</t>
  </si>
  <si>
    <t>38E23</t>
  </si>
  <si>
    <t>JQ406846</t>
  </si>
  <si>
    <t>NC_038363</t>
  </si>
  <si>
    <t>Lambdatorquevirus</t>
  </si>
  <si>
    <t>Torque teno pinniped virus 1</t>
  </si>
  <si>
    <t>seal anellovirus TFFN</t>
  </si>
  <si>
    <t>TGGN</t>
  </si>
  <si>
    <t>HQ287751</t>
  </si>
  <si>
    <t>Torque teno pinniped virus 2</t>
  </si>
  <si>
    <t>seal anellovirus 2</t>
  </si>
  <si>
    <t>12-410</t>
  </si>
  <si>
    <t>KF373760</t>
  </si>
  <si>
    <t>Torque teno pinniped virus 3</t>
  </si>
  <si>
    <t>seal anellovirus 3</t>
  </si>
  <si>
    <t>KF373758</t>
  </si>
  <si>
    <t>Torque teno pinniped virus 5</t>
  </si>
  <si>
    <t>torque teno zalophus virus 1</t>
  </si>
  <si>
    <t>FJ459582</t>
  </si>
  <si>
    <t>Torque teno pinniped virus 8</t>
  </si>
  <si>
    <t>torque teno Leptonychotes weddellii virus-1</t>
  </si>
  <si>
    <t>gt16_wsp8</t>
  </si>
  <si>
    <t>KY246582</t>
  </si>
  <si>
    <t>Torque teno pinniped virus 9</t>
  </si>
  <si>
    <t>torque teno Leptonychotes weddellii virus-2</t>
  </si>
  <si>
    <t>gt3_wsp24</t>
  </si>
  <si>
    <t>KY246547</t>
  </si>
  <si>
    <t>Mutorquevirus</t>
  </si>
  <si>
    <t>Torque teno equid virus 1</t>
  </si>
  <si>
    <t>torque teno equus virus 1</t>
  </si>
  <si>
    <t>horse 1</t>
  </si>
  <si>
    <t>KR902501</t>
  </si>
  <si>
    <t>NC_040668</t>
  </si>
  <si>
    <t>Nutorquevirus</t>
  </si>
  <si>
    <t>Torque teno pinniped virus 4</t>
  </si>
  <si>
    <t>seal anellovirus 5</t>
  </si>
  <si>
    <t>SeAv5-PV13-431</t>
  </si>
  <si>
    <t>KM262782</t>
  </si>
  <si>
    <t>Omegatorquevirus</t>
  </si>
  <si>
    <t>Torque teno hominid virus 1</t>
  </si>
  <si>
    <t>gorilla anellovirus</t>
  </si>
  <si>
    <t>GorF</t>
  </si>
  <si>
    <t>KT027939</t>
  </si>
  <si>
    <t>NC_030650</t>
  </si>
  <si>
    <t>Omicrontorquevirus</t>
  </si>
  <si>
    <t>Torque teno ursid virus 5</t>
  </si>
  <si>
    <t>gpan20684</t>
  </si>
  <si>
    <t>MF327557</t>
  </si>
  <si>
    <t>Pitorquevirus</t>
  </si>
  <si>
    <t>Torque teno ursid virus 7</t>
  </si>
  <si>
    <t>gpan21094</t>
  </si>
  <si>
    <t>MF327540</t>
  </si>
  <si>
    <t>Torque teno ursid virus 8</t>
  </si>
  <si>
    <t>gpan21031</t>
  </si>
  <si>
    <t>MF327542</t>
  </si>
  <si>
    <t>Torque teno ursid virus 9</t>
  </si>
  <si>
    <t>gpan20868</t>
  </si>
  <si>
    <t>MF327550</t>
  </si>
  <si>
    <t>Torque teno ursid virus 10</t>
  </si>
  <si>
    <t>MF327541</t>
  </si>
  <si>
    <t>Torque teno ursid virus 11</t>
  </si>
  <si>
    <t>gpan21066</t>
  </si>
  <si>
    <t>MF327548</t>
  </si>
  <si>
    <t>Torque teno ursid virus 12</t>
  </si>
  <si>
    <t>MF327547</t>
  </si>
  <si>
    <t>Psitorquevirus</t>
  </si>
  <si>
    <t>Torque teno procyo virus 4</t>
  </si>
  <si>
    <t>ctcf003</t>
  </si>
  <si>
    <t>MK012516</t>
  </si>
  <si>
    <t>Rhotorquevirus</t>
  </si>
  <si>
    <t>Torque teno rodent virus 1</t>
  </si>
  <si>
    <t>rodent torque teno virus 1</t>
  </si>
  <si>
    <t>AS_WM1_Sp_1</t>
  </si>
  <si>
    <t>KJ194617</t>
  </si>
  <si>
    <t>Sigmatorquevirus</t>
  </si>
  <si>
    <t>Torque teno pinniped virus 6</t>
  </si>
  <si>
    <t>torque teno Arctocephalus gazella virus 1</t>
  </si>
  <si>
    <t>ASV20_172</t>
  </si>
  <si>
    <t>MG837569</t>
  </si>
  <si>
    <t>Torque teno pinniped virus 7</t>
  </si>
  <si>
    <t>torque teno Arctocephalus gazella virus 2</t>
  </si>
  <si>
    <t>ASV35_197</t>
  </si>
  <si>
    <t>MG837571</t>
  </si>
  <si>
    <t>Tautorquevirus</t>
  </si>
  <si>
    <t>Torque teno felid virus 5</t>
  </si>
  <si>
    <t>torque teno felis virus-Fc-TTV1</t>
  </si>
  <si>
    <t>VS4300006</t>
  </si>
  <si>
    <t>JF304937</t>
  </si>
  <si>
    <t>Tettorquevirus</t>
  </si>
  <si>
    <t>Torque teno felid virus 6</t>
  </si>
  <si>
    <t>feline anellovirus</t>
  </si>
  <si>
    <t>FelineAV621</t>
  </si>
  <si>
    <t>KX262893</t>
  </si>
  <si>
    <t>Thetatorquevirus</t>
  </si>
  <si>
    <t>Torque teno arthrovec virus 3</t>
  </si>
  <si>
    <t>tick associated torque teno virus</t>
  </si>
  <si>
    <t>tick24_1</t>
  </si>
  <si>
    <t>MF173068</t>
  </si>
  <si>
    <t>Torque teno canid virus 1</t>
  </si>
  <si>
    <t>torque teno canis virus</t>
  </si>
  <si>
    <t>Cf-TTV10</t>
  </si>
  <si>
    <t>AB076002</t>
  </si>
  <si>
    <t>Torque teno mustilid virus 1</t>
  </si>
  <si>
    <t>pine marten torque teno virus 1</t>
  </si>
  <si>
    <t>VS4700004</t>
  </si>
  <si>
    <t>JN704611</t>
  </si>
  <si>
    <t>Torque teno procyo virus 5</t>
  </si>
  <si>
    <t>ctdb009</t>
  </si>
  <si>
    <t>MK012446</t>
  </si>
  <si>
    <t>Torque teno procyo virus 6</t>
  </si>
  <si>
    <t>cthe000</t>
  </si>
  <si>
    <t>MK012439</t>
  </si>
  <si>
    <t>Torque teno ursid virus 1</t>
  </si>
  <si>
    <t>lesser panda anellovirus</t>
  </si>
  <si>
    <t>chengdu-1</t>
  </si>
  <si>
    <t>KX611132</t>
  </si>
  <si>
    <t>Torque teno ursid virus 2</t>
  </si>
  <si>
    <t>gpan20783</t>
  </si>
  <si>
    <t>MF327551</t>
  </si>
  <si>
    <t>Torque teno ursid virus 3</t>
  </si>
  <si>
    <t>gpan20682</t>
  </si>
  <si>
    <t>MF327552</t>
  </si>
  <si>
    <t>Torque teno ursid virus 4</t>
  </si>
  <si>
    <t>gpan20724</t>
  </si>
  <si>
    <t>MF327554</t>
  </si>
  <si>
    <t>Torque teno viverrid virus 4</t>
  </si>
  <si>
    <t>Pl-TTV9-2</t>
  </si>
  <si>
    <t>LC387543</t>
  </si>
  <si>
    <t>Upsilontorquevirus</t>
  </si>
  <si>
    <t>Torque teno procyo virus 1</t>
  </si>
  <si>
    <t>MK012447</t>
  </si>
  <si>
    <t>Torque teno procyo virus 2</t>
  </si>
  <si>
    <t>ctcf007</t>
  </si>
  <si>
    <t>MK012527</t>
  </si>
  <si>
    <t>Torque teno procyo virus 3</t>
  </si>
  <si>
    <t>ctdc005</t>
  </si>
  <si>
    <t>MK012497</t>
  </si>
  <si>
    <t>Torque teno procyo virus 7</t>
  </si>
  <si>
    <t>ctbd010</t>
  </si>
  <si>
    <t>MK012464</t>
  </si>
  <si>
    <t>Torque teno procyo virus 8</t>
  </si>
  <si>
    <t>ctbb008</t>
  </si>
  <si>
    <t>MK012467</t>
  </si>
  <si>
    <t>Torque teno procyo virus 9</t>
  </si>
  <si>
    <t>ctbb005</t>
  </si>
  <si>
    <t>MK012471</t>
  </si>
  <si>
    <t>Torque teno viverrid virus 2</t>
  </si>
  <si>
    <t>Pl-TTV9-1</t>
  </si>
  <si>
    <t>LC387546</t>
  </si>
  <si>
    <t>Wawtorquevirus</t>
  </si>
  <si>
    <t>Torque teno arthrovec virus 2</t>
  </si>
  <si>
    <t>mosquito VEM Anellovirus SDRB A</t>
  </si>
  <si>
    <t>SDRB</t>
  </si>
  <si>
    <t>HQ335084</t>
  </si>
  <si>
    <t>Torque teno rodent virus 2</t>
  </si>
  <si>
    <t>rodent torque teno virus 3</t>
  </si>
  <si>
    <t>2</t>
  </si>
  <si>
    <t>MF541374</t>
  </si>
  <si>
    <t>Torque teno rodent virus 3</t>
  </si>
  <si>
    <t>rodent torque teno virus 7</t>
  </si>
  <si>
    <t>15</t>
  </si>
  <si>
    <t>MF541388</t>
  </si>
  <si>
    <t>Torque teno rodent virus 4</t>
  </si>
  <si>
    <t>rodent torque teno virus 2</t>
  </si>
  <si>
    <t>AS_WM1_Se_4</t>
  </si>
  <si>
    <t>KJ194604</t>
  </si>
  <si>
    <t>Torque teno rodent virus 5</t>
  </si>
  <si>
    <t>RN_8_Se11</t>
  </si>
  <si>
    <t>KM609325</t>
  </si>
  <si>
    <t>Torque teno rodent virus 6</t>
  </si>
  <si>
    <t>rodent torque teno virus 8</t>
  </si>
  <si>
    <t>2252</t>
  </si>
  <si>
    <t>MF541389</t>
  </si>
  <si>
    <t>Xitorquevirus</t>
  </si>
  <si>
    <t>Torque teno chiroptera virus 1</t>
  </si>
  <si>
    <t>torque teno Tadarida brasiliensis virus</t>
  </si>
  <si>
    <t>KM434181</t>
  </si>
  <si>
    <t>NC_024908</t>
  </si>
  <si>
    <t>Torque teno didelphi virus 1</t>
  </si>
  <si>
    <t>torque teno Didelphis albiventris virus</t>
  </si>
  <si>
    <t>3470</t>
  </si>
  <si>
    <t>MF541378</t>
  </si>
  <si>
    <t>Zayintorquevirus</t>
  </si>
  <si>
    <t>Torque teno viverrid virus 1</t>
  </si>
  <si>
    <t>Pl-TTV5-2</t>
  </si>
  <si>
    <t>LC387540</t>
  </si>
  <si>
    <t>Torque teno viverrid virus 5</t>
  </si>
  <si>
    <t>Pl-TTV1-1</t>
  </si>
  <si>
    <t>LC387536</t>
  </si>
  <si>
    <t>Zetatorquevirus</t>
  </si>
  <si>
    <t>Torque teno douroucouli virus</t>
  </si>
  <si>
    <t>torque teno douroucouli virus</t>
  </si>
  <si>
    <t>TTDV</t>
  </si>
  <si>
    <t>At-TTV3</t>
  </si>
  <si>
    <t>AB041961</t>
  </si>
  <si>
    <t>NC_014087</t>
  </si>
  <si>
    <t>Circovirus</t>
  </si>
  <si>
    <t xml:space="preserve"> </t>
  </si>
  <si>
    <t>SEQ</t>
  </si>
  <si>
    <t>lenght</t>
  </si>
  <si>
    <t>MPYWWRRRRRRWPRRRRWTRYRRRRWMGRYKPRRATRRRRRRRR
                     RTVRRRFSGYTRRATRRRGRRRRRLTVTLKQWKPETLRSLRVTGLFPLIVCGSGASRN
                     NWIQRSFDVPGPDTPIGGNLSVSVWTMRVLYEEWQLHRNNWSRTNSDLDLVMYYGCTL
                     KFWRHPYVDYIVKYIRNTPFKTEELTHAAGHPMVLMLSKHHVVVPSLLTKPHGRRWIK
                     VTVRPPRMLTSKFYFQSDFCNVNLLGIVASACKLNSPWLEPDKITPCITFYALKNTVF
                     KNQNITEAQNAYTALTAIIVQNKEMAYNTWLEHHWGSFGNGKAFNITNVKDNSTLTQN
                     QINTLRQTAENTFKSRYNFIYEAQPPTTFTYYNLHGWGLYSPLWLDPDRIEPESEAAF
                     LAVRYNPLNDKGEGNWVALQPLTKELPILDDTCKMVLKDYPLWLILYGYPDAATKILS
                     GSSPLNNTRLIIRCQYTDPPLAFPQATDYKRGYTIYSRDFATGRMPGGNTFIPITTAR
                     LWYPRLQNQLDVVEAIVNCGPLMPRDDLHQGWAVTMGYKYRFQLGGNLPPKQDPVDPC
                     KVPKRELPDPSAELTAVQIVDPATMDPLSTLHPWDYRRSMLTSSGIKRMSADRETDSS
                     LYPGATGVAKRPKTDVPTQKGEEPGPGERLREVLQSLLEEQQQETEDPPSPPPGERVQ
                     QPELFQQLALRYQLQQQRERQGKLAQGIKYMFQQLIKTQQGVQVDPRLL</t>
  </si>
  <si>
    <t>7 RRRRRWPRRRRWTRYRRRRWMGRYKPRRATRRRRR 5.8</t>
  </si>
  <si>
    <t>631 GVAKRPKTD 7</t>
  </si>
  <si>
    <t>NLSn</t>
  </si>
  <si>
    <t>NLSc</t>
  </si>
  <si>
    <t>NLSm</t>
  </si>
  <si>
    <t>14 RRGRKRVRRRW 8.5</t>
  </si>
  <si>
    <t>602 EKSLKRVREDSDIETDVWRPSKYAKPD 9.6</t>
  </si>
  <si>
    <t>50 RRWRRRRHRRPRRRRRYRRRRRRRRT 5</t>
  </si>
  <si>
    <t>640 RAIKRVSEDPGHDSDIPTGPLKRPRVD 12.4</t>
  </si>
  <si>
    <t>37 RRRRRKVRRRRYWRW 8</t>
  </si>
  <si>
    <t>692 PPRKRRKTQS 18</t>
  </si>
  <si>
    <t>MVYWRRRRRWWPRWRWRRTRWRRRVYRRAAGRALRRRRRRRKVRRRRYWRWRRRRRATYRRWPRRRRRRRRKTLRLTQWNPTTIVKCKIRGWFPLLETGLGRQAFNFTTHSEDIPGEKHSFGGGSAYAKFSLQLFYQEFQRNHNWWTGSNRELDLCRYLGTSIRLYRDPDISYIVSYNRDTPVVLNTLTYMSCHPLLQLLSKHHIIVASQRERPGKKRYVKLNIKPPHLMLNKWYFQQDFCPVSLFVIRASAIDLQWTWIDPGKPSPVVNFKILDPSIYTTVTNLSTKKEERNTVLNKIWNTTNGGTGNYSPAALYYYTAPTREAWGTLKKAGGVTAFGIETLNTPGEWLGGNGPGSAMPTLFNKDTETQKKFYKAVTGITPQTSYGTDITMNQKLGMYSYLFMTEKRIDPQVKGPYIPVGYLPHIDAGEGNMLWINPCSDGTTLYNSVKSKCLIKEQPLWLALYGYEDWCIKSTGDPQAMFNYYLVVRCPYTSPKLQNSSNPAQGEIPYGYYFGEGLMPNGQSPIPVAFRNSWYICLFHQRNWMETIVSSGPFIPRNYKNKSWQLTMGYNSRWLWGGVRPVTKQVQDPCSAGRHQLPDPDHRLNPVQVVDPSTVQPQLTFHGWDLRRGAFTETALRRVQEYSPSNEPMSSGPPEHPLTDVWRMPEEHPLPFARKSLFFSDTEEGSPPPGSPPRKRRKTQSNEEDQESPVLLQQPEQQLEQYLRDQLQRQRQHQRKLQKALEETWQRLARTEGHLQLDRRLL</t>
  </si>
  <si>
    <t>MAWYGWRRRRRGWGRRRWRYRRLLRGRPRRALRRRGWRRRWQVRRRRWGRRWRRRRHRRPRRRRRYRRRRRRRRTLALRQWNPTTVRGCSIRGWFPFLITGLGRLPFLYTHHMDDIPAEKMSFGGGLAVSRFSLSVLYEEYRRHHNKWSRSNVDLDLLRYHGVSFKFYREPEIDFIVHWSLETPMEINLMTHMSLHPLLLLLNKHKIIIPSMKTRPHGRRAVRLTLPPPRLMTNKWYFTKDFCKVGLCMLMATPCSLLYPWLDPGKTSPCVHFHILDQSYYKHIPNIDPNKYTERENDLKDILKIDGSSSTCVGACHCYTELFRDAWPSIRKPGVASQPFGLTEICKTQNYTNNSLADTFISKANEAHSNITDKLMPCVYGSNSAVITQLKSSKDKTFMHRWGLYSHYFLTTRRLDPQLTGPTIKVGYNPQTDEGKGNLIFLQPLTRSDTIFNPTSSKCAIFDTPLWLALYGYESYCTKFLNDEQVMYNYVLCVRCTYTWPRMYRTGNPNQCDIPLGNSFLEGNMPGGAYPPPLLMRTKWYPCLLHQREFINAVVGSGPFMPRGYSVKSWELTAGYKFRFSWGGHAPYTKQVDDPCKKGTHALPDPDRQRMAVQVEDPGRLDPQYMFHGWDQRRGYILGRAIKRVSEDPGHDSDIPTGPLKRPRVDAPPEGGWPDPERGWISSLLQETPPGRRHSPPLQLQLPREPEETTRRRRRSEGEIPPPETAAASTQAFLELELERQRQQQHRLRKGLQDLFSRLVRTEGGHQVDPRLL</t>
  </si>
  <si>
    <t>45  RRRGGRWRRRYRRWKRKGRRRKKAKII 10.9</t>
  </si>
  <si>
    <t>659 AGHKRPRRDTEVY 6</t>
  </si>
  <si>
    <t>MAYGWWRRRRRRWRRWRRRPWRRRWRTRRRRPARRRGRRRNVRRRRRGGRWRRRYRRWKRKGRRRKKAKIIIRQWQPNYRRRCNIVGYIPVLICGENTVSRNYATHSDDTNYPGPLGGGMTTDKFTLRILYDEYKRFMNYWTASNEDLDLCRYLGVNMYFFRHPDVDFIIKINTMPPFLDTELTAPSIHPGMLALDKRARWIPSLKSRPGKKHYIKIRVGAPKMFTDKWYPQTDLCDMVLLTVYATAADMQYPFGSPLTDSVVVNFQVLQSMYDQNISILPDQKSEREKLLTQITDYIPFYNTTQTIAQLKPFIDAGNITPNTPATTWGSYINTTKFTTAATTTYTYPGTTTTTVTMLTCNDSWYRGTVYNDKIKNLPKQAATLYSKATKTLLGNTFTTDDHTLEYHGGLYSSIWLSPGRSYFETTGAYTDIKYNPFTDRGEGNMLWIDWLSKKNMNYDKVQSKCLISDLPLWAAAYGYVEFCAKSTGDQNIHMNARLLIRSPFTDPQLLVHTDPTKGFVPYSLNFGNGKMPGGSSNVPIRMRAKWYPTLFHQQEVLEALAQSGPFAYHSDIKKVSLGMKYRFKWIWGGNPVRQQVVRNPCKETHSSGNRVPRSLQIVDPKYNSPELTFHTWDFRRGLFGPKAIQRMQQQPTTTDIFSAGHKRPRRDTEVYHSSQEGEQKESLLFPPVKLLRRVPPWEDSQQEESGSQSSEEETQTVSQQLKQQLQQQRILGVKLRLLFNQVQKIQQNQDINPTLLPRGGDLASLFQIAP</t>
  </si>
  <si>
    <t>59 RRRGRRRHKRKLIIRQWQPPYTRRCYI 12.5</t>
  </si>
  <si>
    <t>633 KKRPKRDTLAEGHQEEPEDVSDFKRLRLQ 8.9</t>
  </si>
  <si>
    <t>MAFWWWRRRRRARWRRRAAARRWRRRRPRRRRAARRAGRRRRVRRRRGRWRRAHRRWRRRRGRRRHKRKLIIRQWQPPYTRRCYIVGYLPLIMCGENCFSKNFATHSDDIDCSVAYGGGMTATQFTLRILYDEFQRHLNYWTASNNDLDLARYLGATITFFRHPDVDFIVQIHTSPPFRDTEMTGPSIHPGMLMLKKHRLLIPSLKTRPGRKHRITVRIGAPKTFEDKWYPQTDLCDVILVVIYATAADFTFPFGSPLTNTHCVNFQVLGSDYNDILSILPDKLKSKESKIEKIYKNIAYYNTKQTIAHLKITDNCKNTQTDITNTKHNDTQYKGNTYVDEINQVRKDTGDKFIKATSLALSNSWVKPTTNDLEYHTGMYSSIFLSSGRSNPELKGPYTDVCYNPLVDKGIGNIVWLDWCSKEDSKFDETKSKVPIRDMPLWAALFGYAEYASKETGDTAINTNARLTLICPYTDPMLFKPQDPKFGFVPYSLNFGLGRMPGDSTYVPIRQRAKWYACLYHQQEVIEAITQSGPFAYHCDYKSAVLGVKYKFKWIWGGSPIPHQVVRNPCRETHSSTQGGRKPRSVQVVTRKYNTPEFTWHSWDTRRGLFGDGALQRMLQQPGLNELYPTASKKRPKRDTLAEGHQEEPEDVSDFKRLRLQLQQQPWLDSSQEEKKARESKAQEEEAKTLEQQLEQQRLLGFQLRCLAYQVLQVQKGHAIPPQALVQ</t>
  </si>
  <si>
    <t>37 RARRRVRRRRGRWRRRYRRWRRRGGRRRHRKKLIIK 5.1</t>
  </si>
  <si>
    <t>628 KRMQQESDALTLSPVHRPKRPKRD 10.4</t>
  </si>
  <si>
    <t>MAWYWWRRRRRRGWWKPRRRRWRRRRARRRGPARRHRARRRVRRRRGRWRRRYRRWRRRGGRRRHRKKLIIKQWQPNFIRHCYIIGYMPLIICGENTFSHNYATHSDDMLSTGPYGGGMTTTKFTLRILFDEYQRHLNFWTVSNQDLDLARYLGTKIIFFRHPTVDFVVQIHTQPPFQDTEITAPSIHPGMLILSKKHILIPSLKTRPSKKHYVKVRVGAPRLFQDKWYPQSELCDVTLLVIYATACDLQYPFGSPQTDNVCVNFQILGQPYYQHLKTALGLTEKTTYENHYKNNLYKKIKFYNTTETIAQLKPLVDATTNQTWSHYVNPNKLTTTPTSEITHNNTWYRGNAYNDKITDLPEIVKKSYYKATELAIPEAVKPTTDLFEYHAGIYSSIFLSPGRAYFETPGAYQDIIYNPFTDKGIGNIVWIDWLSKSDAVYSEKQSKCGIFDLPLWAAFFGYAEFCSKSTGDTAIAYNSRVCVRCPYTEPQLLNHNNPSQGYVFYSYNFGKGKMPGGSSQVPIRMRWKWYVCMFHQLEVMEAICQSGPFAYHSDEKKAVLGIKYKFDWKWGGNPISQQIVRHPCNGQTSSGNRVPRSVQAVDPKYVSLQLVWHSWDFRRGLFGQAGIKRMQQESDALTLSPVHRPKRPKRDTQVKEKTPEKDSDSAVQLRRLQPWIHSSQETKDEEEEIPEGPVQEQLLQQLQQQRLLRVQLESIAQEVLKIRRGHSLHPLLSSHA</t>
  </si>
  <si>
    <t>7 RRRWRWRRRRPRWRRWRRRRTWRRRPRRAVRRRRV 5</t>
  </si>
  <si>
    <t>617 RRGWFGKRFIDRVQQQQASPELLADPPKRPRKE 6.6</t>
  </si>
  <si>
    <t>MAWPWRRRRWRWRRRRPRWRRWRRRRTWRRRPRRAVRRRRVRRRGRGWRRLYRRYRRRRGRRTYKKKPVLTQWQPTVRRRCFIIGYMPLIICGENLTSKNYASHADDFVKDGPFGGGMTTMQFSLRILYDEFLRFLNIWTHSNQDLDLARYHGFKLTLYRHPTVDFIVIIRNSPPFEDTELTGPNTHPGMLMLRHKKILVPSLRTRPSRRHKITVRIGPPKLFEDKWYSQTDICDVILATVYATACDLQYPFGSPLTENYCISFQVLGSAYNNLISNTLNPNEEQQDIKSAIYNNVNAYLTRITESHMANLISKAPPKQVLKSSDGSLQTDHNDTQFGGNPYNTNQFTTTTVNKIIQGAQNYLTTIKTHLQPNNSAINPNTQWHLEYHAGIYSAPFLSAGRLNPEIKGLYTDITYNPMMDKGTGNKIWCDSLTKADMKYTEGRSKYLIENLPLWAAVWGYLDYCTKTSGDAAFHYNYRVTLISPYTSPMLFNPQDPTKGFVPYSLNFGLGKMPGGKGYVPLRMRANWYPYFFHQQKVLEAIGMSGPFTYRSDEKKAVLTSRYKFKFTWGGNPVSHQVVRNPCKGTGGASASRKPRSVQVTDPKYNTPEITTHTWDIRRGWFGKRFIDRVQQQQASPELLADPPKRPRKEIKGLTEADQEAEKDSGLRLRQVQPWMSSQETQSEQESAPEEQTVEQQLRNQLHTQQLLGFQLRSLMYQVQQTHRNSFIHPLLLPRA</t>
  </si>
  <si>
    <t>MARRPRGRYYHFRRGRWHRHRRHPRHRRGYGRRFRRRHYRGKHKRRSFNRYVKRLFFNPKPGFYTVRLPNPYNRQNIFFQGLILVPLGVDNLSAVSYKSEFCRVASITLSLRNLLLAVFPLDAISKAGGPIPDIITAYHTATEHQSQNLPPWTNMPQKGNASATPFDWWRWSLIMMRPEDNVRRAQFPYFPERVEDLLQILGGWHLFRHIKTTMVVMATRGMSGFDPVASLFVQDSYWLSRTGNPSIINENGNVKLQAPMPGGGVKGRIETSTITGPPCDEYMFPSFPPQWSDKTQPTQSFKQDNAFYCLACYPSFLTLSALGAPWAFPPTEKSVSRSSFNHHSVTGNNDPQGRRWMTFLPKPTALQVPNPTGHGETPTSSPGPTGPPPTPTEIDTPIGVLFLAQTSWGDFINHTWGTKPYNFGTTSDESPNFPPFSRDTQNRPWAVIKLKSKWQLGNKQRPYWYDTNWWKQSRTQFG</t>
  </si>
  <si>
    <t>visual</t>
  </si>
  <si>
    <t>MARRPRGRYYHFRRGRWHRHRRHPRHRRGYGRRFRRRHYRGKHKRRSFN</t>
  </si>
  <si>
    <t>genus</t>
  </si>
  <si>
    <t>species</t>
  </si>
  <si>
    <t>short</t>
  </si>
  <si>
    <t>code 1</t>
  </si>
  <si>
    <t>code 2</t>
  </si>
  <si>
    <t>code 3</t>
  </si>
  <si>
    <t>24 RRRYYPRRRFRRRRTVRKPLNIIQYQPRIIKRCVIK 5.1</t>
  </si>
  <si>
    <t>505 DCQFRKRLRTY 7.5</t>
  </si>
  <si>
    <t>MPWRRRRRWRIPGRRRWRWRRWWRRRYYPRRRFRRRRTVRKPLNIIQYQPRIIKRCVIKGKVLVLGGHTFQTIERFHHTKTAADGTTETVFVHGGTTDWMTVTLQELYKGWKQRQNTWSTSNATFDMARYKGAKFTLWKHIEHDYVVVWDTEQSALLTADIQRMQPFQAQLTEKNHIVVRSNRWGNSAPAKTLRIKPPPGMKNQWYYMSDIADKTLVNYGFSIADIRDGGAGDTGRIITPWPDGSVENTVTEGGKKYTIQNYSWQWDLPPWQIQISDKWRQPFWMSQRGLGLTENNWIYDINIPYYQFWWGIQGSEDPQINTDYWGKKEDGMENLYPYKILWWDQEANRRLFGIKFPGVIHILQNGPMVPHLKNPFSHIIDYKFYWEWGGHIPHSRNIEKDPRFQTFKGQDVQNPRKAYKTSLAPWDFDKDGLITKHAFRRLLSPTEDESDCSLHFKERVPKEQEDDSSQEESSCNGESDSDSDSTLQIPIQKQIKLIQRRLAMDCQFRKRLRTYLKAQK</t>
  </si>
  <si>
    <t>46 RWRRWNHYKRHPRVHKEVLTEYTPRKQKRITCI 8.4</t>
  </si>
  <si>
    <t>340 KKPKHSPFCPPIIFCDFVNTFWFRYKFFF 5.2</t>
  </si>
  <si>
    <t>MDVSCGGENTGEEKMWNTRRSITRRRHFFRYRRRPRRPRHRYWPRRWRRWNHYKRHPRVHKEVLTEYTPRKQKRITCIGWEIMGCNGSSIKQWTSSNQLLLNYFTPNNKEVKYYQTMGMTNTNTNYQLHKVNWGDFQGGYGGAWFTFTTLLQRNRLGMNRFTDSFEGFDWIKYLGCRIQLIRAVEIDYLFRPDLRRAPSSQESADEAQNIHPANLLNFPFVKWVQSLKRSKCCKTISFKIHPPAEMIGWWGVETFMPKTLFGYQWTTIDPNNPLGMNPNTQISLNDGPINNEWLGADNKNIDTFCATWGNRTTWDNQFLDSVVPDGTYQKRDQTIPKNNKKPKHSPFCPPIIFCDFVNTFWFRYKFFFKVGGTNISRYPVRVPFTEINPPCNPQTCEACIKEGDLNKWGLLKEKSLQRITGITFRKKTILEKLTRFIRYKQRKVHWGKKTTRYIS</t>
  </si>
  <si>
    <t>32 RRRRRRWRRRRYGRRARRFRRRHRVGRWRKLFRR 6.6</t>
  </si>
  <si>
    <t>605 KTALKRLMELTSTEEGSPQKKKRRDK 12.8</t>
  </si>
  <si>
    <t>319 LKNKHFGLTNTAIVSDYDKDNIDKNTKQI 6.4</t>
  </si>
  <si>
    <t>MAYGRRYWRRRRWRRRGGRWWRRRRPWKTRWRRRRRRWRRRRYGRRARRFRRRHRVGRWRKLFRRVKSRVVRQWDPNVTRRCMINGYDHALFWGQQAQHRILYDNLPWPIKKEGTQEGGSMNMMQLTLQFLYKDNLAGRNRWTRSNWDMDLAKYHETTLLFPRHRNYSYVVFITRGPNDILDEHTYPGLHPEKMLGRRKKIVVWSKDLRPHGKNYIRVRVPPPQVFKNQWYFQRDICQMPILTLGFAAFDPVNVTLAGNMANSSIILWGIPYWSRPMPYNTWYDYWTKCAGPQNIPWSDRQTNIAAGITQKSAQTCLKLKNKHFGLTNTAIVSDYDKDNIDKNTKQIKTIVMSLNRWYPKWPMKWKDAGDINTQTPFPYRYSWREDQGWGNKVRLWTRECRTDIPEETLGIENMPLYVLMNGYIDYVTNHSTHSPLNWVVSVFCPYTDPPMTNVIPVGKDWFIQNVEPGENKYPSDNADNTFAPGEKTKIKNYDSSKDEFTGNVIRAPDVYDSLPAQQALYIASPFSLKWAQTTGSIVFFYQSKWTWGGDFPRQRPIIDPCNRPKWGGLPVTGYDETGLLLQNPEKAEARARGHLGDLRRGDLTKTALKRLMELTSTEEGSPQKKKRRDKEVRTTADLLRPEDVYCWMSPTPETPPKAGKTPESSFAETYDNHTKLAKRVKKEIHNQNRRHRLLLAHLRRERDRLLGHHLLR</t>
  </si>
  <si>
    <t>MYQSRRRRRRRWGRRILSRYKRKWGRRSRRGHGIYRRWRRWRRRPRTVVTEQHSRRVKTIIVRGWEPLGNICPTDSARAKATPYASYDSDSGQGQWHGTWGHHWFTFQSLVDRAEARLNSFSGNWESYDYLRFLGGTMYFMQPREMCFMFGNDPYLMTSDLDKTASQKNRAEETWITPGYLMHRPGTHLILSRQKVERRSMYKIRVPVPTSWRGWFPIPDCFSYVLCHWYWTWWDPDACFFDPCATGSSCEAEPWWSTAQTKQAWVDRTKLDDPPVGGTGPNQKTWAPFLPSRPCTNYYTHSASFWFKYKLKFQVTGENIWAPVPRDYSQRGTVPTAPSRQQVESEARAPYPKTNRPPTTADILPGDLDSDGILEDEAYERITRDNPCPKRPRPLGIRWWDGTPGRTLQEQQQAAVLRPKPRRQLLRRLRDVLLQL</t>
  </si>
  <si>
    <t>385 DNPCPKRPRPLGIRW 7.5</t>
  </si>
  <si>
    <t>21 RKPYQRRKKRRIFRRPKYRRSTRRRRRRRRK 7.7</t>
  </si>
  <si>
    <t>200 RGKLKKRKVV 11</t>
  </si>
  <si>
    <t>MPFWWGRRRKFWYGRQYRRKRKPYQRRKKRRIFRRPKYRRSTRRRRRRRKVRRKKKTLIVRQWQPDSIVLCKIKGYDSIIWGAEGTQFQCSTHEMYEYTRQKYPGGGGFGVQLYSLEYLYDQWKLRNNIWTKTNEYKDLCRYLKCVMTFYRHQYIDFIVVYERQPPFEIDKLTYMKYHPYMLLQRKHKIILPSQTTNPRGKLKKRKVVKPPKQMLSKWFFQQQFAKYDLVLIAAAACSLRYPRIGCCNENRMITLYCLNTKFYQDTEWGATKQYPHYFKPYATINKNLVFVSNYGGKKTEYNIGTWIETDQSPEGNLARYYRSISKDGGYFSPKILQAYQTKVNSVDYKPLPIILGRYNPAIDDGKGNKIYLQTIMNGHWGLPQKTPDYIIEEVPLWLGFWGYYNYLKQTRTEAIFPLHMFVVQSKYIQTQQTETPNNFWAFIDNSFIQGKNPWDSIITYSEQKLWFPTVAWQLKTINAICESGPYVPKLDNQTYSTWELATQYSFHFKWGGPQISDQPVEDPGNKNKYDVPDTVKEALQVINPAKNIAATMFHDWDYRRGCITSTAIKRMQQNLPTDSSLESDSDSEPAPKKKRLLPVLHDPQKKTEKINKCLLSLCEESTCQEQETPENIQQLIKQQQQQQQKLKHNLLVLIKDLKVKQRLLQLQTGVLE</t>
  </si>
  <si>
    <t>68 RARRLRVRKRWMVVRQTNPLVRRRCVI 6</t>
  </si>
  <si>
    <t>MLLHSSVVLRLPELPAPLQMPWIPRSQWIRRHFGNYYGRARSFRRHYYQRPWFSRRRGYRYGRRRRLRARRLRVRKRWMVVRQTNPLVRRRCVIRGWMPALWCDRVSPFYRPMLVTGTLDKDMSGGWTLHELSLKNFYSEHRVHRNLWSQTNCGFDLARYHGTKITFWPHQTCDYIVWWDSDYGDIAEYKKMVKNVHPAILLNRRHVKLVLSVQTTRRFTPKTIYIKPPSRARNEWRTMKEFASFPLGLFAVSVIDFRYPFIPPGFTIWNPVANKQGWTPEISFYDINQSNKNKLTEEISGRDTFTLNQLWFNAGGSGRQPATKWVDEWPGWVGKEGNYNPVDKDTFVAVALGPFVKKEPSAECQIIATYRSYWTWGGDVLTRDETICDPETYDPKAGRARLLNDPRWYLEPRDIRKDGYIKPDVFKRLTTAPTRQVRFTHYPGEETSEGETDQEIGALPFEDESSEEEEDFSAQRSRLSRRRMDGGRVEQLVRLRYLLSYLMTNKRSHSV</t>
  </si>
  <si>
    <t>15 RNRWRKRKRRRPWNRYRRPRKTLRR 11.6</t>
  </si>
  <si>
    <t>584 DRHQRKRKGTDPPIQGSSQKIQKL 12</t>
  </si>
  <si>
    <t>MPPFNYYWYNRYNYRNRWRKRKRRRPWNRYRRPRKTLRRRRRWRRTRRVRKIKKKLKKLPLSQWQPNTIKKCKVKGWFCLLRGSKGRESNNYGMYQATRDPPGYPGGGGLSMIKFTLGALFQELTKLRNWWTSSNENLDLVRYTGCKIKFWRHDYVDYICIYSRCNPMEISRTSFMNTHPYRQLLNYKKIIVPSLKTAPHIKKLFFVKKIKPPNEMVNRWFFQNSFSDTGLLLLHTSSANLTHMYQNINTKSATAGFYVINPQLFTNANFAATTYKPNDKFNYWGTTNGAEKPTQQQLIALTSTQHTPGKPPATNGQPGNLLWWKYISGDQRVWISQATDTTPSNPEKLTVPLIYMCRYNAYDDDGTGNEIYLVSNLSTGNFEPNPRDDFYISGYPLWLMVSGLLDWWRKLRPAYQIDLHYAICIRSRFIYPKLTTYIPLDDHFIHNEGPYGTDIHDLSDANLQHWYPRILYQQESINNIYLSGPNTPQGEFVSGWESHIQYTFYFRWGGCPAKQTNIADPNSQPSYPIPSNLLLQSQIKDPETQTPENITYAWDYRRDFITNTALTRMQQISPTDISLQTDTDRHQRKRKGTDPPIQGSSQKIQKLLQETQVLLQQTPQEAQEKTLNQQLQQQQLYQRLITRNILKLLRKLNKQQSTYMPLGE</t>
  </si>
  <si>
    <t>10 RRRRYYRKRRGGWRRRFRIRRRRPW 10.5</t>
  </si>
  <si>
    <t>602 RRAARKRVIKLLLKRLADRPVDNKRRRFS 9.2</t>
  </si>
  <si>
    <t>MRFRRRRFGRRRRYYRKRRGGWRRRFRIRRRRPWRRWRVRRWRRSVFRRRGRRARPYRISAWNPKVLRNCRITGWWPVIQCMDGMEWIKYKPMDLRVEANRIFDKQGSKIETEQMGYLMQYGGGWSSGVISLEGLFNENRLWRNIWSKSNDGMDLVRYFGCRIRLYPTENQGYLFWYDTEFDEQQRRMLDEYTQPSVMLQAKNSRLIVCKQKMPIRRRVKSIFIPPPAQLTTQWKFQQELCQFPLFNWACICIDMDTPFDYNGAWRNAWWLMRRLQNGNMEYIERWGRIPMTGDTELPPADDFKAGGVNKNFKPTGIQRIYPIVAVCLVEGNKRVVKWATVHNGPIDRWRKKQTGTLKLSALRRLVLRVCSESETYYKWTASEFTGAFQQDWWPVSGTEYPLCTIKMEPEFENPTVEVWSWKATIPTAGTLKDYFGLSSGQQWKDTDFGRLQLPRSSHNVDFGHKARFGPFCVKKPPVEFRDSAPNPLNIWVKYTFYFQFGGMYQPPTGIQDPCTSNPTYPVRMVGAVTHPKYAGQGGIATQIGDQGITAASLRAISAAPPNTYTQSAFLKAPETEKEEERESETSFTSAESSSEGDGSSDDQAERRAARKRVIKLLLKRLADRPVDNKRRRFSE</t>
  </si>
  <si>
    <t>10 RRRPTRRWRHRRWRRYFRYRYRRAPRRRRTKVRRR 5</t>
  </si>
  <si>
    <t>599 RRRHHKPSKRRLLKHLQRVVKRMK 17.4</t>
  </si>
  <si>
    <t>341 RDPKSKKLKIGIVGW 7</t>
  </si>
  <si>
    <t>MPYRRYRRRRRRPTRRWRHRRWRRYFRYRYRRAPRRRRTKVRRRRKKAPVIQWFPPSRRTCLIEGFWPLSYGHWFRTCLPFRRLNGLVFPGGGCDWSQWSLQNLYNEKLNWRNIWTASNVGMEFARFLKGKFYFFRHPWRNYIITWDQDIPCRPLPYQNLHPLLMLLKKQHKIVLSQQNCNPNRKQKPVTLKFKPPPKLTSQWRLSRELAKMPLIRLGVSFIDLTEPWVEGWGNAFYSVLGYEAVKDQGHWSNWTQIKYYWIYDTGVGNAVYVILLKKDVTDNPGNMATTFKASGGQHPDAIDHIELINQGWPYWLYFYGKSEQDIKKEAHSAEISREYTRDPKSKKLKIGIVGWASSNYTTTGSDQNSGGSTSAIQGGYVAYAGSGVIGAGSIGNLYQQGWPSNQNWPNTNRDKTNFDWGIRGLCILRDNMHLGSQELDDECTMLTLFGPFVEKANPIFATTDPKFFKPELKDYNIIMKYAFKFQWGGHGTERFKTNIGDPSTIPCPFEPGDRFHSGIQDPSKVQNTVLNPWDYDCDGIVRKDTLKRLLELPTETEEEEKAYPLLGQKTEKEPLSDSDEESVISSTSSGSSQEEETQRRRHHKPSKRRLLKHLQRVVKRMKTL</t>
  </si>
  <si>
    <t>1- MARRFRRRFQRWRRGRYHPRRGYRRWRPFHHWRHWRRR</t>
  </si>
  <si>
    <t>MARRFRRRFQRWRRGRYHPRRGYRRWRPFHHWRHWRRRGRYFRHRTAAVRYRPSRRHKVVVCRGWEPLGNVCKETLASQEATPYKDIEADYDPTTSTLDQFKGSWQGTWGHHYFTLENLVKRNRQLMNTFTSDWRGWDYYQFLGGVFYMPKISGMDYFIYLDYDLQDLKAKGDETDLYKHMKSWIHPGIYMNRYGAKMITSPHRTTAPRLFRKVRIKPPASWEGLYPINTGFKYIFCHWAWTVFDWDMPFFDSYCYLKSCATKPPKPMCEQCCNERPWWSGLKDSHNMCKPNFDDNFNDSKEAYDARATWVRRDQYQMSSCESNTPETGKDCNCFNWGPFLPQCFPLWNSWGRSVWFKYKLFFKFSGDSVYRRTVSKDSKDLIPEAPKGKYSQLGEIPSSSSPRRPLDEADILRGDLDPSGILTERAYRGITRPGGEEQPTMLVPKRVRFRRGDIRRKRLRHLLSRLMER</t>
  </si>
  <si>
    <t>35 VRRRRRRRRFARRIF 6</t>
  </si>
  <si>
    <t>558 EKKRKRKAQET 11</t>
  </si>
  <si>
    <t>207 WGRKRPKRIF 5.5</t>
  </si>
  <si>
    <t>MAWYWRWRTRQWRWRPRRRFTRRRRGLYNRRTYRFGRYRGRVRRRRLRRRRRRRRAPIASKVIVWNPERVVKCRIIGWHFGLFCNSLNSMLCTYVPTVEKKRPILGLHGGGVTLIPFTLESFYRDFLYRRAFWTRSNEGFDLGMYLGTRFTFFPHWQYPYIVTWLRDFSTPQPHHIRDMHPAISLFQANKKVILPRSFGRKKKFSLWLRPPPLNERKWYTIQSWCNVVLAKIGITFINITSPLLHKDTPYPACFAGWSNTSGNFEHRPLWDSQIGNPQTLGNKPEHLATYNVPIMYRPHWDDGKGNYLLVNTGHTPPNIGGMWSPSGGNRVPILSSLAIDMPYWQWFYGCTEISGVFQTTRTEMGPIYWPNVVGILWYADVGTYLPGQTKLTPDYRTYAPEQLPGTKDNRVWVILSHDPPALWGDFDSTRPATADKWPNLLTIEEIGSKISGTAGFALGPGEMPTATASIPFFYKSYWKWGGTFADAEIHVRDPCSDHPMATSTDRFGVQIRDPATVSLANIHPWDLEHGAISKPAMLRLLSSIFDPGSLQPAQPLQPAEHPKAKEGDEEGSPEQSSSDGDSDTPCSEETSSEEETAVWKRKLQRMAKRVRRERQFRRRVKQRLEDLRSSGPSYASYTH</t>
  </si>
  <si>
    <t>15 RNRWRKRKRRRPWNRYRRPRKTLRR 5</t>
  </si>
  <si>
    <t>503 LQRMAKRVRRERQF 7.5</t>
  </si>
  <si>
    <t>25 RKRIIRPRRRRLRRLVRRRPRRRRRW 8.5</t>
  </si>
  <si>
    <t>581 ILTKRRRTME 7</t>
  </si>
  <si>
    <t>181 RQILLKKKLIVPSFKENRNKKPYKRLTIK 5.5</t>
  </si>
  <si>
    <t>MPYYYRRNTPYYRYRRYFWNPYRRRKRIIRPRRRRLRRLVRRRPRRRRRWVRRKKKTIFLKQWQPPTIRRCKIKGHMCSMMCAHGNESHNYNQYVKSYTPSNYPGGGGFSILRFSLGALYEQFSDFFNFWTKTNKNLDLCRYIKCNLLFWRHSDVSYIVSYNKNYPMTANPLSHAQAHPSRQILLKKKLIVPSFKENRNKKPYKRLTIKPPSLLNSKWFFQKDFADVGLFLLTVTSCSLNHAFAATNAESNNISIYCLNTQNVFKKINYVTTSGQQNYQPLGGTETLFAASQKTNLTDNNTWPLGSQKYTEGNPPSNPGNIFFKSYASGETYIFKGNKPKGTEFKEPLYIECRYNPLLDNGDGNQIYLLSTGTTSNPWQPPSDQQLIISGLPLYIALFGWTDWIRKLRPASQIDINYQLVIITDKITPKLPAYIPISEYFIEGNGLYQQPLTDTELAHWYPRVKFQEPAINDIVKCGPFMPRAEGIHSWEAHCTYNFIFKWGGSVPPEQDIKDPISQPAYSVPDKLSTTIQIEDPRNISPYTTLHPWDIRRGTLTETTLKRILEDAETKASCITGNESTQILTKRRRTMEPDLYTDIPWDQQLLHKAFEENIFQETEEEETTQGNLIEQFNKQKQQQQRLRQQLTTVILSLKEQQHKMQMQMGTL</t>
  </si>
  <si>
    <t>29 RGRRRRRYRRRWRRYPRRRFARRRRVP 6</t>
  </si>
  <si>
    <t>674 RVVRKRKRLLRDDPREFRRVKRRLN 16.5</t>
  </si>
  <si>
    <t>MACDRGGLAQPLVRLHRLPDAHPGMAWGRGRRRRRYRRRWRRYPRRRFARRRRVPYRFRARRRRLRPQNRRGYRRRNWVRRRYPRKRQYKGTVTQWNPQHRTGCKIRGWSLAIMAIEGHFGEKTEIYFQSSTKPDRYLVCGGGVSYRHFTLGMFYQEHLLFRNEWSTSNQGYDLARYFGTKLRFYPHEHVDFMVYWETTFEVPEKDEMPELAPGSLINKRHKIIVHSLKRRGRSKRLFIKPPPVHTNQWYFQKTWCNVPLFKIGIVPINFRAPFLHNRHFYGVWIGYTCDTEPPITITWTRNDIEKNWGVPTNKSACPANGGKLTDPNNQPIKPGNGKIGGAEQWKRRVYYRWWWDDGVDNYIMINQYNRDPLEDGLNNCIIKKVDMPYWKYFWGLSQLTSKASPLCLPGTNPSIYALTWYKDVECRKWTETEDKPVWPLPPGSTLQYPDQDLCGPDTIPTYGRRKFWVILSQCWPWATTGYHTSESWCLPNYDVVRTILTGITNNGPFADSFRDVYPEWQNLNIGFTYCSYWQWGGFRPKPDTTQDPCAVGGNIPPRPGNKFRSVQVDDPSDTSKLTIHPWDLTQNGIYTTETFKRLLSDIYPELLADRPLRQAPDGQPLEELRPKWKEIDGARSRAVDSSSSEETSTWRGSGESSSEIETKESPGDPTMATRVVRKRKRLLRDDPREFRRVKRRLNRFLNERDARPK</t>
  </si>
  <si>
    <t>2 PYRRRRRWPWRRHFVRYRRWRKPRKYWKR 8.5</t>
  </si>
  <si>
    <t>446 RRKRKRVRWA 13.5</t>
  </si>
  <si>
    <t>261 PLGKNPRITKNKTWWDDSWMREKKTKKRI 6.3</t>
  </si>
  <si>
    <t>MPYRRRRRWPWRRHFVRYRRWRKPRKYWKRAWRRYRSRRSKVRTVVQVQPRRRKLLVVTGWEILGVQGSQISYRVTPGDDAESHIDIVNVAPSNKMVTYLHKMVPAAPSNQCTDQWIATDQRPTYWDFVGGFGKAKFDLQSLILRNLLGMNRFSENIRGYTHIKFLRMKFQLVRGPTVDYLFRLQMHRAPFDLEDGLIHPAHFINMPFVTWVESVARSKCCKMKVLRRRAPTDLTGWYDIETFRNYELVTYQWTVFDPNNPLGKNPRITKNKTWWDDSWMREKKTKKRITLNRTIEWANRVKYDQAFVKTIAENAGADDTDEPKPPNETNWWEWIFGTNSDTKGKNTPFLPSILPSSQVNTLWFRYKFYFQLGGSGISRDLQDWPIRETYDNNAPCTGGECPYCIREGDLDDTGMLKEKAYERITRPPEHRKKKLVALLAKLIRERRKRKRVRWADQREEEEGTGPTHSDPKKFKIECIRNLATRLRF</t>
  </si>
  <si>
    <t>5 RTPYYRRRRRHPYFFRHWYPRWRRFYRRRWYRRH 5.5</t>
  </si>
  <si>
    <t>MPYPRTPYYRRRRRHPYFFRHWYPRWRRFYRRRWYRRHRGRRPFTYHPVSQTRFHWQPANRRDCKIRGWSMALMCPPKRAWQANWVIFKLPTGKVGALFNGGGFSDRIFSLNWLWEEHQFHRNVWSRTNEGTDLSQYLGTTIYLPPIRDVDYIFWWDRDYIRQEQADFVTRHPAFLLLQKNHVVVRSQRYGRNNATKKVWIPPPSTIANQWFFQSQSGNMGMFKYGFALVDFYQCFNYDGNDLCISVKNYFKYAWWADTGAGNRAWLIQKSTTWKEGDAAPTTQQGTPIPFMTDTPYYAAFYGRSDWTWAADIKAPTEADPFQYVAVSWKKGLTSCAQMLPFVAHAEKTYYFALGLAEMGTLGASGPFVPRYFTAPISLPFFYKSHWKWGGITPVDPHVVDPARPIPGDPFRPTVQARNPKTVGKGTIHPWDLETDGFIKKEALARLLSPTPVEEEVPRPFLQREGLYDVPMDEDEFRSQEDDDSSTEEEETTDPEWLLHRINRERDFRKQFMKKLKHVVTH</t>
  </si>
  <si>
    <t>30 RRARRTRKWRRGRRNLKVRVLTEIQPRYTRRCVI 5.4</t>
  </si>
  <si>
    <t>195 RAGPRRARKTFIPRPSWWDSGWKFSKDVCNKGLFVW 5</t>
  </si>
  <si>
    <t>MAWRFPRQRTWRRKAWRPTRRRTYRRRTARRARRTRKWRRGRRNLKVRVLTEIQPRYTRRCVIRGIMCPLIVGQPNNDGSPSDKNWELRQGGIFAYKHDGSDLWMGTWSVGMVSLSILYGEHKAFRNRWSVSNCGFDMVEYRGTTIYLEQHPTMDYIVFFDEEYRDIASFAAQASLHPLVLMTHPKTILIKSRERAGPRRARKTFIPRPSWWDSGWKFSKDVCNKGLFVWYISAVDLDYPWLKPYVGGDADFKKLMWWRDNKWKEDFDAYVRTSVQVLQNNKNNGNYRTEIATGPFMLSIKDRNRATVNQQFTWFYKSYWHWGGNNLTIKKVCNPDMDVPIS</t>
  </si>
  <si>
    <t>4 RRRSFYKRRKPWYRRRYRKWRKP 12.5</t>
  </si>
  <si>
    <t>MVYRRRSFYKRRKPWYRRRYRKWRKPRWRKRHRRWRRHHYYSTVRTTNPKRKKIIMVSGIEPMGNMCHNLTPALKRATPQDLFDTVSSTGQHWSGTWGFGHVTLKGLVKRAKFFWSSFSSDWKSYDYVRFLGGTIYLPHHKFINYMFGTDPALDDLDKVLSAVVPNEATWYHPGWLAHQRGTHIVYSTEYKPCWKSYQKLKVRRPATHEGWYRMSQFFDLVLFNWWWTWFVPEAPFLNLWAIQNFNQENCEGRTPWWAGGGTPGEEGKSTWVNRSKYENPLDTYQAQDRATWGPFLSSKYIDTGGQRRHGSLYFKYRLYFQVSGDSDYRWPPSDPEKGYIPPAPNRVSVSPHKRRKKRPLDQWDILPGDLDPSGLLTEEALERITRPCESGERMQMERKKVRFDEQQLQRHGRLRRIADIASQLWGRG</t>
  </si>
  <si>
    <t>104 LKGLVKRAKFFWSSF 5.5</t>
  </si>
  <si>
    <t>350 SPHKRRKKR 7.5</t>
  </si>
  <si>
    <t>MRRKLYRRRRRGRYYPRFRYGGRRRWFYRRWRRRRVPRRVRTVRVTEHIPGRHKYLTVTGWEPLGNLCASDSARSEATPYCSVEPQCGTATWHGTWGHHYFTFSNLLNRASARWNMFSGDWESFDYIAFLGGTIRIPQTSTATWMITFDEYLQTAQTKWNEKNKEDHWGHPGILLNVPKTHIIFPTWNYRHRKMYKIRITPPPGWKGVQRFPEAMSYICMHWLWTYCDFEHAFYDHICKSNATDTCQVAPWWAQNNMLDKWVDRTKYQASTSCNTTDKNWGPFLPQRFAPQAHESSLFFLYKLRFKLVGSAIWRPLPRIFQAEGLVPDPEGPPPAQQSLEGQDESEAEQPPHKKRKRPLSTYDIWGQDLDSDGFIKERALRRITGYNPRDEQHTLARRLRSLHDKLHDVLGNRGLLRQRL</t>
  </si>
  <si>
    <t>2 RRKLYRRRRRGRYYPRFRYGGRRRWFYRRWRRRRVP 6.4</t>
  </si>
  <si>
    <t>349 PPHKKRKRPLSTY 13.5</t>
  </si>
  <si>
    <t>MRYRYRRRRRRRPFRRFRWRFRGYGRRRRGYRRRYRVRGRRRRRRRFFKKRRYVSAITQWNPEHRQMCAIYGILPTLTGPKNKVSERGFRQIPQNSEVAYWSTVVSGGTAVFYWSINLLYLENQRWHNRWSHTNEGFDLARYWGTSFYFPPHDYLWYVVYVDTEFTKTTTGYAFAHPFIMQLTKRHKIIKPRVFRGRGKHMWVPPPSIFNSSWFRMTGFCGAALAKIQVSLFNPKQCIMHQGQTIPSFKVGKQAKQMSDLRDSDYYPYGHSKYNGNTPDIYYRWDWDTGTNNKIMLPYARNPTTAGEWEIQTWDAPYWMWFWGKKYDDFLGSLGPSQSTSEAYLNVKILWYPITDPNSEGPFTDPSKKVWINLFMDTISTSNHLLVLGPATAQKIALMGPSVMNPQDFPQTEGNFSINIFYLSHWQWGGTIQGAMDHIDNPCPNTGPRGVHVADPTQVESTTLHPWDLQKNGHINEAKFIKLLNALDYRKPDRQDPYKDPEGGLRPPGRAEEGPEDDLLSYYTTSEDETESESEEEDDERHRDPRWVREKMAKMAQKLRLQSRKQRELGLGILKSLEK</t>
  </si>
  <si>
    <t>2 RYRYRRRRRRRPFRRFRWRFRGYGRRRRGYRRRY 5.1</t>
  </si>
  <si>
    <t>7 RRGFKRRRFN 12.5</t>
  </si>
  <si>
    <t>MAISYPRRGFKRRRFNRRGRYYPRYWHPNFRRHQWWRTRRRYHAYRRRRTEVLREIKPKHQRTLIVRGWEILGSVGSIFTWTGTGGVIKQMIKCNNECSHLYNLGVTSENKNDPTRVNNTCEYKHFCGGYGGAWFTWGGLVLRAKLGMCRFSLDPKGFTWIKFLGGTIYLRRGLDVSYLYRWNTHHGGESEHNREKKWVTPGIMLNQPGHRTVLALKHTNCCKSPKIRVSRPEASSGWNDIGYFYDLLLGGYYWTVFDPFNPLGKRSINKQNKDVSIEHQRQAKYGSQPHTEFWYTNFWWRDNVCGTQSTSPTSQQPLWTNRKIVDKRFVDASEENDWNWWEMLWGTGSKSKFFEELRKPNYSPFLPPVYPASQQNTLWFQYKFRFKLGGDTLENIVPDFPIQEVREPPGGNCSPGDRYDLRPEDLDADGFIKERKFRFLTRPLNRRQRMLLKLKEALREKLKQKRVKWGTKRIYRYHK</t>
  </si>
  <si>
    <t>MAYYYPWRRNRWNRRYFPRTRRTWRRRTTRRTYRRRNPRRRVSWRRLYRTYRRRRFAVKQYQPLYRKRCTITAILPLLFVRGGLNAVNDFMMPATGLINFWMGGGCDSGSITMNDLYWEERFWRARWSTSNQGFDLFRYFGVKLTLWPNSEYSYIFWWSTEELSEDKEPLTVCHPSQLLLTKQHVVVEAWRQKGKRLPRIIKVKPPTSILQAWWHIKDAANKPLLKWRVSLIDLENPWTGFPNNNTYCVRITVWGWKTASEAGDIVLYYHPLLDDGTGIKVFTKELQWNNNHDGPALEQPGQSFWPAKAQFEELLVPFYLFCYGRSAEYYSNLQQYHRPAPQTANNGYFQFIMLTGTRSIREENGGLPTHKDNMYYIKYSTMQLIAANGPWTEKSVYDACNISMKCKFFFQWGGTPGTQLPPVQPGEGGPVWPKSTIRWPGSLRADIRDPTKGPDEVLKAEDLDSDGIITRSAFARITKSDFSSEDEAWLQKKKIWGSVQHQGRSGKRKRGLLSSSSEEEETSHDSSTSEDEEAPQAEEKPARRQHRHRRKLRKLVQLLDRIGWTGTSKTVPSGRLKSHSI</t>
  </si>
  <si>
    <t>504 RSGKRKRGLL 11</t>
  </si>
  <si>
    <t>1-MAYYYPWRRNRWNRRYFPRTRRTWRRRTTRRTYRRRNPRRRVSWRRLYRTYRRRRF</t>
  </si>
  <si>
    <t>39 RRRYQVRRKRKRGPKLQRVTQWAPARRMKCI 9.5</t>
  </si>
  <si>
    <t>522 RRRTKRRKLQ 13.5</t>
  </si>
  <si>
    <t>188 RHKGRAKAKRIMIRPPAQLTNEWYFQADIAKLNLFT 5.8</t>
  </si>
  <si>
    <t>MPIYQGWRFSRRLAYNRRRRWLWRRRLGPAYRGFRRRYRRRYQVRRKRKRGPKLQRVTQWAPARRMKCIISGFWPALAGLPSNVALQFSMRNLSNFAGGGIQTWQMTLHDFYRYHKSHLNTWSATNDGTDLARYFGTVLYCYPNDSFSYIVSWDRDLYSKDIKTYPIWLQHPYLQLLHPDHKIIWSLRHKGRAKAKRIMIRPPAQLTNEWYFQADIAKLNLFTIRFTLFDPDNVWLTPQDASIKMTVGHSGVGITGAKTGELFKVMYSVLWDTDTKGNLVAINRNAQPPASETSEFANPDEYHNDMKWEYYGPDYPYWMVLWGTDFSHIAESEHEISTGNSVWIKWYPPTQKIPNATIEAQKPQFNKPKEWCILTRTQAQIIQKSGWFVPKTDNYDHNLFIKYSSRWQWGGYTPDATDTTIDPIPEPHPDGLQHTTRTSAKLQQVQIHDPSQVGQSVIHPWDIRRGLLTKRALQRITGGADRPSLTATHRSTGEETGQELSEEEASSEEAESSSDEETTPERRRTKRRKLQLHKLVRELSLRLGLLG</t>
  </si>
  <si>
    <t>MAYYNYRRWPRRRKRRRYWHYRRRNRKWFPLRRFRRRKWVRKYRRRFSKRKRKATFWNPKETAKCIITGYTLGLMTKTGQIPFRCWQTFIDESTHTSRLILQGGGNSSRIFGLFFLWEEYKLFHNCWSKTNDGFDLARYFGTRWYLQPDRNYDYIFWWDPEWKNYTWEHFLRAHPSNLFCYKQKVFVRSQIWGRNNRTKKVFIPPPANLLNTWQFMPDWMNIPLFSWGVSLIEWNMPWNKSGYETPSFKIHVKDVTDGNYGPPDEDIIYLPTYDPGENNYIDCLLMQSDVQNPTSGSGWKKVTWANNLPYWMSMYGQNQTLDFGVWSQKEIMGIEKGGKGCTCWLRIFWPKYQVTNVQNGTHPSQGYRMLMFSSKCRVTNNYVKVIGGSGPYVPAPTTGDGCQIALLYKSYWQWGGTVWSNQEVINPSYFGPQATVKNPAKIRRGLLQPHDLQGGLITNQAWERLTAPKSPDEERSNLPFETATKSIVEETSSEESETPTGTDESDEEEDIEETVRALRKQLGRHKQRQRRFERLFYRLKPKRTQSSLLKREGMLPSPPKGGPPSHFQP</t>
  </si>
  <si>
    <t>10 PRRRKRRRYWH 21</t>
  </si>
  <si>
    <t>MVWRRRWWRRRRRPVWRRRYRRWRRRRRWRRRPRRRRRPYRRRPYRRYGRRRKVRRRRRRTLVVRQFQPPYQRRCRVSGLEPLLYFGKKEEERHFYGNRQIMKDVDQTEGGGVTDGVFSLEELYESYQEGWNHWSASNQMLPLVRYFGCKITLYRSATDSYIFWWTNRPPFQVDRQFWVGMHPYWMLRRGRKVVMLSKQLKPFAKDHVTIKIGPPALMKTKWYFARDFCKTWLLQWRACFFNPIDPYIPRGANNTTVTFYGFPGHSYPSQSLYYTWQEHLAETNVWGITNESEKTKFEALRKAWNEQATKGPVAGYKAVLQAMNAWASVAAPGPEGSNFAKGTNVALGLANLLWLIYSQYYWQNRSPSPWGLPGATLEAMKHPEAWKPYAYKYSWSHDKGKGNRFAICDWPYKDQHGEQTTPLNFDLEIKDAPLWWCVTAAYDWAIRQGKNPANWSFFVRSDYTWPRADNIILAYSSYFADNVVKNKYADPQHATGGYFTLYRAPNLIDGREAIDIIYRNGPFAPKQEESTGNATIKYRFYFKWGGTQRPPRPQPTDPCQQPRWEGPNFPPFDGRARIDNPSDQDPRSYFWPFDTRRGSLTASAVDRVKRSLDAVTEPSETRLREGEETYGLPPPEKRARWGFPSILPTENPTDEDERYLEAEADTSSSDATDGVPETPFELLQHIQRDRDKRRELRGRLARLILRLRRRQDPELQNYYP</t>
  </si>
  <si>
    <t>632 LPPPEKRARWGF 6.5</t>
  </si>
  <si>
    <t>24 RHRLRRRRYSRRGKFRYARRRSFDRRVKRRIF 6.1</t>
  </si>
  <si>
    <t>MARLRRRRPRGRFGFYHRGRWHWRHRLRRRRYSRRGKFRYARRRSFDRRVKRRIFNPHPGSYVVRLPNPYNKLTLFFQGIVFIPEAQAFVKSTYTKTNLTVCHVASINVNLREFMLATMPLDAKSKIGGPNPYPQHLQGCQWSAQTTQDAWPYSAGMSETKRPSVPPSEWWRWALLVMHPRAPGRFYNAPKLMTLDAMGDLLGGWQLFRHVRTKFRVLATMGQGAFSPVASLLVQNDYWSRGHLEGFPVKGAPPMCTMQRKTQQYGNVEANAPADEQWLPVNPPDPPVYPNQGGCSQNVAPGIYRLAGLQDSSRCFYSKACFPSFAALSAMGAPWSFPSTQKPIQRGSFNKHSITGTGDPQGRRWLTLVPKGVEWITDDTMEQTQLDTDIATLFLAQGSPMWAPYKFGTFHKAMAITAMQTTPWCVVKVRSIWQLGNQRQPYPWQVNWYNEHTATDRYNP</t>
  </si>
  <si>
    <t>28 RFRRHRARKFRLRSARRFHRGIKRRFF 8.5</t>
  </si>
  <si>
    <t>MARRARRPRGRFYSFYRGRWRVHRRRRRFRRHRARKFRLRSARRFHRGIKRRFFNPRPGSYVVRLPNPNTRMKVFFQGVIYVPVSRVFYDTTNESLLGHTVTCRVSKITVSFRDFLRACLPLDAYSKLGGPIPAAQYIDGFNKLNSDCWPYTRPPEKKKSSATWPPEESASPADWWRWALLLMYPPNVNRYYTSPQIPTLESMGEMFGGWQLFRHIKTTFAVMATQSAKAFSPVASLLTQDSYFYHRDDKGQALWGQLPMTGAICRNPSASKESDWPADEYYWQAQPPNPAAKPSSASSGVAGTPYQSSNCYWKTYYVLQINLPLLLDPLGIRSSLGIPPGQRSVSRRSFNHHSATGAGDPDGKKWHVLVPRKQEYITDASMQKTEVDTVFFTLYLAQGTPATQPYKFMTYTEPPSLPGCDPFNTEHWAVIRVRSAWELGNTRRPYVWDVNWWNNVNAINMTNGN</t>
  </si>
  <si>
    <t>39 RRRRFKRRRRT 16</t>
  </si>
  <si>
    <t>MPPFRRRRWRWRRYPRYGRRRLRPRRYRRSYRRGRKVRRRRRFKRRRRTARIIQWHPPTRRFCTIKGIWPLLYGHWMRNALPMRKHNGLLWLGGGIDVTVWTLYNLYMEHNNLRNTWSSSNEGMEFGRFLKATLYFQRHPTKDYIITWDQDITCALKREEMQPFISLLKKNHKLILSRDHCNPKNKARAVKLKFKPPPRMTSKWFLQRELAQMPLFRLTVTWIDLTSYWVEGRGNAFYSTLGYPPNFRYNNQNANRSDHFRCRYFWIYDRGPGNAVYVARTENRQKLPTDGTGNFWLSSQNDDWHLLSKDQPYWLFFFGKSEHDLKKQAFGQDVDENPDIYVLCIIWWAAEWWNEKDPALNQLTQYMQYDYVRPRPVEYGGISQNLFKDRLWLSSQNYPPLQNQGSEYQWSARVLCCMRDNFKLTNLNLDDESSMLALFGPMMLKRNIQLSDNTGNNYIADEDAKDGNLLLMYKFKFQWGGHGEERFETAIGDPKTIPCPDIFNPGTGTFRTWVRNPLEVHKGILQPWEYDYDGLVRTDTLRRMLQYSTEEDETREKAAPFRGLGRGKGPFSDTSDGSDTSSSESFDYCEEEKEDQAAEEARQEHQLRLLNKRRKLKQLFRFLKRIKTCR</t>
  </si>
  <si>
    <t>608 RLLNKRRKLKQLFRFLKRIK 11.3</t>
  </si>
  <si>
    <t>MARRFRRHRGKFGYYRRGRWHWRHRLRRRRYSRRRKLRYARRRPSARSVKRKIFNPHPGSYLVRLPNPYNAINLYFQGLVFIPRATSYLPDTTKGKNVTTTNNVALINVNLKEFFWATLPLDARSKIGGPNPFPQHIQGCDWAGIATTHKGCWPYSTQMSSSRQPGAWPSEWWRWALLLMHPRSNVRFFGSPKLMTLPQIGQFLGGWQLFTHRFTKFRVLATKSRESFSPVASLLVQDNYFARREGAGPPISGQPPMCTMQRLTRDYTGTESNAPANETTIPSMPPDPPQYPAQTGCSTAVDPGEYLLAGLTRTAVSCWYSRSTYPSFATLSALGAPWSFPAGQKSISKTSFNKHVIRGMGDPQGKKWLTLVPKEQEWINSDSMTKSELDTDIAFLYLAQGTSRANSYKFNTFHEVMVQDPMNVAPWAVVKVSSVWTLGNNRRPYPWDVNWYNEFTAEGRVPAD</t>
  </si>
  <si>
    <t>27 RRRRYSRRRKLRYARRRPSARSVKRKIF 6.6</t>
  </si>
  <si>
    <t>25 RHRRRRRRRTWWGKFRHARRRSFSQRVKRRFH 6.3</t>
  </si>
  <si>
    <t>MVRYRRRARRPRGVFYSLGRRGWIRHRRRRRRRTWWGKFRHARRRSFSQRVKRRFHNPHPGTYLVRLPRPQTTLTIFFQGIVYFPTAKMYASRNQLADLNKITTCRVGLMNINFREFLLAALPLDAYSKLGGPIVGPQYVSGGGSSAGTHDETMWPFTARPVTNKQPGASPAEWWRWALLLMFPREPNMFFRQPQQPTLEQMGEIFGGWQLYRHIKTKVAIMAAQDGGAFSPVASLVSQNNYFWRRQERGTPKTGEPPMTGMIRRGTGSLESSKPADEYYIPANPPNPPDWPGESSAVIDTPYKIAAVRSKSYVYSNMLFPSFSALSALGAAWAFPPGRRSVGRGSFNRHTITGAGDPQGKKWLTLVPKKVEWITDDTMTQSEIDTTIATIYVAQGAPKASGYKFQTFQGPLVDDPLSVQPWAVMRVKSVWQLGNLRRPYPWDVNWYNQVADW</t>
  </si>
  <si>
    <t>37 RRGYRRHRRYAFSKAFKRKFYI 6</t>
  </si>
  <si>
    <t>MVRFRRRPWGRLYAWRRGGWHFKRRPYGRWYRSGKYRRGYRRHRRYAFSKAFKRKFYIQHPGSYVVRKTRPYNSMKVFFQGVIFVNNAVFQSGQAETSAFRVYSIELSLRNLLLAYYVQYVSGGPGWTGTSAAKVNISPLDWWRWAYIRMHPSPDQRVFANATRPTDTQLFNYFSQWQLFRHIKTDFRVLNTDVTNTPDVRILASLLTQDSYWQVQNKTSADLSQLKFPSFAELTAWGAQWAFLPGQKSVSGRSFNHHSMRGTNDPKGEPWKTLTPLQHQVVSDINWVFGTLFLAEFSNFTVLNEYNTENRALAATGLSETWSIVKVRSLFEFGNQQYLLADSVRFTSHLPT</t>
  </si>
  <si>
    <t>MVRYRRRRPWGRLYKWFRGGWHYKRRPKGRWYRSSWGRKRRYHHRYRRGLFGRNFKRSFYVQHPGSYTVRRTNPYNTQRLRFQGLILVNNAVTQTGTSSVSNMRATAIEISLRGLLLAYFMNHSTGGPGWAGDSGTKVAISPLEWWRWAYIRIEPCNDGRVFGMAVPHDEVLYNWFCQWQLFKHVKTDLRVLNTDVRTSAEARIVASLLVQDSYWQVGNRSATQLSQIKFPSFLELSAWGAQWSFQPGLQSVSSRSFNHHSFVGTNDPMGEPWKVFCPLDNMTQQDTQISWVYATLFLAEFASVTNKQGYNTEQTSLEMQALSDTWAVIKVRSEWMLGNQNRVKSNMVTFTTGEPP</t>
  </si>
  <si>
    <t>33 RSSWGRKRRYHHRYRRGLFGRNFKRSFY 7.7</t>
  </si>
  <si>
    <t>18 RWRWRNRRRRRYRPTRRLRYRYKRYRRR 5.7</t>
  </si>
  <si>
    <t>MSRFRRYRGRYGYLGRRRWRWRNRRRRRYRPTRRLRYRYKRYRRRNSARAIRRLFFKPNPGTEPVRITKPYNSLGVTFQGIILIPQTVAAWSLNVPQDQTDNYISSRVAKIDVSFANLLRAVLPLDYISKIGGPIPGRLQSQVTGQPSDTPPPKTGWPYAKPMTQDGQTPTSNPSEWWRWALLLMHPTDNVRFLTTPQIMNTEEMGAMFAQYQLLRHEFTRFKVECIDDGGLKWSPVASLAIQNQYWEIKSNPTSPYTAHTIVQPGTQTEIVNQATGPRTPTDQDCPTRQYPRYLHNGQTPDKLANTFSTILCKETGYIFPSFATLSAMGAPWAFPPQQKPVGRGSFNKHKMKGRNDPLKGPWMTLLPKNICNVSENEMVGGDLNTIIGTLFLAQGSNHYTTYKFMTMQDTVQPLIMQTRAWAAVKIQSRWTLANTRRPYRWDVAWSNTTGKFPQ</t>
  </si>
  <si>
    <t>MARFRRYHRRRYPHRPRYRRRGHYHRRRYWYTTRHRLRRYQRSFRRQFRKAFHNPHPGSYTVRRTNPYDRQTVLFQGIIKVPLGTLPKGQQSKGYHLVSRIDISFGNLLRAAYTAKSKFMKDSGDWQKETGDRIGGPVVNQDWNQFPSFWWNWAWIKMIPSWQGRTNPIIYPIHEASQKIDDTASTLSHFIGFYQLYKHVKTTMAVLNTYNGPFVDNEKTYGHLRQTSILASLLTQDNYIMARENTIYNDKYAQPACLIEKLYFNFGELTAWGAPWAFPPGQRGTSRGLFNHHSMTGTNDPMADPWQPLDPPPPRPISQNYPESTVDKVIGSLHLANFTEFTPNYTMGTASALAAGGDADTSAKWEYCWAVVRVKSKWMLGNLRPYERMKVKWDIDA</t>
  </si>
  <si>
    <t>1-MARFRRYHRRRYPHRPRYRRRGHYHRRR</t>
  </si>
  <si>
    <t>MARRRYRRGARRTRRGRKRVRRRWVGRRRRRRTYRRRPWVRRRRPRRRRLLTLKQWQPQTNVRLTVRGILPFMVFGPKRTQRNYTMWQDTVPPEKESYGGSFATYRFSMQTLYDEYMRLRNWWSRSNTHLDLVRYTGVSFRLYRHTHRDYIVSYSLETPMESSIATHMSLHPMRQLFQSKHRTVPSFYTKPGGKPYITLKARPPRLMKTQWYFQHDFCNVGLILLRAACCNLTNPWMAPSAPTPCLTIYAISNGSHEHLSINADDTHKQYRQHMLQKLYNNPQHLYNNHFRRHWSKVAPKKNGNQQTEPFTWEKVLKNDTIQTIQKNIYQERLKETQEVSTKRQQAGFRGNHNEDETFNYTWGLYSSILLNTEPGFPELSVPYSKVRYNPIADRGSGNAIWIETLTKDNCHFSSQYECLIKDAPLWLCLYGYLDWCTKYKNNKEVYLNYRVGIRCPYTVPQLYSHDTPTKGWIPLSTNFMNGKMPGGSTTIPLRLQNNWYPMIYHQEEMIEELVASGPFAPRDHGPVVTSSDITIGYKFGFRLGGNYIAPKQVGDPCKQPVHELPAPGGGDYLREVQVTDPTRVGPHYQFHPWDLRRGLFSEKSLKRVREDSDIETDVWRPSKYAKPDPPAEGRGLAELCSSVLRDLLQETQHSQSPFSQAHPKTPEETPTVDLQRLQREIRQQQQQQSNLQKGIKNLVLEMVKYQRHLGVDPCLR</t>
  </si>
  <si>
    <t>15 WRRKRLRFRRRRLRRPIRKRFRRR 12.2</t>
  </si>
  <si>
    <t>585 PAAKRLKKDF 7</t>
  </si>
  <si>
    <t>MPPFYYRRRWYSNPWRRKRLRFRRRRLRRPIRKRFRRRRWVRRRRFFRFKRKLRKIRIDQWQPETIRKCHVKGNLCLLTCGRGNINHNYILTSESYVPTSEPGGGSWSILQMTTRVLYDEYKAARNWWTKSNSLLPLTKYIRCKLKFYRSDQTDYIVTIQRTGPFEVTLESYLSTQPSRHLMNHKAFIVPKLGRGPNKETYVKKIVRPPALFQSKWYFSQDIYNTPLFILTVSSCSLDQMYAPQDQISTNISLFSLNTNVFQINNWHKQPYTTKAASTLETYLYCYHNGHEPTQELKWKDIILLGNMTNYTDGKKYNTSGTTPLDLFKTENKPYWGNVFTNLNQDQDVIIYYGTKPKQDDNWTSTAPILPITSLYVECRYNPFKDKGTGNKVYLVPTDSGLGSFLTLPTKSELIITDLPLWLITWGWIEWLKKSRPVAHIEEEYQVVIQSKYIHPQLPCYVLIDKYFRHPPEGQHYITELSETDKLHWHPKYSMQTEQLELIAETGPAAPKINNTKQIEAHLNYDFLFKWGGSPAPMETITDPAEQEKFPSPSNQLQGLQIESPGKPKQYYLYTFDEKRSELTMPAAKRLKKDFTTPTFFTDFGTKDIPLKTQEETDQISEDEEIETSLPKEDHLKQQLQRTRQYYREGIRKLLKTKKLFPL</t>
  </si>
  <si>
    <t>6 RRPWYRRRYNYRRHWYRPRRLRTAFRRRRRRW 5.2</t>
  </si>
  <si>
    <t>173 RQLMNKRPIIVPNLVRKPSKKTYKIKRFP 6.4</t>
  </si>
  <si>
    <t>C-term KRIKKAKDSKTPIFTDLLNPRIQEETTSEDSSEEE 600
AHPSQNITQQLLNIRRRRLKLLRKLQLK</t>
  </si>
  <si>
    <t>MPHFWRRPWYRRRYNYRRHWYRPRRLRTAFRRRRRRWVRKKSYYTIPKTIRLRQWNPRTTRLCKIKGHIPLIICGRDRQIFNWMQYYDSIGPVEQSGGGGWS SIVFSLGALYQQFKRLMNWWTKDNDGLPLVQYRGCKFKFYKSWDCDYIVTAQTCPPMTDTEYKHLDSHPYRQLMNKRPIIVPNLVRKPSKKTYKIKRFPPPSLLQNKWYFQQDFCATNLLMLTTSAASFDQFWLPNDEISQVITFHSLNTKIFANANFHDPEHTHGYRPKSTYYLWGTGNGTTPKPPKYGELHYLGNTNRYQIGSTWSGNFPPDLPQQGNPFYHDHSSIDTKIYYSTTSPLNADTQTNITESDPLFITCRYNPLKDTGEGNQVFFKSTSISKNPIYEPENNPDIHISGFPLWLIFWGWTEWLEKKKPINQIYFNYYIVVVTDFIEPKLPGYVILDQDFIFPDPTKLTETDLNYWHPRWAYQKKTANLIGTSGPATPKLNKAHSIQVNAMYTFYFKFGGCPAPMQNIKDPCEQPKFPVPSDQLQTIQVIDPATDKQSMLHDFDERRHTLTETATKRIKKAKDSKTPIFTDLLNPRIQEETTSEDSSEEEAHPSQNITQQLLNIRRRRLKLLRKLQLK</t>
  </si>
  <si>
    <t>23 RRRQYRRRRPRPFIRRRFWRRHTVRRRRIKKKLKK 5.7</t>
  </si>
  <si>
    <t>613 ILQQKEKTQTTSSEEEAETPLLKKLKLLKR 8.2</t>
  </si>
  <si>
    <t>MPPYNYYRWNNWRRPTYRRRRWRRRQYRRRRPRPFIRRRFWRRHTVRRRRIKKKLKKIKIYEWQPTVIKKCHIKGTIPLIQGGKDRQGFNYAQYQDSYIPSHKGGGGTWSIMVFSLGALYEEWERLNNVWTKTNNGLPFARYCGCRFKFYRQEYYDYIVHYSICYPMTDTEDQHLNSQPHRLIQGRKKIVVHRYNKQIHKKPYVKKRIRPPAMLQSHWYFQQEICNTGLLLITTSICNLNNYWLSNNHLSNNISFWSVNTRLFSNPNFQNTDSTVGYTPKDGVYLYGTYNGTPTQNLTWMHMIYLGNTHKYQQGLAPIDMSGPTSNQIKALHEKQNWGNPFHYNFANKQVRFFISSKNPTTIQDTDLNNPISNTTILDEPVFQECRYNPYKDKGYGNEAYFLSNVIAKKKAWDPPDNKLLYNSGYPCWLLPWGWLDWQLKLKQINQIGINYNYIFKTDQILPKLPAYIPINPSFVFPEEDQLTETDKLHWYPKNDYQLNSISTLCSSGPGTYQFDKTESVQVNAFYDFFFKWGGCPAPMEEVKDPCNQPHFPIPTEIIEGRKIQNPNTNKSEYLYCFDERRQILTKTAQKRICEDIKPETFMFTDGSKLNVPILQQKEKTQTTSEEEAETPLLKKLKLLKRHQRKLQRKLQRLTTSHLSE</t>
  </si>
  <si>
    <t>29 RRRFHRRRVRRQPYFHKKLKKLK 5.5</t>
  </si>
  <si>
    <t>187 RTQKRKKPCI 10.5</t>
  </si>
  <si>
    <t>MPYYYRRNWRLPYRRRRWFWRRRPRPFIRRRFHRRRVRRQPYFHKLKKLKLQQYQPRTVRYCKIKGFQCLFEASKYRIGNNYTMYFNTFAPEHLPGGGGFSIVKYSLESLYSEHEYVRNWWTKSNLNLPLFRYLGCTLKLYQSEDVDYAFQYQNCYPMVATAHLYISRQPSIMMMNNHSILVPSKRTQKRKKPCIKIKVSPPSQMENKWYFQKDNCKTPLLITTATACSFDHYYLNTSAKNNCITIYSLNTYLYQSRHFNNRGTTGYHPKNNTYLYGTLENGPKYKVGDLIYLGNTMTYQQGQSPRELHPTDTTKGFQEAKQFENWGNPFYTHNLHGTIHILQTTESPTQMYTGTSYEAEKTNLTEISNNFYTLRYNPYRDSGEGNKIYLLKNWTEETGWDPPTDTDLIMEGYPLWLMLWGWIDWQKKLAKINTIDTKYILVIQTKFTKGEMPIIVPIDYDFIDGQSPYTEELDPTDKQNWHPMVQYQQQTINNILTCGPGTPKYNGKNTVEAKLEYSFKFKFGGCPPPMAALEDPCKQPTYQIPQTTTMLQDPTTPLQYYLWNFDERRGQLTKTAADRIQKDWQLTDSVISTTGLHAKDLEPLQTHQEIQDQTSSEEESEEDIFSQLQRQRAKQHRIRQRILQLVTKIQKLE</t>
  </si>
  <si>
    <t>26 RHFRRRTYRRRWVSNPFNKITLKQWQPPYKKTCYI 7.1</t>
  </si>
  <si>
    <t>181 QNRKKRKPY 10.5</t>
  </si>
  <si>
    <t>MPYYYRRNYYPKWRRWRSRRNRFRRHFRRRTYRRRWVSNPFNKITLKQWQPPYKKTCYIKGQTCLIYYNNDRLGYNSTMYEKSIVPFHWPGGGSFSVSKYTLDGLFDMHKECRNWWTGSNIDLPLCKYKGCTLTFYQAQNTDFIFKVTNEQPAVSNKLTYPSTHPQIMLMSNQHHVLSSTQNRKKRKPYTKIHIPPPEMFENKWYFTQDLFRIPLLQIFATAANMPNPYLKPNRKSNNTVFWGINTQSTQNREMSIETDQSWPFKKQGTQSFYFYYYTGTNPPSDTSQIKVADIIAVTDKKNNKPGESYHDQQTTSNKNWQQYFENYQQFWGNPFNNHLNEHPEYFYYSFISPETLKATAKTKTDQMTWKDLTDTNQSYALTKFDEPIFIPYQYNPERDTGEDTQCYFLSNREGHGWDPPGVPEIILEGFPLWLILWGYADFQKNLKKILNIDTTYILTIKSKFAQRPRTYPIVIIDESFKQGFSPYEQTCLPEDITRWYPMYQYQTREQNKILQTGPFTPYIQNLQSENLCMYYKFRFQWGGSPPKTVNVENPSHQNIFPIPRNEHETTSLQSPGTAPESILYSFDFRHGDYTTKALARITKDWPIKETVSQITEPESAKLLQQMFQFLQTSEETQEKKEKEMHQYIQLLRQQQQQYRERIASILNHQQL</t>
  </si>
  <si>
    <t>5 WGRRKRFWLGRRRFRKRWPKRRRKI 11</t>
  </si>
  <si>
    <t>573 KALKRMYENLSIDSTFEADSIASKRKRV 7.4</t>
  </si>
  <si>
    <t>MPFWWGRRKRFWLGRRRFRKRWPKRRRKIHRRRFTKRRGRRTTRRRRKRRFKVRRKKPKIPIYQWQPDSIRKCKIKGVGTLVLGAHGKQFVCYTDVETRAPPPKAPGGGGFGCKQFSLQYLYEEYRFRNNIWTHTNINLDLVRYLRAAFTFYRHPDIDFIINYDRQPPFYLDKFTYPLCHPQNLLLGKHKIILLSKASKPNGKVKKRIIIKPPKQMITKWFFQEQFTTQPLLSLRAAAASFQYPHIGCCMPNRVVTFSALNPGFYQQGNWSLAQQETHPYSPWPQIPRRLIFWDVPASEIPTDGQQRLDFSKKHAFITDIHSYSDSVSYNKGYFTSKILKAKFVSKDISDTAGIGNLPLNLCRYNPAIDTGKGNTIWLHSNLVNSYSKPQHDEDIIITGMPIWMLLFGWLSYVQHVKKPPDFYLSFTVLIESPAIEVASASATPTPVIPIDTSFINGNPPYNQTITIRDKAHWWPDVYNQTEVLNSLVTAGPYVPKLDNIRNSTWELHYFYNFLFKWGGPESTDQPVADPSKQPIYDALDKQQQTVQIRNPAKQKYATIMHPWDVRRGIITNKALKRMYENLSIDSTFEADSIASKRKRVTGPCFTALQEINQEERTCLQTLCEENIFQETPQEENLQQLILQQQQHQQDIKYNILKLISQMKEQQNMLKLHTGLLN</t>
  </si>
  <si>
    <t>27 RRRRRRYKRKYRRAPRRRRRRRR 12</t>
  </si>
  <si>
    <t>28 RRKPRYRRRRYKRAPRRRRKRRKK 14.8</t>
  </si>
  <si>
    <t>MPFWWRRRRKVWWGAGRRYRKYRKYKPRRKPRYRRRRYKRAPRRRRKRRKKVRRKRKAIPIIQWQPDSIKNCKIKGYNALLLGAEGTQYLCYTNERFTFTPPQYAGGGGFAVQTFSLQYLYEEHKFKNNIWTASNIYSDLCRYLRVKMYFYRHPKTDFILNYARQPPFELNKYTYTLAHPYMLLQSKHKKIIPSKLTKPNGKLWKKIIVKPPKQMLSKWFFQKQFAPQSLLQLQAAAASFTYPRLGCCNENRIITVYYLDPQFIQHSTWARTIQSPYKPYDSISSQVTFWYPSKGKTEKYTPNYLSETGTEAYYKSINYDTGFFSSKVLTATKVTQNPTSETGYALPPINAARYNPEEDNGEGNSVYLVSVVNGFYDRPTEDNLIYKGAPLWLIFHGFYSFISKIKSPSFMSLHMFVIRSPFLKPRPSAITKDFFPIIDLNFTIGNNPYKAYITANQKKLWYPTCEHQIETINNFVECGPYIPKFGNDRDSTWELPYHYIFYFKWGGPTTPQQEISDPNSKNIYTVPDTLQGTVQVSNPLKQSTESLLHNWDLRRGLITETAFKRMCENIETDTDFLPDSQETPAKRPRLAGELLHPRRKKTKKSRHVSRISSKKIPSKKHHRHKKESSTSSSSSESSTPLTSQATPPPPSWVRQGGG</t>
  </si>
  <si>
    <t>582 ETPAKRPRLAGELLHPRRKKTKKS 16.2</t>
  </si>
  <si>
    <t>15 RYKRYKTRRYRRRFRPKRHRYPFRRRRRRRRR 11.5</t>
  </si>
  <si>
    <t>563 LKRMQENLQTDSSLESDDTETPPKKNRC 5.6</t>
  </si>
  <si>
    <t>185 RQRHKLILSQASNPKGKLRVKVKIKPPKT 5.1</t>
  </si>
  <si>
    <t>MPFWWARRRRPWFGRYKRYKTRRYRRRFRPKRHRYPFRRRRRRRRRRRYKVRRKKKKIVIQQWQPESIKKCKIKGFGCLVLGSQGTQYLCYTNEAANYVPPKSPGGGGFGCEYITLEYLYKQWKAHNCIWTASNNYKDLCRYTGCTITLFRHKYIDFIFCYSVMPPFDINKLTYPDIQPQNLLLRQRHKLILSQASNPKGKLRVKVKIKPPKTMQTKWYFQKQIAELPLVQLQAAACDVPFVRIGCCNPSQVSTIYFLNPQFYYDTDWGATKNHAYMYIRTGVSLTGTYKGKDGKDHEKIIGEWKKMGEAQYYESINYDTGWFNSQFLSSYKIEKTSTKQPYAHLPIGVARYNPDQDTGQGNEVWLATIFKGHYDKPTVTDDFVIRGLPLWMAFYGYWSYLKYKTKDKGVFTNHMFVVKCPAIKPMQSAITTDYYPVIDLEFIQGKWPYEEQVTENHKKLWYPTAEHQTVTINNFVESGPYVPRLENQKSSTWELNYSYKFYFKWGGPQAGEPPVDDPKYQGDFPMPSNMQETIQISDPKKQSPETMFHDWNYRRGFITSSALKRMQENLQTDSSLESDDTETPPKKNRCTKELKLHQTHQEKIQRCLRSLCEEDTCQEEEESLRQFIHKQQQQQQHLKRNLLQLFSELKNKQRFLQLQTGILE</t>
  </si>
  <si>
    <t>22 RTNYKPRRKRRRIYRRRRNYRTTKGRRRRRYK 8.8</t>
  </si>
  <si>
    <t>559 RTAIKRMQENLESDESLSTDSAGCSSKKKKK 5.2</t>
  </si>
  <si>
    <t>5 RFTWRGRRRRRFPRWRRYRRYWRPFHHWRRRRRF 5.6</t>
  </si>
  <si>
    <t>450 VRRKRLRHI 6.5</t>
  </si>
  <si>
    <t>452 PGVRKRRLRRL 8</t>
  </si>
  <si>
    <t>1-MAYRHRRPFRRYRRRYRRWRGRKVHHRR</t>
  </si>
  <si>
    <t>MAYRHRRPFRRYRRRYRRWRGRKVHHRRTWRPFHRFGWRRRWRHPRRGSAVVRITRPKKHKYITVTGWEPLGNCCVTDSAGAEAKPYEDLDKDVATWCTQNNNAVWHGTFGHHYLTWGLLVQRAQYYFCKFSSDYRGYDYLSFCGGYIWLPYLYAPYMFWLDPCIIDPQEKLMNFQLYKKDSSWFHPGIFMNRKGARFIPPSYQTYTHHLYKRLRVPRPPTWEGVYTIPAATQYILTHWAWTTVTTNTAFFDGACNQSGTTNTCEAVPWFMKGHQPAGKFAQKLTKWKTDTADGTKNLDCFGDPRSWWVNRRKYDDKSSTTCNTDNWGPFLPSKGTGTGVTKQYDSISFWFRYRFKFKVSGDSIYTRIPSRTATEVISEAPGPQSKIQARSILKTRPPDLGDILAGDLDEDGILTDESLERIIRSHPGRQPAGVEADPDQLKQRRVRLRHDPGVRKRRLRRLLSGLGLGRRTQSGGEGPPPSPPHPWA</t>
  </si>
  <si>
    <t>MARHRFTWRGRRRRRFPRWRRYRRYWRPFHHWRRRRRFHHRHGTASVRYWRSSRNKTIVVRGWEPLGNICPGSDASKEATPWEVLDKDYEDTKTKGKESDCAKSCWSGTFGGHFFTFKLLLQRAKIRLCQFSSDWNGWDYLEFKGGYIWLPRLAGLQWMFNKDHSIKNPTETKEGQELAAAKSWTHPGVWLNRRGPIIMHDPNLFPSHRGFRRLKVKPPTGWEGHYSLPAVMNYIFFQWFWTALDMQHAMYDYWCVKQNPTAEHTKICCQVPWWAAQIDDTWRPKYADDDPAKTCGGDVRELWTDRENYLQSKCNTNQARTDQNNIPANTQNWGPFLPQSFVRPGEAGFSLWFKYKFYFQLSGDSVYRQQPHTDPKVVIPRAPKAKNTLTGEVQPGPERPQDPWDILPGDLDRHGILKERAYRRITSTGPGDEPAKVGPSRVRFRSDPSVRRKRLRHILSRLLE</t>
  </si>
  <si>
    <t>4 RRRFRRRRWRRPFRRYHYRRNRHWWGRRRRKW 5.5</t>
  </si>
  <si>
    <t>391 RSILKKSRKRPLDTADILLGDTDDGILTETGLERIS 5.6</t>
  </si>
  <si>
    <t>MPFRRRFRRRRWRRPFRRYHYRRNRHWWGRRRRKWRHRRRMPAVRYHPSRRHKYIVIRGIEPLGNLCTDHTPSWLRATPGRSFESAGQTLGEWEGTWGAHHHSFAGLLLRAQCRFATFSGDWKSYDYIEYKGGTFYIPPQCTTFLFGIDPQFTKISKEGEKEQPNEETWLHPGWLLHQRGTHIIYSKDIKPWRRWYKLRVKPGPTWEGPYSLPNAFNFIMSQWWWSWLDFQHAFEDNTRSQICHADPQNFSLFCGQKPWWFDSTYKNTIEIPKRLVNKACNAWVNRQEYMIKIGQKVTDKMLHPEDDILCGNQSQQSQKKYFQQQNPGWGPFLPLLYNGDNCSLWFKYRYVFKVSGDCEYRKTPSTDLTQMVPTAPGPWNAEGDRPQIQSRSILKKSRKRPLDTADILLGDTDDGILTETGLERISGPSPKDLLCGMENTPPKRVRFRQSDVLRKHKHRILNLIDQLSR</t>
  </si>
  <si>
    <t>13 RSRYRGRRKHFYRRRYPRYHRWRRRRH 7</t>
  </si>
  <si>
    <t>455 RGDPPRKRVRFREPIGIRKRRKRK 17</t>
  </si>
  <si>
    <t>MAIRRRRHRWPRRSRYRGRRKHFYRRRYPRYHRWRRRRHLRPRTASVRYYPSRRRKRISVRGWEPLGNICPTVPASVEAKPYLDLDVSERNIFDDDVTNSNWNGTWGHHFFTFNALLIRSKYYFNTWSSDWEGYDYLRFLGGKIWIPRMPGFSWMFGVDSSIQSNPKEGGPEDKYKWEKTWIHPGILFNRPGTRLMISTVQAHNRSFFRKLGVKPPAAWEGNYRMDVAKDFLLFHWYWSVCNITSSFYDFYCQRKKGKDGPDTCIQTPWFMGEKDTWSKMQTWINHGKAPNAKKLKENLEKRPYVDKRAAWVNRSLYEKSDCVNTPSADTAIPSNFHNWGPFLPQSVLLDSSTGNSVYFRYKLYFEVSGDTLYRRLPSEPCKDSVIPPAPGTSMDPCPQVSSRSILKKKRRPPSIYDILPGDLDEDGIITERAYERITGPDRCDQSTSMVSIPNRGDPPRKRVRFREPIGIRKRRKRKRARELLRLLLGRRGESRGGGPPPSSPPVTEPLDLLLNFPK</t>
  </si>
  <si>
    <t>6 RRWRKRPRIWRRRY 13</t>
  </si>
  <si>
    <t>MARFWRRWRKRPRIWRRRYRSYRPFRRWSHRRWGRRHRRHFRHRYAAVRYCPSRRHKKLVVSGWEPLGNVCATTTVCSEAKPYKILECKESEIQQVANQMNKDGEWNGSWGHHWFSFAGLLARSQYFFNTFSTDWRSYDYLQFLGGYVWLPRQMYLDWMFYIDYDLQDKVTGEKMDMYKNSKTWFHPAILLNRRGGIIVGSPHRFGIKTMFRRLKVKPPANWEGLYNLPDALHYIFFHWVWTWIDLEQSFMDSDWVKHIRSGDIGSQKPCEDVPWFLGGIETKQPTVQQGFDKRASWVDREKYCCKKQRNFSDPMDNYGRWGPFCPYVYGMPYNQSRSLWFKYKFFFKLSGDSVYRRPPTSEAEELVPEAPGQQQNGPKQQIPSSSILKRPLTPSDILPGDLDSDGCIKESPLRRIISSHRTGQPTLLVPKRVRFRLGKRDRQRKIHRILRQLMGGRRESGGGRPPPGPPRRRGPMALQLPLLAHLHILPQ</t>
  </si>
  <si>
    <t>220 PTIKRRAGPD 10</t>
  </si>
  <si>
    <t>435 IRQRRKRKRVSWW 15.5</t>
  </si>
  <si>
    <t>MPYRRRYRRGYRRHFFRHRKWRRPRRHWRRAWRRYRRPRVRTVKQTQPRRITPLLVSGWEIMGIQGSQIDFVYNHDQTKWELHIKHIAPTNKEVKYLSLMVPENIQNTCSDVWRTTDIPKYWDFVGGYGEAKFDLQSLVLRNLLGMNRFSENIRGYSYIKYLGFSFQLIRAPTLDYLFRPQVHRAPYEWERPLIHPAVMLNMPFVKWVQSVERSNCCRSPTIKRRAGPDLSGWFDMEVFRNYELVSYQWSVFDPNNPMGRNTEPIKSEAKPFFDDSWMRPSKPNQKVGGATLNDRIRWQDRSQWDYTFVNNIENLTKKGTVWEWLWGNKQVDNTAKTTPFLPPIIESPVINTFWFRYRFKFLLGGSTMSRNLQQWPIRETNDDLKPCTGENTCPWCIGEGDLDAVGQLTEEAFQRITESPEHRKKRLVEKLARIIRQRRKRKRVSWWDEKKRNASPAHPNPKKKRAQCIRYLATRLRF</t>
  </si>
  <si>
    <t>1- MPYRRRYRRGYRRHFFRHRKWRRPRRHWRRAWRRYRR</t>
  </si>
  <si>
    <t>33 RRYRRRKPYKPVYQVQPRKRRLL 10.5</t>
  </si>
  <si>
    <t>485 RYRRKRKRV 11.5</t>
  </si>
  <si>
    <t>MPFRRHYRRRFRRHQFRYRRWRRPRRYWRKAWRRYRRRKPYKPVYQVQPRKRRLLVVTGWEILGIQGSRISYTVDANNKGHIEILDVAPSNKQVKYLSFMIPCSINNVCDEQWNPQGGRDDCEHTQRAKKPTYWDFVGGYGQAKFDLQSLVLRNLLGMNRFSEDIRGWTHIKFLRFKFQMVRAPELDYLFRTQMHRSPEDWELYAVHPAWLLNQPSVRWIQSIKRSKCCKMVTIKRHAPIDYSGWYDIESFRNYTLVTYQWTVFDPNNPMGKNPKYNTADNESKFWNDDWMRKSNVDRQGQPTRIGRNLNDTLDWMNRITYDNTFVNNVTNNFPGAETKKTWWDVIFSNSDERISGKQTPFLPSIITADRPNTFWFRYKFYFQLGGITIARHLQKWPIREFDDDTKTCNPSARCQYCIQKGDLDEHGILKEKAFQRITESPEHRKKKLVEYLSPGSSKRKAFQRITESPGHRKKKLVEKLSRLFRYRRKRKRVT</t>
  </si>
  <si>
    <t>28 RRAWRRRYRRPRVRAIIQQQPRRKKILV 5.2</t>
  </si>
  <si>
    <t>436 ERRKKRLVEKLSRALRQRRKRKR 15</t>
  </si>
  <si>
    <t>MYHRRRSYRPRRHFFRHRRWRYPRRHWRRAWRRRYRRPRVRAIIQQQPRRKKILVVTGWEILGQIGSQLKYVYDDNTKKPRVEVINIAPMNKQVKYLMGMIPQGLANTCSDTWTDGMKRREEGGLGMTGPTHWDFVGGWGYAKFDLQSLILRNLLGMNRFSENIRTYTHIKFLKFKIQLVPGPSVDYLFRIQQHRGPQDWEEPLLHPAHLLNMPFVTWVQSIKRSKCCRMKVLRRRAGTDLNGWYDMESFRNYELFSYMWSAFDPNNPLGKNPILPGDTGGASTTTKWWNDDWMRARQSPRDQKISINMKLDWTQRNTYDNNFVKSIDPEQLTNETTNFWDWLLGKSPPQGKSSPFVPPILSSEYVNTLWFRYKFYFQIGGASISREAISWPLRETTDNTVPCGVAGCPYCIKKGDTDEHGILKEKALERITESPERRKKRLVEKLSRALRQRRKRKRITWWDEGKAEEYVGTPHTHPKNFKNKCIRRLATRLGL</t>
  </si>
  <si>
    <t>59 RRRYPRRRVRPVYQTQPRKRQHL 10</t>
  </si>
  <si>
    <t>475 KRRKRKRVTW 14</t>
  </si>
  <si>
    <t>MLHITYAFLQLWGLDASPSTVSSATTMPWHRRHRRRSRRHFFRYRRWRKPRRFWRRAWRRRYPRRRVRPVYQTQPRKRQHLVVTGWEILGVIGSQIIYDTAHSGDPIIHIKDVAPTNKQVQYFTSMIPTGLNNTCDDRWPRTASSTQYWDFVGGWGYAHFTLAGLVLRNLLGMNRFSTNIRGWTHIKFKGFKWQLVRGRTVDYLFRPEMHRGPLDDETYLLHPAHLLNMPFVKWVESVKRSHCCRSPIIRRRPPIDLLGWHDMEDFKSLLLGAYQWSAFDPDNPLGKNPIAQETADKQKKYWWKNEWMREKQPDTKIGLNKKINWSDRVAYDNNFIKEINNRIKQEQSFANQPWSFWDWLAQITTTQGDTTGKHSPFLPPIIPSEHVNTLWFRYKFYFQLGGATIGRDLQDWPIKETDDNTRPCNTENGPCSACIRNGDLDSTGFLTEKALARITERDQCQQQELVEEQPKSILKRRKRKRVTWYDNPTHTNPEKKNKYL</t>
  </si>
  <si>
    <t>26 RYRRPFRRRWHRRRRPVRYLYQTQPRKRKIIVC 5.8</t>
  </si>
  <si>
    <t>456 KRKKRKLVEELAKSILKRKRKRVR 17.2</t>
  </si>
  <si>
    <t>MPTRYRRRRYRRRPVFRYRRRRRWHRYRRPFRRRWHRRRRPVRYLYQTQPRKRKIIVCRGWEILGIIGSHIEYKIEGEKGKEKPRIYIQNPVPTNKQVVYMSFLIPNGLNNKCDDTWQTRKEWNTKDSTDLRPDKDSPTYWDFCGGFGFANFTFEGLILRNMLGFNRFSEDIRGYTWIRFLGFSFELIPAVDIDYLFRVEQHRGTQDWETNLLHPVNLLNMPFVTWVKSIKRSKCCKPVRLRRRPPPDLHDWYDIEGFRKLLLATYQWTVFDSNNPMGKNPNITIDNKKYTWWDDSWMRMAKWGSAKTAPKKPAKIGINQHLKWWDRGTYDTSFVTEINKGEGVTEPTSEQNWWEWIWGLDPSKKSVGGKTTPFLPPIMPSEHINTIWIRYKFKFQVGGSSIGRNGILWPIREADDSTTLCNPEKEICEACIKEGDLDDTGILTEEAYKRITGSSKRKKRKLVEELAKSILKRKRKRVRWEDEAPDPGPPHPDPKRKVLEYIRYLATRGR</t>
  </si>
  <si>
    <t>2 PYRRRRQRRNFHRRWWTRNRGRWRRRRRN 5</t>
  </si>
  <si>
    <t>400 LKRISTAGRTAQPVQLERGGLSSRRVRF 5.7</t>
  </si>
  <si>
    <t>MPYRRRRQRRNFHRRWWTRNRGRWRRRRRNFGRRRHRRYFRSRLSTVRIHKSRRHKYIYVKGVEPLANLCFKHSQAKSEATPYYSIEGGGTPIWSGTFGAHHFTFGNLLQRAACRFAVFSGNWETYDYMTFCGGTIYLPIFDCIDYMFGTDVQFENIRETETIHKGENTWLQPLWLLLQKGTHIVFGRVRKPNWTKWRRVRVKPPPTWEGVYHFPHAFSLIIFQWWWTWFDFNHAFFDLYGQEYDDDEEGQVREHCQGIEPWWFAKGSHKEDIQNKECDAWVNRYKYSDPPTNKNEFDKRAAYWGPFLPAVFDQCPVGGSLFFIYKLKFKVTGNSEYRQKPSLARDQVIPPAPSREGPIGEVSLSSLSEEDPPLSKRPRDTGDILWGDTDESGLLKPSALKRISTAGRTAQPVQLERGGLSSRRVRFRRRDVHRDHLRRRIKHLINRLSRRGGGNPPL</t>
  </si>
  <si>
    <t>11 RNRRQRSRRRGRFFRPWRTHRRWRPRGRRFRVRRR 5.2</t>
  </si>
  <si>
    <t>593 RATRKRRRTST 15</t>
  </si>
  <si>
    <t>MGWYYWNRYWRNRRQRSRRRGRFFRPWRTHRRWRPRGRRFRVRRRRRRWRGRRRRGRRVGQHLIGQWNPTHRTRCHIYGLAPLAFGLTYDFGQKFTKLKIFKSPPPSRLDYGIQGGCFDFRTLTLEQLYQDHLLGRNIWSKGNEGYDLARYKGTKFYLPPHETIPYIFSWERNWTRTENEQIPYTHPYWLLLHRKHTKFIPPRSWGNKRSRRVFVRPPTLQQTMWYYTSSWSGVALVRFGITPINIKNPFIKGPASGSGNRAIYAPFIGWAQDSQNMPPTKIAWNEQAMAGFNTMVLYRWWWDDGIDNYIMLNTTNADPGADNQQKLVAINMPYWQFFWGSHYPTSKDTIPAVYNTNQSWSVGINPSPYAILWYKDAALKDTHGGLFMDTRYLRPSDLPTPTKVWVMLWPVMGETGTSTGGPQPDNIRPNSGAKKDSGFNELTVTTSIQRIIAAGPYVMTPGDIPGGEKMMNFPYRYQSYWEWGGVSPKPDDVTDPRGEPSMQPTAVQVRNPATVGNYALHPWASTSPYTTTLLQNKNYKHSLLNILQDLINSPKQHANKKPRGDRPKSKESRGKAKAVHPPEMPLLCRPTRRATRKRRRTSTRTRLDDFYGSSSDTGDTETTSCGSSSA</t>
  </si>
  <si>
    <t>47 GGTKRQYISSI 8</t>
  </si>
  <si>
    <t>1 MRFRYRKWRRPRRLFRSRRRRGYARRRWRRRAWGRRRRVRRYRRRR</t>
  </si>
  <si>
    <t>MRFRYRKWRRPRRLFRSRRRRGYARRRWRRRAWGRRRRVRRYRRRRGGTKRQYISSIMQWNPQHRHLCYIKGITWLCAARADRMSWPGIKQIAATDSTRYWSTILVGGCGVLTLSMDWFFFENLRWRNRWSHSNVGYDLARYMGTHLYFPPLADIWYIVWTDTEFVDQPKKVMSYTHPWILLMTKKHKVIKPRKWNGKGKKIFLKPPAVFNSAWYTSDKWCGAGLGRIYFSFLNPFKQIMHTNQTEQSFPFAIELGNTDYDKPPNNSYDFKDTNEVKKVWNTAGKKYYYRADWDTGDGNAIMLPNTLSPTTPASWLLLEWDAPYWLWFWGKTYQDFVSSHTPEGNPYYGQIYVKWWPITNPYDQGPHTYPEDKEWCLMMLDPQPNFMTCNSIAAALKIAAFGPCVYAPQDTQTSQIPINIPMYYLSKWQWGGSTQGTSTHIDNPCNPRPKSIQIADPATAPRDVIHPWDVDASGTISTAKLKQLMEGLGYREPKPKPGPPETLIPPGAPTPELDYYSSETESDDFDTGDSEEEEEDHQDPRWVRESLDKLTRRLRGERRQRQQLGKGLLALLKEKK</t>
  </si>
  <si>
    <t>8 RWRRRAPRRRAGRFRYRFRRWRRLRPARKVRRRRRY 5.6</t>
  </si>
  <si>
    <t>483 RRAKRSLSPSSGESEEEGPSVRRRR 10.6</t>
  </si>
  <si>
    <t>MAWRYRWRWRRRAPRRRAGRFRYRFRRWRRLRPARKVRRRRRYRKRHFKKKAIKQWQPSHVARCIIRGWHIGFWGNKANLSYPFQEWTRPTKEGEAGFFTIREGGASLWHFNLSHFYREFTFGRNTWSRSNEGFDLATYHGTKLIFYPHPLHNYIVWWWRDFGDVSAAQFKHSHPAKALLERNHFVIKSIPQGGRKKTTIFIPPPTTIQTGWSVMKKWANVNLFRLGMTMINTGNPLLHKGRLLAKVPIGTYWSTGNYRYFEDRLPVETLPEASTNIAYYSWWWDDSQDNKIAIRDNENSNDGETIFHLKIPYWLEFFGAGDQYIEQTKKVYIWWYREDASIIDYHSITSEHRKQWIKLGNSSQGSISTALLAWSNIGRHGPFMMAEEDISNNSYSFFFKYKSYWRWGGVHPTPATNNDPVTVSPNSDDFAEVQVRNPLRVGRAALHPWDLDPDGFITTAKFRDMLGFSPSAITGLPPPIPQRRAKRSLSPSSGESEEEGPSVRRRRSGDGELEQNSFYFEEDTLPPYPTFPPGETAEEKIRALVEQLRRDRDKRRKLRKRIRSFLRD</t>
  </si>
  <si>
    <t>14 RRVARRYRRPLQSGFQRRGWTRRRRPLRAKVRRR 5.9</t>
  </si>
  <si>
    <t>123 DEYLKRRNIWTRSNDGFDLAKYHGTKITLWP 5.3</t>
  </si>
  <si>
    <t>MPFFRRRQWPRRWRRVARRYRRPLQSGFQRRGWTRRRRPLRAKVRRRLYYKRKRRVRTVLQWQPSHRGRCKIKGWMPMMWGYMRNSHHAFQYWNDPKERQPGHFTIMGGGAALHHFTLSLFYDEYLKRRNIWTRSNDGFDLAKYHGTKITLWPHEDLTYLFWWESDFLQITPTQYQLLHPAIAMNRRNHKIILSRKLGNRRKTRVFIQPPSTMTSTWAFMTKWCDIPLFRMGFTLCNLYDPFMHATISTGVVMGTTLKNSGTQYLKNPDIPPKKTPTVTRENNRYYKWWWDSGGDNKIATVLKTTINNVDETPNDENKIYHTEYPYWLTFFGADDDYVDPQKYHVFIWWYDDDNTYEDVWDIPTADRVKSWRG</t>
  </si>
  <si>
    <t>20 RPYTRRRRRPLRSRFQRYRRRKVRRR 9.5</t>
  </si>
  <si>
    <t>196 RKKKITLKPPSTFLTQWQFMDEFCMVKFLKLS 5.9</t>
  </si>
  <si>
    <t>499 RSPETLPPKRPLTPSTDDSSAESLDYPSAAPKRS 6.5</t>
  </si>
  <si>
    <t>38 RRKVRRRRRRRRPRRVRPKKIIQW 8.5</t>
  </si>
  <si>
    <t>198 PGRKRKVWIP 10</t>
  </si>
  <si>
    <t>26 RRRYYRRRRGPFRLGLRRRTYYRRRRPVRRRRF 6</t>
  </si>
  <si>
    <t>133 EHQKRRNVWSHTNEGFDLARYFGTKFTLWP 6</t>
  </si>
  <si>
    <t>543 RKHRKKLRRR 7</t>
  </si>
  <si>
    <t>MVPLQRLQDSYPRMARYFHWRRRWPRRRYYRRRRGPFRLGLRRRTYYRRRRPVRRRRFFKKRTYKSAIIQWHPSHRSICYITGWGIGLYGVGTNTTCNFQTYVPATHLAKGYYRQLGGGASLYHLSLEWLYQEHQKRRNVWSHTNEGFDLARYFGTKFTLWPHPDLDYIFWYETDFGGLRKEHYMLLHPAQAMLEKRHVIVKSIKNGGKKPKKIKVPPPSVHQSQWYFMNQWCDVALARFGFSLINLKTPFIHSDLTKPWVTCGVSTGVKTKDKAPTDKTLSTAPKVFYKFRWDNGIDNQIAVCQWKPDTQKLIFVSMTKIDVPYWLYWFGWGWQNFYSGEYWYYYIWWYNDRVDAMPEIFEPEDLKDKAKEWILMKYDNVEIPTCCINLVQRGPFVVSRSDLPNKTDIYNLYFKYQSKWQWGGTSPTIESTIDPCNQPPTSYQRDNVRIGDPSTTGSFMLHPWDVDKDGLITKHKLRQLIGDVPSTSTGGQKEVPQKLPQVDSEPSTEEDTQESSSSEDWNSEEEENQNTYRLLMHRIFRERKHRKKLRRRIKRLVNS</t>
  </si>
  <si>
    <t>55 RRRRRFYKKRQYISALMQWHPSHRKICIIK 6.2</t>
  </si>
  <si>
    <t>209 GGRKPKKIRIH 9</t>
  </si>
  <si>
    <t>MVLLPRLPPPHTRMARYYYRRRWPRRRRNFRWRTRQFRTWFPRRRRYYRRQHRVRRRRRRFYKKRQYISALMQWHPSHRKICIIKGWSYAFYGVDGNTCTNFQSWNEPTHGKLGFYRQYGGGASLYHMTLDWLYDEHKKHHNVWSASNEGFDIARYFGTTIYLWPHPDITYIFWWETNYGNLRPSDYQLIQPAYCLLQKNHVIVKSIKYGGRKPKKIRIHPPSVHQTQWYFMKNWCGAGLLRFGFSLFNINQTFIHENETRPWVIIGSNTSMTDITTLGQDLPPPTADNKNWYKYHWDRAENNKIAWGKKNITKLSQLGMTEIQVPYWIYYYGQGWTNLNSNEDWYYFIWWYNDPVKTNKDAWEPQDLVNQKKCWVLLRTNETNTPVTVVNMVQKAPFCYSKEDIHTQTQSSNFFNLPFFYKSKWQWGGVSPAPETTVNPCEQPPTSDNIRAVRIGNPATTGQAVLHPWDLDKAGFITKHKLRQLIRHPSQPDTGIQEEELQQKSPHLDSEPSTEESGDSDSESSQSSEDQEEPNLYSLTKRISRERKHRHKLIRRIRKLVNS</t>
  </si>
  <si>
    <t>8 RRRWRPYSRRRYGAIRPWFRRHRWNRRRRVRRRRR 5.4</t>
  </si>
  <si>
    <t>192 GGRRTKRVRVP 7</t>
  </si>
  <si>
    <t>MRYRRGWYRGYRHKWRGRRRGPGILRRWFHRRSRVRRRTRGRRRYKKRQYITPVMQWMPKQRVLCKIKGWTYAITCSTTQLAGRAGDTTTKPTFEYKPNMGCCNILTLSLKFFYWEWKHFRNTWSASNEGYDLARYFGTIFKLYPHPTVDYAVWWDTEYGGYTIDDLRHLQPAVTILEKNHIIVRSRRRGGNKPLKLKLHPPSTQDTNWYFQNRWCEVGVARVGFTLINFQKPLVHTQRQNLNFFIGWTSKTPEGKLSGFGNAAAPPDYTTKVTSITQQMLTSGDAIKVYYRPDMDTGDDNMVKVYMKLNDGSYASYIVYANIPYYVWFYGWRYGDISTLGLPPGKTVQGITTQMVFWWYDYDGSDTYNFKAKSKKWIVMSTTEVPGNWNNVATGGIGAMMFLTTMGPFATSDKDMMYLDRDTDTLNQNISITTKYTSYWQWGGQTMHSGKDIRDPCPGNIVRTVQVTDPATTHETTLHPWDMDPSGLITRDKLMQLIAPSREDNKAMDTDTQAQKDGEEEETTDFSDSSSDWPPSDEEELSEDGGLTQTRRKAEIAASRARHERQRRKQYQRRLRAWLQKL</t>
  </si>
  <si>
    <t>MRYRRYYRRRWRPYSRRRYGAIRPWFRRHRWNRRRRVRRRRRGYRKRPYVGPLVQWHPQHRTLCTIKGWGEGFFGVATNTTTNFQTWNEKSGQNQGFYRIYGGGVTLYHLTLDWLYDEHLKGHNTWSRSNEGFDLARYFGTTFYLVPHPTISYIFWWQTDYGTLKKTDYQMLHPAVAIITKKHIIVKSIKDGGRRTKRVRVPPPSVHNSQWYFMKQWCGAGLLRFGFTMINLNQIFIKTGEQRNWVPMGVSTGQKTKETLPNTPPVGTAENRVWYKYDWDRGYDNMIGWAQKKSGQQVLVQLQIQKIDIPYWQYYYGQGWTNFNVNSDMYYFWWWYKDPMQENQAFAPQDLKDKQKEWIWIGGIENNNYATLAINITQKSPWAVSAKDLGDTNIFNLAFLYKSRWQWGGTNPSTEPTLDPCNQPPAGAFGDPVRIGNPATIGAAMLHPWDLDNSGFITKDKFRQLLRFSDTDAARSDEEPQKKSPETEDSHDSEDYSDSSTDWDSEEEADETNYKTLTKRISRNRKFRHKLIRGIQRLLNN</t>
  </si>
  <si>
    <t>MAFFYRRWRPYWRRRWCPRRGGRSFRPRIFRRRRYTYRRKVRRRRRRRRPRRVRPKKIIQWQPQHQAKCIIRGWFPAMWAHSAFVTYPMYKWIPAKQGEYGHFFTMEGCVTLMHFTLGLLYKEWLKMRNTWSRSNDGFDLAKYSGTKLTFRPHPFVSYMVWWERNFGEVHPIQYRSIHPAVIMHQPNHIFVPSLLVNPXGRKRKVWIPPPSTLTSTWSFMKYWCEVALFRVGITPINLKSQFLHIGTVSTGWWIGYQPKNNYNHFSDPDMLPQMNSEQYCVGEGNKIFYKWWWDDGTDNKWGAKNRTDQYNNETGVLPPVAQKTSTDNIVPINVPYWLAFWGAGTTFLEWDKNDLYIWWYYDDNSKTNIDELDGAAKKKRWINVSCGQMLNGIGIQNIIQGGPFVLNPNDIFPEKNINLSFWYQSFWRWGGISPSPPINVDPCQVDPAHAPQRRRVPRGVPESPKHVGDWSLHPWDLTRQGLITEAKLKQIFGFSPDDIAGLPHPPSRESSPATTDSSPPPTQLRAVRRKRSRSEDLWQSPDSEEEKVQTGDTLSLLAQRIERERDFRHKLRKRIRDWLT</t>
  </si>
  <si>
    <t>MPFWRRRRYRRRPYYRRRWRPYTRRRRRPLRSRFQRYRRRKVRRRGKRRVLTVKQWQPQHRRRCTIFGWHIGLWTSTITTTGPFQAWVPKTDESKGYFEVQDGGGGVALWHFSLWHLYQEFLLHRNRWSTSNQGFDLVKYRGTSFTFFPHPAVDYIVWWEVDFRNPSYRWYRKAHPSQAILERNHAVVLSIPHRGRKKKITLKPPSTFLTQWQFMDEFCMVKFLKLSIALFNIEDPFAHKTGHPGKVKIGYIITKENDNTSRSIDGTRVPTSTSGTSPNWGVIAQGNEAYYSWFWDSGQDNKIAVAKSLTDTSDSAKIYLAEGVPYWLLFYGAGSDYFPLGFKAWIWWWPESARSQYDLQEFIKDTKTDANYRHEKQWIFLGSATDGSFPYLSAQLIAGVGPFVYSSKDMTPTVTHSIFFKYKSRWTWGGVGPRPADLDDPCTVTPAGTDTGNVHVSNPLRVRREALHPWDFDAAGILTKAKLREIVGFDLAELSGLPRSPETLPPKRPLTPSTDDSSAESLDYPSAAPKRSKREDRPPSEEEESLYSFTEDTLPVVEEDPQKLTERKLDFILRRLRRERKFRRKLKHRIRRFLT</t>
  </si>
  <si>
    <t>428 RRKKFKQLTESPLRKKLVKQLQKVLSRKIRKRI 7.3</t>
  </si>
  <si>
    <t>1 MVVPRHRRARRWRTRWRRGRYHPRNTYPWRRHWYRRWHRRNQWRRR</t>
  </si>
  <si>
    <t>MVVPRHRRARRWRTRWRRGRYHPRNTYPWRRHWYRRWHRRNQWRRRPYEVLKEVRPKGQTSLVVTGWEILGSVGSIITWTETGGIIKQLIKANNEVTYLYEMGITKENKDDKDEKTNTAEYKHFCGGYGGAWFTLGGLALRARYGMARFSKPLTGFTWIKFLGARVYLRQGWDVSYLFRWNTHHGGEKEHQAEKKWVHPGTMLNTPGHVTVLAHNHTFCCKAKKLKIKRPPAFSGWFDIDAFYSTLLGGYFWTAFDPWNPLGFRPINKSGSDVSIQHQQNCKYGNKSNCNDYSYFNFWWKDRTANQHGNQQPLWTNRKCFDKKFVDHAESGDGWNWWKMLWGQGDTTYFNGDQKPAFSPFAPPVYQASKQNTLWFQYKFFFKVGGRTLEANVPNFPIQEVYDPPSKGCQAGCKTCLQPGDLDKDGFIRRKKFKQLTESPLRKKLVKQLQKVLSRKIRKRIKRKVHWGCNSVYRY</t>
  </si>
  <si>
    <t>33 RPWRRLRKHPRRRQTEVLREYKPRKRKTI 12.5</t>
  </si>
  <si>
    <t>417 RITRPGDRRRDLAEELKCALYQKIREKLIKRRRRV 5.1</t>
  </si>
  <si>
    <t>MVVPYYRRRRRYTPRRRYHRPFHYRRRWNRRTRPWRRLRKHPRRRQTEVLREYKPRKRKTIVVRGWEILGRIGTVFTYNGGSWVATNLIKTNAKVGYLSKMGISGANNNLEENSCEYSDFCGGWGGATFTFSGLVQRAIFGMARFSDCTDGFPWIKYLGGYVTMMQGREVSYLAKFSTHHGLADEYAKETKWVTPGALLNQPGTILVPSLKDSRCCRRKHLRLKPPPGIEGWYDKDKFVNFILVSYWWTAFDIFDPLGPQPLSSTGDPIKTNTGTNIRLQNNWFNDKLNCPAKGRPVIPYWTNRDTYDKKYVDDKASLTVKWWNILFDSTTTWFNSENYPRCAPFLPPWITTGGSDTLWFRYKFYFQVGGSDLQNHVPQYPVHEVDDPPVCTQRCPARLDTEDFDSDGIITDRALERITRPGDRRRDLAEELKCALYQKIREKLIKRRRRVHFGPPTYFG</t>
  </si>
  <si>
    <t>6 RRPYYSRRRYHRPQFRYRRHYRRRYHPRRRRRH 5.5</t>
  </si>
  <si>
    <t>MGYFQRRPYYSRRRYHRPQFRYRRHYRRRYHPRRRRRHFRWRRWRRTEVLREHRPRKTKWITVTGWEIMGHVGSALSWEKRGDDFYLHVRRNIKNTIQVDHLSKMGITNDNKPQGNSTCDFKDFCGGYGEAQFTLAGLAQRSRACMARFSESLAGYDWIKFIGGSVTLPPSHEVNYLFRWDNHRGGNDKERQIENVWNHPANLLLFPMTVIVESIERTKCCKWKRIKFKPPPAFEGWWDKDVFSTFILGGYQWTTVDLDNPLGLAPYTNKVTTKTSQYKNEWFTKKGPCPEWIDRAKYNKGFNDSNTGQSSWLDWIWNNLSVDQTPKYSPFCPPVYPTANPQTLWFKYKFHFKVGGANLENRFEEYPIHEVNEPPQTCPQTCRSCIHPQDLDSDGLLTEGAFRRITEPDNRSRLLHKIRYHIRRYLRRKQREQQKRVSWGRKQIRYFRK</t>
  </si>
  <si>
    <t>30 RRRRYYPRRRRFRHRRRATEVLREHKPHKQKWITVY 5.7</t>
  </si>
  <si>
    <t>MGYYTPRKSYGRRYRRRNFFPHFHRRQHFRRRRYYPRRRRFRHRRRATEVLREHKPHKQKWITVYGWEILGVCGTTWFWNSQNKLEYRQNIKNNQPVEHLSQLGILTSNAKPNFPQGEKCEFKHFCGGHGQATMTLSGLAERARLGMARFSETFEGYTWIKFLGAKFQLVPSGEVDYLFKLNNRAPYTTDAEVKAEAKWNHPANLLLHRGVRVVESIKRSKCCKWKTIKYRPPTEFEGWYDIDHFVTFQLVQYMWTTISLNNPMGIAPYNYGPNPKEDSGAIVNKWWKEGCTDKTSNLHIPQWIDRVTYDTAFLKNPENRWWNNLFPDTTKPKHSPFCPPVFTTEHSNTLWCRYKFWFKVGGATIQNYLPVYPVQEVGPPPSTCPTSCKACIKEGDLDPDGLLTESSYRRITEPDHPSRRRLLEKLKRKLRRVLQKRPKSVHWGHKQTRYFSE</t>
  </si>
  <si>
    <t>16 RNQLYHPRKHFWRRRRWHPYRRRRRT 6.5</t>
  </si>
  <si>
    <t>206 ESNKRRHCCK 6</t>
  </si>
  <si>
    <t>419 RQLQKKRPKTVRF 5</t>
  </si>
  <si>
    <t>MVYKYRRRPYRRYRRRNQLYHPRKHFWRRRRWHPYRRRRRTTEVLREHRPRKQKWITVRGWEILGICGSTWFFNTQGQLVIKQNIKNTLPVVYLNNLGINNANSIPQGNNCKFKDFCGGYGNATFTLSGLAERARLGMCKFSETFEGYTWIKFIGATFTLVPAPEVDYLFKLVNRAPFGTEEETKAETKWTHPGNLLLQQGTRIVESNKRRHCCKWPRIRYRPPPAYEGWYSIDQFCKFALVKYMWTTVSLNNPMGIPPYKDNTSSEDNGPLTNKWWQDGCKDKNTNLYAPIWIDRENYNREFNSDGGNSWKDWIITDNKKPKHSPFCPPVFTTEYQNTLWIMYKFWFKVGGTTLQNFYPIYPVQEIGPPPKKQNPCPSCIQPGDLEENGLLTDTAYERITGTGELKQELLRKLTRKLRQLQKKRPKTVRFGPKTEYYC</t>
  </si>
  <si>
    <t>24 RRRWWPRRKWRRHHHHWRRYQVIKEGVPRKKVTVI 6.7</t>
  </si>
  <si>
    <t>312 VSSSQKRPKYGPF 6.5</t>
  </si>
  <si>
    <t>388 DDAFRRIVGADNQDGLERTAVLTEQQLKLYKL 5.8</t>
  </si>
  <si>
    <t>MAFYARRRYRRHYRRPQRRHFHRRRRWWPRRKWRRHHHHWRRYQVIKEGVPRKKVTVICRGWEILGVIGSQVQFTTLPSSSDAIQVRRNIKNNAKVDYLSKLINSTGSITNCEFKDFCGGFGNASFTLSGLVQRNQLGMNRFSSRINERHWIRFLGGGLKFPPNNEIDFLFRASTHRPKEGTDREARDKWNHPAHLLNLPGTIIVESIKRTKCCRWKHMRFRPPTDFEGWYDLDQFKDFNLLTYYWTTIHLTNPMGLAPYTTTMSEDRAPLKNKWWGPTGSRSASWINRSEYDREFLSENETSWLQQLWNFVSSSQKRPKYGPFCPSIYPSTEPQTLWFMYYFKFQIGGLNIDQRFQSWPVDEYTTPPPDATEEIRGGELDASGWLCDDAFRRIVGADNQDGLERTAVLTEQQLKLYKLLYSKFGPQRRVRWGRVRTRRISPRRSMGITRRRARRQLARAARQQLWGGGGGTLLPP</t>
  </si>
  <si>
    <t>43 RRGRMLRRKTRHVPVMQWNPINKKKCTI 9.2</t>
  </si>
  <si>
    <t>542 LRRKRKRVQQ 13</t>
  </si>
  <si>
    <t>MAPLYQRYRTRFYRPRTRYWRPRWRSRWTRRTYRRRGYRVRRRRGRMLRRKTRHVPVMQWNPINKKKCTIRGVCPLVYALGAQNAVQDFTYPGNKLILNWLGGGVHSSLLSLLDLYWEERYWRARWSSSNQGYNLFRYYGATLYLQRDYNYSYIFYYSTEELTEDTEPLTVCHPSQLLLTKHHVIVLSKKERLTSKPVKLRIKPPSSMIGTWHTFAEWAKKPILKWRISIICLSSPWTGFPSSSGTATHAIHVKVWARHTNSPHEAKEHDLWYIPLLDDGTDLSIADHKIKWNNDGTGPKQDEATFWPTAFEYRKLVVPFYLYAFGRSATYYSDTEETHMPGPTEGNQGVFLFLKFLDSPAWRGIEGGFPKFVDNCCFMKFSTVQQIAANGPWVEKSIAQGVNITMNYKFYFQWGGTPGIQLPPVAPAGGGPPGPLSAVRFGNSLRADIRDPSTIGTEVLYPEDLDSDGIINPRALARITEPHLPTGSKRTGTLACLRPAALFAKRRRPPSSEESEEEHGSSSPQESEEEAEHSTEAAERQLRRKRKRVQQLLEQLRRLGIQQPILTALSGSYQKSHSI</t>
  </si>
  <si>
    <t>43 RRWRPVRRKRNYHPRKHWVPVPQWNPSNKRWCTI 8.7</t>
  </si>
  <si>
    <t>198 RNMKPIKVRIPPPATLAGNWYSMKDMCQKTLFKW 5.4</t>
  </si>
  <si>
    <t>MAYYSYRRNWRRPFPRRGGYWTRRLWTRAYHRRRRGYYRTYRRRWRPVRRKRNYHPRKHWVPVPQWNPSNKRWCTIRGYMPLLFCVGAPAGCAVFNYPQKTVSDWKGGGVHSSVFSLADLYQEETEWRCRWSGSNQGFNLCRYYGGTLCLWPNATYSYIFWYSVNDPEPDNLPLRVCHPSQMLVQPRHIVVTRASMHRNMKPIKVRIPPPATLAGNWYSMKDMCQKTLFKWRVSLIDMEQTWTGFPDGHAPVSAQVFACRPGQEALTQTVLSYYPWLDDGNNVNISEHTMEFNQTNSRPTKTANYNWPIEAQFRKLLLPFYMWGFGFPTEYYIDSYQWHLPAPHLDSHNKNVMSFIFLSIKAGAHQWKGFDTTNVYYVPFSTLLKIVCNAPWVEKSIQQPGVNVTMMYKFYFQWGGKPGSKLPPVTPCDPSAADYKPIIEHPYTYDAEVPGPGDYDSDGIIREGALRRLTRSNIPTDARKLSRSALHQSAIAAYRTEHGPSSGESEQEEDTPYLSCSSEESQKDTPSSSVRQRLRERLGRMDRHRLHRILRLLKSGHRIHTSTHHSGRERSSSIL</t>
  </si>
  <si>
    <t>501 PPPSKRKRQRP 15</t>
  </si>
  <si>
    <t>MAYFYRRTFRYPRRNNYRRRYRRRRQYGTRRRTYRRRVRRPGKWRRYYRKYSRRHAAKIVQWNPAVRTKCKIIGLTPLMMALGADSGIQDFILPTTSAVVLWKGGGVDSGTLSLLDLYWEERFWRARWSKSNQGYNLCRYFGVKLTLYRLQHHTYIFWWTVEDFTDDQEPLTVCHPSQLLLTRNHVLVKHYGSNRQVDKAVRIKIPPPTYLDGSWHTFKDVAKKPLLKWRASLIDTENPWTGYPDNRVGLRIYLWSWDTASKTGKQAEVMYFPLLDEGNNTQICIHKADWNNEGTGPKQDAANFWPDRNDKWETLVVPFYMFTFGRNAEWYDTNRHRHLPKPEPEGNMGYFLYVKHNSNPAWRDGVTGQLITTWEMAFMTYNTAQRIAASGPWVEKGIQAPGINVTMRYSFQFQWGGRPGTKLPPEAPDTGGPHWPKATYRWPGSLRADIRDPTEINHEVLQGEDYDSSGIITEGAFRRVAKPHYISTDEKDWIWGRLRYPPPSKRKRQRPSSEERETDGSKEDYTQASETETETETEDELGHRRKRNKLRILLDRLGIRPHILTNRSGNWESASI</t>
  </si>
  <si>
    <t>484 KKYKRERMWGYHQKEEKSKKRRYE 13.5</t>
  </si>
  <si>
    <t>MAFFYRRRYYRPRRTYYRRRRTYYRRRRPYYRRRRWPVRRRLGRRRAKRVVQWNPRNRTKCLILGYMPLITTARAMDTVADTLMPKGPMVTVWPGGGVDSGHLTLLDLYWEERFWRARWTKSNQGYNLARYFGVEIKLYRYLDFSYIFWYSVDDGSDDPEPLQMAHPSQMLLYRHKVIVHRSLDKKAKTIKLKIKPPSKLFDSWRSFKELATVPLIKWRCTVIDFDMPFSALKNQIVPYEFDVFSKGSETEGYTKNVIYYPWQDDGTNTKVTFTHIVPYNDQQSGPQGPAGRHDFWPNEIEFKDMNMPMWLAGFGYNQEWYDMSWMNRRPRPPDATTENKKGFWSFVQFNGNPAFKDKTTGDIIKWDHGKGTSFVKWTTWGNIASMAGPFVPKGAPKKGFHVVMGYKFYFQWGGTPGSRQPPVPPEGGGGPSAYQKWGSLRADLVDPMQADEEVLTDGDYDSGGIITDKALARLTKSPVPYTGKKYKRERMWGYHQKEEKSKKRRYEPEPDSTDIETATETAESETEEAETSTEGMGHRRRVRSVLRILRQLGIRRPLTVDRSGKKGSLSSISI</t>
  </si>
  <si>
    <t>333 DPETKRPKVTHDQY 5.5</t>
  </si>
  <si>
    <t>MAYAFGYRRRGYYRNYRSWNQPRGRYRRRYYRRRRYYRRPYYRRHYRVRRRRSRRTCKPSKIIQWQPKYRRTCIITGVYPILFVVGAQHAVKAFDYPSEMQGTWQGGGVYSERWTLYKLYTEQTYWRNHWSQSNQGFNLARYFGVDLWFWPTVHFSYIIWWSTDDETPDEQPLVFCHQSQMIISNRKIIVTRQTLHQHFKPVHLRLCPPTSMIGTWYTMAEMCTRILFKLRVAFLDIENPWTGFPENFAGVRIKVFKYNQNAHNRWVDTTITYMPWLDKGTSCKRWIWKKTYADGSPPDPGNPPAWNNASWTYVNVPCYIYWYGYEYHWYDNDPETKRPKVTHDQYPWMLLWILDPSVWGGLQQNDVIEIPYTNINAIVRNGPWVEKTINNPGCNIEMNYRFYFQWGGTPGTKLAPVKPCDPQIYHIRDPRTLEEEVLQEADFTEEGDVSERAFRRLTRSPNLSTDQYAYAKERVPEHPRLPVGYEQTEPELYSKEKEETTSEEDSCSETDTEPEEKIHHQRHRVRHRQLNLRQLLQRLRRLRSTSQTTGIGYHSGKERYNSI</t>
  </si>
  <si>
    <t>MPFYYNSTFGRKYAYFRRQRWLRRYGRRPARRIRRRYTRRKQVRRRRRRGPRKQTITQWGPGRRLKCNIVGFWSAIVGIQANTTVQYTSRNLYNYGGGGIQTWKWSLLDMYYQHKDHMCYWSASNDGTDLARYHGTTLYCFPNDSFSYIVHWDRDLYKKDVKNYPIYLSHPYLLLLHPDHKVVWSLKHKGRAKAKRIVLRPPAQLTNEWYFQADLAPLNLWTVQFTLFDPDNVWLQASDGSIKMTGVDSLTIGMGTTGRLWQTMYATLWDIGCEDNLVAVNRTKQPPATATSHLASPEEYHADMNWEYFGAGYPYWITLWGTDLSKSANSPSEIKTGKNVWIKWFPPKEMTKPSQVIEPDFTKKKLWTLLTRTQAQALVKSGWFIQKSDPYSYNIFVKYRSRFEWGGYTPDVTDTVIDPIPNQPAGTQQPLVARTSRRLQQVQVQDPSKVGQDILNPWDLRRGIITKRAFERITADPEQISFTAIRPSTGKEKELSHSEDEASSEEAESSWEEDPGLSTSPDTRKLYRLVKHLRKQLRDK</t>
  </si>
  <si>
    <t>28 RYSRRTTVRRRRRNWAKIPKRKKTK 11.8</t>
  </si>
  <si>
    <t>MRWRFRRRRWGNWRRRYWRRRYRKRRPRYSRRTTVRRRRRNWAKIPKRKKTKTTFWQPATTAKCTITGWTIGLTSKPEDMERRCWNTVLFGDNRGEIRLVGGGVAVRVFSLRMLWWEHQLFRNWWSRSNDGFDLARYFGTTFYLQPHRDNTYIFWWDTDYNQMRRSDFWRAHPAILLGYKNKVIVRSQQYGGNRKVKKVFIKPPATTDNEWRFQNQWMDMGLCIFGITVIDWHVPFARNTGQTLDIIGFPANTGSGGASTSDTENVQYAFFADFPHGNRVLYKTTIANKMPVFNDSGFKYLQDADDLPYWLVFYGQNANMYFDDPAEKTENLFVWLKIYYPKYVVGKKELETGHYGPKDPKVWMIISRDTAKLMAKMGPYINTSNTTGIEIPLMYSSKWQWGGASYSPQYVTDPLHFAPKQVSVKNPATVQHSIITPWDTENGILTKEALQRFLRPPDTQEERRPLPGQPDGWPTWSHSSPHQTSSSEDEETPESDEEGGPSAQERAIETLRKRVHKEREHRHKFNKFLKLLIKNKD</t>
  </si>
  <si>
    <t>5 AKKRIIIPSLKTRPSKKHYIK 7.5</t>
  </si>
  <si>
    <t>462 KGIKRVSEQPTDVDLPTGRGKRPKRD 11</t>
  </si>
  <si>
    <t>MLMLAKKRIIIPSLKTRPSKKHYIKIKIGAPKLFEDKWYSQRDLCDTTLVVIEATVADLQYPFGSPLTNSICCNFQVLNSNYDNALSTLIGTQGDKDRDQCYKFLLNTITYYNTSQTLAQLNKFLPTTNTTQLSQNNAQNSINPSNTTENTYDSRNTEIHNNTLYGGAAYYKQNGSNTNTLPPHKMKEANKTYTAAAKKILSNWNFTNMSTSSSADLQGLNYFDYYTGMFSSIFLASGRSNWEVKGSYTDITYNPLVDKGEGNMIWIDWITKGDTIYSENKSKCLLRDLPMWALCYGYADYVLKCTGISSIKNEARIVMRCPYTYPQLVKHNNDNFGFVVYSDNFGRGRMPGGDPVPSTRNRVHWYITITHQTEVLECISQTGPFAYHSDERKAVLTIKYNFRWKWGGNPVFQQILRDPCSGSPGSGPRRVPRSIQVDDPKYQTPEYIWHAWDFRRGLFSQKGIKRVSEQPTDVDLPTGRGKRPKRDTGGPQEQGQEEGSSSIRRVLQQWLHSSQEQSQESEEEAAPTTLSQELQKQLKQQQLMGKQLRELSLQLAQVQAGGHLHPLLQCHA</t>
  </si>
  <si>
    <t>59 RRRRRKRQKIKLKQW 13</t>
  </si>
  <si>
    <t>193 NSKRKILIPSWETRPRGKKRIPV 8.2</t>
  </si>
  <si>
    <t>618 KRMQAESTDALFPTTGPKRPRTE 8.9</t>
  </si>
  <si>
    <t>MWWWRRRFWRPKRRWRWRRRRRRPLARRRRRPARLARRPRVRRRRFQWGRPRRYRPRRRRRRRKRQKIKLKQWNPAVTKFCRIIGYYPLIICGEGTTVRNYNVHSQDYVQYESYGGGMTTTMFNLKVPYEQFQLHQNFWTRSNIDLDLVRYHSVKFTFFRHPKVDFIVKFNRNPPFTDSVLTGPMLHPGVLMNSKRKILIPSWETRPRGKKRIPVRIGPPRLFTDHWYFQRDFCGVPLLTVNATACNLRYPFGSPQTKNICIYFLVLASIYNDKVSIAKDEVTKNYDTLVDAIKKSPQGLTVFNTFKTQEHMQEPSSETCKETQKTNPPFKYENLSSLWGDKIYKESTFNSFKTNAENLWKARSKHTLLGSKELNFKTGMYSAIFLTNGRLSPDYPGIYIEVVYNPLLGQGEGNMIWLEWCPKKTKQYNERQCYNLIQHVPLWAAIHGYMDFCKKTFKDNNLDKNTRVVLICPYTRPQLYNPQKPDWGYVPYDYNFAQTKMPDGNGYIPEFYRFRWYPSGFHQQNWMNDLDQCGPFSHRGEEKMATLTSKYNFKFTWGGNPIFQQTVKDPCKQSTFDIPGAGGIPRPIQIVNPKYLDPGITFHRWDLRRGFFGPAAVKRMQAESTDALFPTTGPKRPRTEVPVAVAGDALPSRERKRQAWQDSTSEETESEAEAQEEKTLQEQLQQQLKEQRQLRCGIQYMFQQLTKTQLHLHVPPIPQ</t>
  </si>
  <si>
    <t>8 RRRRRWPRRRRTTWRRRPRPRRRRRT 9</t>
  </si>
  <si>
    <t>212 GRPVKRIRIKPPTLF 9</t>
  </si>
  <si>
    <t>637 FSAIKRMQNQQIPTKYFTGPPKRPRFE 10.3</t>
  </si>
  <si>
    <t>MAWRWWWRRRRRWPRRRRTTWRRRPRPRRRRRTARTRRRGRVRRWRRRGRGWRRRTYIRRRRRRKKKINIQQWNPATVKKCVVTGYVPLLICGTGTTGTTYKNYGSHINDYTKFDPFGGGFSTLMFNLRILFDEYKKQRCRWSRSNDELELVRYLGCSFTLYREQNVDFLFKYNRRQPFSDSQLTGPSLHPGIIMKQKRKVIVPSYKTKPKGRPVKRIRIKPPTLFTDRWYFQKDFSNFPLVTISASAASLRFPFCSPQTGNICIYFQILDPYWYNRRMSITPDLLKSNYESFFSVLNTKFSSSPLYPNVATTVPSGPIGTVFNTFKTQEHVVDPRWDTVKKQSTGSQWSNTFVDSHWGDHIYENTSSKSILTAMKDNATKMYDRRKRDTYLGSKYLNYRTGLYSSIFLANERTSPDFPGLYQEVVYNPLVDEGEGNIVWIDWCSKDDTTFRDLPQRYAVKDIPLWAAFMGYRDYVTKALHDPGLSKEVRVTIICPYTKPKLYNPDSTDEGYVPYDYNFGKGKMPDGNGYIPIAYRFQWYPCMFHQQNFMNDIVQSGPFAYHGEEKSCTLTAKYRFRFLFGGNPISQQVIKDPSKQPDFQIPGARDLFSTVQVTNPKLIDEGYFFNAWDIRRGLFGFSAIKRMQNQQIPTKYFTGPPKRPRFEVPAIANAGSDLHPTKWHPWNETSEEEEDQKEDSPSPQTKAPLQLILKQQLREQRELKRRIQFLVKQLVKTQYHLHAPIIPSRTSSLTVPRDDQKNIFQQRLEM</t>
  </si>
  <si>
    <t>61 RIRRKRRRQKL 17</t>
  </si>
  <si>
    <t>599 KSVKRVSEQSDITEFIFSGPKKPRID 10</t>
  </si>
  <si>
    <t>4 RWWKRRRRWWW 8</t>
  </si>
  <si>
    <t>MAWRWWKRRRRWWWKRRWTRGRLRGRRARPAGRRPRRRRVRRRRAWRRGRRKRRTFRRRRRRKGRRHRPKLIIRQWQPEIVRKCLIIGYFPMIICGQGRWSENYSSHLEDRVVKQAFGGGHATTRWSLKVLYEENLRHLNFWTWSNRDLELARYLRVTWTFYRHQDVDFIVYFNRKSPMGGSIYTAPMMHPGALMLSKQKILVKSFKTKPRGKATVKVTIKPPTLLVDKWYFQHDICDMTLLNINAVAADLRYPFCSPQTDNPCVSFLVLSTVYNNFLSIAPDELSPVTSNGKEYYKKFLDAAFKTPRDFNAVNTFRTQANFSHPQLTLPNSASNTSANQYFNTYDGYWGDAIYARDIPAVEPPQTLQQAKEVLINNMENWHRKVQQEGVSKLHHSVFAHNVGLFSSSFLSAGRLATEIPGLYTDIIYNPYTDKGKGNMIWVDYCQKKDNL YKEGQSKCLIANLPLWMACNGYIDWVKKETDNWVISTQARVLMVTPYTYPKMYREDNPLFGFVPYSYAFGDGKMPNGSTYIPFLYRNKWYPITLHQQPVLEDIARSGPFSLKNMPSATLTAKYKFKFLFGGNPASEQVVRDPCTQPTFELPGASTQPPRIQVTDPKLLGPHYSFKSWDLRRGYYSSKSIKRMSEYEEPSEFIFPGPKKPRVDLGPIQEQERPSDSLQRESKPWQTSEEESEAEVQEQETQEMPLREQLLHNLREQQQLRKGLQCVFQQLIKTQQGVHIDPCLL</t>
  </si>
  <si>
    <t>618 LSSPAKRPRLWQE 9</t>
  </si>
  <si>
    <t>MPVIWAGMGTGGQNYAVRSDDFVVDKGFGGSFATETFSLRVLYDQHQRGFNRWSHTNEDLDLARYRGCKWTFYRHPDTDFIVYFTNNPPMKTNQYTAPLTTPGMLMRSKYKILIPSFKTKPKGKKTISFRARPPKLFQDKWYTQQDLCPVPLIQLNLTAADFTHPFGLPLTDSPCVRFQVLGDLYNNCLNIDLPQFDDKGTISDASSYSRDNKQQLEELYKTLFVKKGCGHYWQTFMTNSMVKAHIDAAQAQNHQQDTSGPQSAKDPFPTKPDRNQFEQWKNKFTDPRDSNFLFATYHPENITQTIKTMRDNNFALETGKNDLYGDYQAQYTRNTHLLDYYLGFYSPIFLSSGRSNTEFFTAYRDIIYNPLLDKGTGNMIWFQYHTKTDNIFKKPECHWEILDMPLWALCNGYKEYLESQIKYGDILVEGKVLIRCPYTKPPLADPNNSLAGYVVYNTNFGQGKWIDGKGYIPLRHRSKWYVMLMYQTDVLHDLVTCGPWQYRDDNKNSQLIAKYRFTFYWGGNMVHSQVIRNPCKDTQVSGPRRQPREIQVVDPQLITPPWVLHSFDQRRGMFTETAIRRLLRQPLPGEYAPPALRVPLLFPSSEFQREGEGAESDLSSPAKRPRLWQEEDSETQTQSSEGPAETTRELLERKLREQRVLNLQLQQFAVQLAKTQANLHINPLLYSQQ</t>
  </si>
  <si>
    <t>41 RRRRRGRVRRRARGGRRYHYRRRFRRRRARRRKKI 5.2</t>
  </si>
  <si>
    <t>707 RRDSPRGRKRRAARRRTPPRKSKKRRD 17.1</t>
  </si>
  <si>
    <t>MPWGWWRRWRRRPRRWRRWRRWGRRRTRWGLRTRRARAAVRRRRRGRVRRRARGGRRYHYRRRFRRRRARRRKKIVLTQWNPQTVRKCLIRGMFPILWCGSGAAGKNYALHMDDYTPSGGFGGSFSLTTFNLRALYDEHMKGRNRWSHTNEDLELALYFGCRFTFYRHPTTDFIVTFSNTPPMMSNQYTAPLAHPGMLMRSKYKLLLPSFKTRPGGKKTVSVRIRPPKLFNHKWYAQSDLCDVNLVQFTVTAADFMHPFGSPLTETPCVTFQVLGDLYNKCLNIDLPKVDTVKNASSPHTKIQVKLTDNSGNPTNKEAVKTLYEQLFSYGQYWQTFITDFMTANPPKYDNGNNKKLFNDNDYNTFKTTFLTKKDSGYLFASYNPAQVAENIKNIRDQNFALTTGKNDVFGDSKAQYHNATHLLDYKLGIYSPVFLHPGRSNIQMWTAYRDIVYNPFLDKGEGNKVWYQYHTKTDNKYDPTKCRYMVEDLPLWSLLHGYADYIISQIKYGDPLVEGKVLIRCPYTRPALYNKQSPDEGYVVYNTYFGMGKWVDGSGYIPIPERARWMVMLKYQLDVFHDLVVCGPWAYRDDEKSVQMPCKYKFRFKWGGTTLRSQVIRNPCSGGDVAPAYPHRRPRDEQVVDPRVVGPQWSSTPGTRDEDCLARKLSDECSRSRTLAKSLLQAQKDLSCLCQQRSPKEEKETLLRQRRRDSPRGRKRRAARRRTPPRKSKKRRDTSSSESSQNSDSSGGSWSSWRSSSPKPSRAYT</t>
  </si>
  <si>
    <t>42 RRRRTVRRRRVRRLRRRGWARRRYIRRRRRKKKLV 5.5</t>
  </si>
  <si>
    <t>201 QQKRKILVPSWDTYPRGRKFVLAK 5.4</t>
  </si>
  <si>
    <t>648 DRAIKRMYDEQIDVPDFTEQPKIPRL 7.2</t>
  </si>
  <si>
    <t>MAWGWWLKRWRRRKKPAWKKWRTRRWRRFRRRRPKRTYGRRRRRRTVRRRRVRRLRRRGWARRRYIRRRRRKKKLVLTQWNPQDVRRCTIRGIIPLIMCGANTASFNYGMHSDDSTPQPEKFGGGMSTVTFSLFVLYDQYTRHLNRWSYPNDQLDLARYKGCKFKFYRDTNTDFIVTYDINPPMKNTELSSPNTHPGMLMQQKRKILVPSWDTYPRGRKFVLAKIPPPKLFEDHWYTQPDLCKVPLVTLRSTAADLKHPFCSPQTNNPCTTFQVLRDKYNHMIGFPFNYNPQDSSQTEKLTTFEKWLYSTSTHYQTFATEANLRPRQYNADGSSNSQYAQLQPTWTSTIYAKKTDSNFGYTSYNFSGDKGYTYVTQIRQWYWTQLTSWTQTVPHINSTFANATHPEFEYHAGWYSNIFIGPNRFNIQFRAAYMDVTYTPINDKGHLNRVWFQYSTKPTTQFVEKQAKCLLQNLPLWSMLFGYSEYVESQLGPFQDHETVGLVIVQCPYTVPPMYDKDNPDMGYVFYDTHFGNGKLGNGLGQIPRYWHQRWYPILKRQKQVMNDICKTGPFAYRDERLQADLTAGYSFRFNWGGDLIYHQVVKNPCDSGGLVPSDSSRFKRDVQVVSPLTMGPRLIFHSFDQRRGLFTDRAIKRMYDEQIDVPDFTEQPKIPRLFPPVELKEREEKDSGSETESISSSQEKEAQKQAALPVQQQLRLQLREQQRLRVHLQHLFLQLQKTKANLHLNPLSFQQEIN</t>
  </si>
  <si>
    <t>MAWGWWRRWRRWPARRWRRRRRRRPLRRRRAGRPARRYRRRRTVRTRRRRWGRRRYRRGWRRRTYVRKGRHRKKKKRLILRQWQPATRRRCTITGYLPIVFCGHTKGNKNYALHSDDYTPQGQPFGGALSTTSFSLKVLFDQHQRGLNKWSFPNDQLDLARYRGCKFIFYRTKQTDWIGQYDISEPYKLDKYSCPNYHPGNLIKAKHKFLIPSYDTNPRGRQKIIVKIPPPDLFVDKWYTQEDLCSVNLVSLAVSAASFLHPFGSPQTDNPCYTFQVLKEFYYQAIGFSATDESRNYVFNVLYEENSYWESNITPFYVINVKKGSNTDYMSPISDSHFRNKVNTNYNWYTYNAKSHKNDLRRAYFKQLTTEGPQQTSSEKGYASQWTTPTTDAYEYHLGMFSTIFLAPDRPVPRFPCAYQDVTYNPLMDKGVGNHVWFQYNTKADTQLIVTGGSCKAHIEDIPLWAAFYGYSDFIESELGPFVDAETVGLICVICPYTKPPMYNKTNPMMGYVFYDRNFGDGKWIDGRGKIEPYWQVRWRPEMLFQETVMADIVQTGPFSYKDELKNSTLVAKYKFYFTWGGNMMFQQTIKNPCKTDGRPTDSDRHPRGIQVADPEQMGPRWVFHSFDWRRGYLSEGAIKRLHEKPLDYESYFTQPKRPRIFPPTEAAEGEFREPEKGSYSEEERSQASAEEQATEETVLLLKRRLREQRKLEQQLQFLTREMFKTQAGLHINPMLLSQR</t>
  </si>
  <si>
    <t>53 RRRYRRGWRRRTYVRKGRHRKKKKR 10.2</t>
  </si>
  <si>
    <t>636 EGAIKRLHEKPLDYESYFTQPKRPRIF 8.8</t>
  </si>
  <si>
    <t>49 RGRRGRPRRRLYRRRYTLRRKRKRLI 13.2</t>
  </si>
  <si>
    <t>648 DKALKRMLQKPLDLEFYPIAPKRPRLF 10.7</t>
  </si>
  <si>
    <t>MAYWWRRRRWPWRRRWRRRGRRRRVPRRRYRRPVRRYRKRYTVRRRRRRGRRGRPRRRLYRRRYTLRRKRKRLIIKQWQPNNIRKCRITGMLPMVICGHGMSANNYAIRSDDTETMKFSFGGGFSTTTFTLKVLYDQHLRGMNKWSTSNDILDLARYLGCDFYFYRDKHTDYIVQYDTAAPFTIDKDSSANYHPGVLIKARKKVLVPSYDTHPKGRAKIKIHIEPPKMFVDKWYAQHDLCDVELVSFVVSLASFQHPFCRPQTDNPCVTFQVLQNFYNKCIGTSVNLSDSTFDSIFRDYLYKIGSFYQQVLVPSYIKRITHNPDGSTGGTLSTLTAYNEWVTGTGPNKFIPGNTSVHYNFCTYNPKYDNLKALRSYYFHWETVQSVATSNFNAQHVPITSTMPTKDYWEYRIGMFSPTFLSPYRTSPIENWPMAYRDISYNPLNDKVVGNKLWLQSIVKADTQFHIPSCTYVLEDKPLWAACFGYRDFIKSVKEKQDPDFEYIVCVICPYTIPPLFDDKNPLMGYVFYDTNFGNGKWLDGSGLVPVEMQSRWRPYLAFQTKVMTDIAMSGPFSYPDELKNTTINAKYKFRFKWGGNMIYQQTIKNPCTDGQDPHSYRHPRDVQVADPLTVGPRYAFHQWDWRRGWLGDKALKRMLQKPLDLEFYPIAPKRPRLFPPTEAEGEEKQEESSTSEEESTLISQEETPTQLLRVQLRKQLRDQRELRVQLKHLFHQVLKTQAGVHLNPLLFIQR</t>
  </si>
  <si>
    <t>43 RRRRWGRRRGRRRFYRRRFKKRRRR 11.5</t>
  </si>
  <si>
    <t>651 YYAPPKKPRFF 8</t>
  </si>
  <si>
    <t>MAWRWWWARRRPNRRWTRRRWRRLRTRRPRRPVRRRRRRPRVRRRRWGRRRGRRRFYRRRFKKRRRRRRKLTLKMWNPSTIRACNIKGAINLVMCGHTQAGRNYAIRSEDFYPQIQSFGGSFSTTTWSLRVLFDEYQKFHNFWTYPNTQLDLCRYKYAIFTFYRDPKVDYIVIYNTNPPFKINKYSSPFLHPGLMMLQKKKILIPSFQTKPGGKSRIKVKIKPPALFEDKWYTQQDLCPVNLLSLAVSACSFIHPFCSPESDTICMTFQVLREFYYTHLTVTPTTTTSTPEKDKKIFNDQLYSNANFYQSLHASAFLNIAQAPAIHGHNGIPNNSRYLSSTGTETSFRTGNNSIYGQPNYKPIPEKLTEIRKWFFKQATTPNEIHGTYGKPTYDAVDYHLGKYSPIFLSPYRTNTQFPTAYMDVTYNPNVDKGKGNKIWLQSVTKETSDFDSRSCRCIIENLPMWAMVNGYSDFAESELGSEVHAVYVCCIICPYTKPMLYNKTNPAMGYIFYDTLFGDGKLPSGPGLVPFYWQSRWYPKLAWQQQVLHDFYLCGPFSYKDDLKSFTINTTYKFKFLWGGNMIPEQVIKNPCKTTDPTYTLSDRQRRDLQVVDPITMGPQWEFHTWDWRRGLFGQNALRRVSEKPGDDAEYYAPPKKPRFFPPTDLEEQEKDSDSQEETRLLFHPSPPRSQEEIQQEQQRDIHLRLGQQLRIRQQLQQVFLQVLKTQANLHINPLFLNQQ</t>
  </si>
  <si>
    <t>210 RPRGRKRYRVR 8</t>
  </si>
  <si>
    <t>654 ITNPFKRPRYV 13</t>
  </si>
  <si>
    <t>MAWRWWWQRRRRWWPRRRRRWRRLRRRRPRRPVRRRRRRATVRRRRWRGRRGRRTYTRRAVRRRRRPKKKLVLTQWSPQTVRNCTIRGIVPMVICGHTRAGRNFAIHSEDFTSQIKPHGGSFSTTTWSLKVCWDEHQKFMNRWSYPNTQLDLARYLGVTFYFYRDQKTDYIVQWSRNPPFKLNKYSSPMYHPGMMMQARKKLMVPSFQTRPRGRKRYRVRIRPPNMFADKWYTQEDLCPVPLVQLVVS AASFMHPFCSPLTNNPCITFQVLKDNYYSCIGVNSLETHKNSYTKLQEWLYKTNTFFETTQVIAQLSPSFAPAYKPNGTNNNTHKPLGGMVPELKYNNAGFHTGNNPVFGMCKYKPSTLTMQNANKWFWENLQVENDLQSKYGKANLTCMEYHTGIYSSIFLSPQRNLQFPAAYLDVTYNPNCDRGIGNKIWFQYSTKMTTDFEQKQCKCVLENIPLWSAFHGYPDFIEQELSISAEIHNFGLVCFICPYTFPPCYNKTKPEQGYVFYDTTFGNGKMPDGSGHIPIYWQQRWFIRLAFQTQVMHDLVMCGPFSYKDDLANTTITARYKFRFKWGGNIIPEQIIKNPCHREQSLASYPDRQRRDLQVVDPSTMGPIYTFHTWDWRRGLFGTDAIQRVSQKPGDALRITNPFKRPRYVPPTDREDYRQEEDFALQEKRRRTSTEEAQDEESPPQSAPLLQQRQQRELSVQLAEQQRLGHQLRFILQEVLKTQAGLHLNPLLLGPRPTRSISLSPLEDSSP</t>
  </si>
  <si>
    <t>62 RRRYKRRLLIL 10</t>
  </si>
  <si>
    <t>661 PPPFKKPRTE 14.5</t>
  </si>
  <si>
    <t>392 KVYQKARYNPLLDQGIGNVVWTEPLTKKTCDY 6.4</t>
  </si>
  <si>
    <t>MPWWPWRRWRRWRRRRGNWRRRVAPRRYRRTARRARRRRKAVRRRRRRRVRRRGYYRRYRRRRRYKRRLLILKQWQPTTNLRLTVKGLIPVVVMGKGKTQNNFGQWEQTVPLEGESYGGSFTIRKFTLQTLYEDYLKLRNRWSRSNTDLELIRYTGLNLRLYRHEFSDYIVHYSLETPMEVGLESHMLAHPLKMIMSSKHVTVPSLLTKKGGRRYLRLKIPPPKLMMTQWYFQKEFCQVGLVLLSISTATLMHPWMAPFVNSPALTIYAVNHKTYSDMSILPSNNQGSTKNELIETLYTAEHTYNPMAQRIWGNIKPQNTNFTPENYWNKWNEIHTKIKTNRQSELTQLKQMRKRLELTTENDYQDPNFGLSYGLYSPLLLYPEMYFPEQSKVYQKARYNPLLDQGIGNVVWTEPLTKKTCDYASQAYNVIKDAPLYLALFGYIDICSKLAKDKSFYLSNRVCVKCPYTVPQLLSKTNATLGHVILSENFMRGLVPSKDSYVPLYMRGKWYPSIYHQEEVIEAIVSSGPFVPRDQITKSLDITIGCRFGFRIGGNLLNPKQVGDPCKQPTHPLPAPGGGDLLRAVQVSDPRKVGIQFHPWDLRRGMLSTSSIKRMLQDSDDDESIEFPPKAWPGDPVPVGRTLEERCSSSLYHLLQEQATPPPFKKPRTEDQEENPEETTQLQLFQELQRQRELQLQLKRGFRGLVEEMIKSHRHLALDPYLK</t>
  </si>
  <si>
    <t>37 RGRRVRRRRRRRVWRRGRRWRLRRRRRL 7.9</t>
  </si>
  <si>
    <t>621 KRMREYQTDDENFPDSPAKRSRYD 13</t>
  </si>
  <si>
    <t>MAWWWRRWPRRRRRWRRWGRRRVGSWRRRGVAGRRRRGRRVRRRRRRRVWRRGRRWRLRRRRRLRRYFRNTLILRQWQPTTIKSLRISGWFPGVVCSNRRSQNNYIVHLPDIPARGGGFGGNISITKWNLSMLWHENLMNRNRWSRRNNDLDLVRYLGGSWKFYRDPDRDFIATYSLESPMTTNQYSHLQSHPQIMLLRRHRILIPSLKTKPRGKPYVKRKFKPPKLMRNQWYFQAHFCNVNLIKLTVVGLDLQKAWLRRGTESPIAEFAVLQQSLYNNISLTATETNSEEQKKTWENVWAFPMSMTMNFRELLKTLGATDAELKDGPKRDSVPTLWKKYVTSNKMTENVFNDRQKKINWLVSNSGITTTNTLSRTMYFDRICGMFSSYVLDDTVRWDGTLKKAYVGVRYNPLIDEGTGNKVWIDPVTKKDTKFQPPQSLVLLEGQPLWLLLFGYTDWIKKFYADRNPGTTYRVTLLSPWTYPKLTNKDLYGYVPLGDDFCAGRHPYRQYKITPEWETLWYPMVFNQEPALEAIVNCGPWMPRDEEARSWQLNLGYQFRFKLGGHLPPGQPPEDPCKQPTHDLPETNMLQLAVQASNPRTVDEPFHGWDLRRGMFSASSIKRMREYQTDDENFPDSPAKRSRYDPPTEGEPGALPSGSLQALKALFETPQTPGPLSPSWAKADEAPEVLQLQLQRELQRQRKQQQRLQQGIQEMLLSMKLTQMGHHIDHRLL</t>
  </si>
  <si>
    <t>43 RRRRRRYYRRRLRRGRRRGRRKRHRQ 9.8</t>
  </si>
  <si>
    <t>620 KRSIKRVQEDSTDDEYVAGPLPRKRNKFD 11.3</t>
  </si>
  <si>
    <t>MAWWWGRWRRRWRPRYRRRTWRVRRRRPRRTFRRRRRGRYVSRRRRRRYYRRRLRRGRRRGRRKRHRQTLILRQWQPDVVRHCKITGWMPLIICGSGSTQNNFITHMDDFPPMGYSYGGNFTNLTFSLEGIYEQFLYHRNRWSRSNHDLDLARYKGTTLKLYRHHTLDYIVSYNRTGPFQISDMTYLSTHPALMLLQKHRIVVPSLLTKPKGKRSIKVRIKPPKLMLNKWYFTKDICSMGLFQLQATACTLYNPWLRDTTKSPVIASRVLKNSIYTNL SNLPEHNGARESIRNKLHPESLTGSVPNQKGWEYSYTKLMAPIYYQANRNSTYNWLNYQQNYSQTYQAFKQKMNNNLTLIQQEYMYHYPNSVTTDIIGKNTLTHDWGIYSPYWLTPTRISLDWGTPWTYVRYNPLADKGIGNAVYAQWCSEQTSNLDTKKSKCIMKDLPLWCIFYGYVDWIIKSTGVSSAVTDMRVAIISPYTEPALIGSSPEVGYIPVSDTFCNGDMPFLAPYIPVGWWIKWYPMIAHQKEVFEAIVNCGPFVPRDQTTPSWEITMGYKMDWLWGGSPLPSQAIDDPCQKPTHELPDPDRHPRMLQVSDPTKLGPKTVFHKWDWRRGMLSKRSIKRVQEDSTDDEYVAGPLPRKRNKFDTRAQGLQSPEKENYTLLQALQDSGQESSSENQEQAPQEKEGQKEALMEQLQLQKQHQRVLKRGLKLLLGDVLRLRRGVHWDPLLS</t>
  </si>
  <si>
    <t>MAWWWWRRRRRPWRRRRRRWRRRPRVRARRPRRFVRRRRRRVRRKKRGWRRLYGRWKRRGRRRRKRKRLIMTQWNPSTVTRCFIVGYLPIIITGQGTASMNYSSHSDDITYPGPLGGGISSMRFNLRILYDQYCRGLNFWTKTNEDLDLARYLGTRFRFYRHPDVDFIVTWETSAPFTDSVVSGPHQHPGIQMLMKRKVIIPSFKTKPKGSSSIKVRITPPKLMIDKWYPQTELCEVTLFTLHATACDLRFPFCSPQTDTSCIQFQVLSYTAYRQRITILPSESTVEQLANFLQTNVTPNMNVLNTLATPYCFKFPQLDKIPAQDTQSGWSTNPDSQDGDPIYKSENVVSKWLNNNTVWYTKDQRAMTNIHSAYGVADNHTFEHKTGIFSPALLSPQRLNPQVPGLYTTITYNPITDKGVGNKIWCDPLTKNTFDYDPVKSKFLIQDLQLWAAASGYLDYCTKASKDESFKYNYRLVMQSPYTVPALFHDTATTKDRGFIPIGTQFAYGRMPDGSTQIPARWRLRWYPMLANQQPVLEDLFQTGPFAYRGNLKSATLTCKYASKWLWGGNRIFQQVVRDPCTHQQDQAVGPSRKPRAVQVFDPKYQAPEWMFHAWDIRRGLFGRQAIKRVSAKPTDDELIPTGPKRPRMEVPAFEEGQEKSLLFRQRKHRPWEETTEEETEAPSETEEENNQEQQLLRRLQQQRELGRGLRCLFQQLTRTQMGLHVDPQLLAQV</t>
  </si>
  <si>
    <t>50 GRRRRKRKRLIMTQW 17.5</t>
  </si>
  <si>
    <t>624 RQAIKRVSAKPTDDELIPTGPKRPRME 10</t>
  </si>
  <si>
    <t>208 GPRRKMPKMF 6.5</t>
  </si>
  <si>
    <t>MALYFRRRRRTWRPRWRRRGWWRRSYRSAYGRRFRRRRRTRRRSRVRVRVLTERQPRYWRRCTIRGWWPVLITGRKYPSTAAQGDDAGTQMLTFKPFQPFGSKLSNAWFYRDYEIVLGGFSAGTFSLQALYMEHLMYRNRWSQSNCGFDLASYRGTKLYFLPHPNYDYIVLIDPEYRKFEQWIKQPMHPGVLITHPQSRIIRSISHAGPRRKMPKMFVPPPSTMNSGWQWMGELANEGLFAFYVQWIDLGAPWLGDVQNPNQVKWWKTGDATTKPDWVTKSIEMQSKTVQEGLDTYYSRAGTGDKKWVDPGSAPYQLGFGPFVFKGCHTGDQEHYPQITFFYKSYWQWGGSTTSIKTVCDPKDNPNAEYKSAWNRAGFKPEQARNSDIYNQP</t>
  </si>
  <si>
    <t>MRYTRRRRRWGRRRRFWRRPYRRRRFARRRFRRGRGKRRRGRRRVRWLFEFMPRFWRRCIIRGWWPVLATGYRPPDKTHNTEAKQMSSFKPQTCFGMVNVRGWFYGNNYVNFGGYSCGTFSLTSLYQEHLMMRNRWSQSNCGFDLGTYRGTKITFVPHPQLDYLVYVDAEYRDFNLWMKQCMHPAVLITHPSTRLIRSIAHGGPRRRLPKMFVPPPSTMNSGWSWMKDLAGQGLFAWWVCWLDLHNPWFAHVEDPNVVKWWDKGQENQPPTWYQDWFDLQQMSVGDQIMAVYGSGKIGDVPSNFENGNRYDKLAYGPFIYKNKPNAQVDYGFPQITFFYKSYWQWGGSTTTIKKVCNPEQDAIAGDVTFLRNFGKIELKELKLKGLQDSDWRSQNKGPTQETHWQKWHEAQRKKWHGGKDGNWPDLTQMGEAPDLSTNYDNKLQPRYRTTSDGRFRYGWDPDRTPQWRPKY</t>
  </si>
  <si>
    <t>33 RGRGKRRRGRR 9</t>
  </si>
  <si>
    <t>MPYFYRRWFPRRRRFRRSWRRRIRGPFRRKYWRRHWVRRYSRKRKLSKLNIKEWQPITIRKTKVKGLYPAFLCNDQRIGNNAIQYLDSIAPHHFPGGGGFGIIQFTLQGLYEQFIKATNWWTQTNCSLPLIRYNFCKLKFYRTANVDYVVKIIRCYPLKATHDLYMQTQPSILMRDKHSILIPCMKNGRNRKTYKTIKVRPPTQMTNGWFFQKDLCNFPLLVILATAASFDRYYTNSKAKSTTIGFISLNTLTFQYHNWQDPPTTGYKPQDNMWFWGTLNGSDDPNEEPLTNLIYLGGTNNHTKGIPVKNQSNYASQPNMWGNIFHEDYLFGTSQIYVSNKTPQEVVNYIVSHQTQKVKEYTGITPRTLPLTVECRYNPFNDKSTGNNTFFVSNHADQTKWQPIDNPDTQTPNLPIWLTTWGLMDWYKKAGIISQPELNYMVVFECPYISSNPKLKYYVPIDDTMQTGQSPYIEVLSQSDEKHWYPKGSFQIKTLNTITSCGPGTVKLDNDKSCEAHFEYDFRFKIGGCPPAMEKLCDPSKQNKYPIPNTKLQTTSLQIPASAIETYLYNFDERKGLLTEKATKRIKKDYGTEQTILPFTGTAMDLPTPIQSPPQDQTSSEEEEETTQELQLIRLRRKQRLLKQRILQLLDIQSIE</t>
  </si>
  <si>
    <t>33 RYSRKRKLSKL 11</t>
  </si>
  <si>
    <t>C-term EKATKRIKKDYGTEQTILPFT 600
GTAMDLPTPIQSPPQDQTSSEEEEETTQELQLIRLRRKQRL</t>
  </si>
  <si>
    <t>MAYFYRKRYYPRRRRFWRRRPRAPFRRRFWRRRRYRYKVKRKLSTIKLKQWQPIYLRHLKIKGILPLFITTDKRISNDYTMYTNSLAQHYVPGGGGFTIYRFTLKALYELFTKIQNKWTQSNEDWPFIRYTGCEFKFYKSEKADYIINYHRCPPMLATIDTFHSTQPHMMTLNKKHKIIRCKQNNPYKRPYKRVKIKPPALLQNNWYFQKDFAAEPLLLLMTSSMSLDRYYLNSKSISTTMGFISLNDNIFDYYDYKLPPTTGYIPKPKKYMWSLYQPLADIHKTQIKELIYLGKSKEMDKGKPLKNFLHGDPDETWTNYFSSTQNWGNIFDPYYLTQEHVVLYSEKSPNELKTEYQKDKQKWKTFSNEIGEYIQETTHTLLVNCRYNPYADTGGNTVFIVPITQPEQTPLHIPQDDKYKTEPYPLWLGTWGFLDYERKRIGQTIDTDYQIVIKSPHITPSQYFYIPIDETFTTGRSPYRPPDTQPTVYDQLHWHPKITMQMDTINSIAACGPGTIKLPPQVSAEAHCTYTFHFKLGSCAPPMQNIDNPEKQETFANNIFQTNSLQNPEYPLQYYLYNFDERRKMLTKRAAKRIKKIIDSEKSLSSTTGQSQLEIPLQQEAETDISSEEEAEKETLLLLLRQQRLKQAKYKQRLLQLIEQLQTLE</t>
  </si>
  <si>
    <t>32 RRRYRYKVKRKLSTIKLKQWQPIYLRHLKIKGI 6.8</t>
  </si>
  <si>
    <t>173 NKKHKIIRCKQNNPYKRPYKRVKIK 6.8</t>
  </si>
  <si>
    <t>C-term RRKMLTKRAAKRIKKIIDS 600
EKSLSSTTGQSQLEIPLQQEAETDISSEEEAEKETLLLLLRQQRLKQAK</t>
  </si>
  <si>
    <t>MPWRNYYYRRRRRPRRFWRRRFRTPIYRRFWRRRYRVRKRHFKRKLSKLTIQEWQPPSIRKLTIKGYYPLFQSTRDRLSNNMITYLESIAPHYVPGGGGFSISCFSLNTLYKEHLKLHNWWTKTNDNYPLIRYNGCTLKLFKSEKVDYIFYYQRHYPMKASALMYTSTQPQILLLNNRKRIVKCKANNKKTKPYIRLRIPPPSQLKTKWYFQRDIANLPLLLTIATACSLDRPYLNSQSISNTVGFKTLNYEAFLNRGFKNIPTTGYFPKPNTRYFITQTHSTDPKNVPIGSLIFLGNTNLLTLGTKIQDACPSSTENEWKNQFEKYLQTEKNWGNPFTPEYLDEDNYNIWITNKTPQELKAKYKSNTDKLHSSDTDTFWTLKRVPSVLDCRYNPFRDDNRNEVYLLKITEQNSYDYHEPPKPELIAKDLPLWACLWGYIDYQKKAATYTEIDTTCICVILSHSLDPTTHTTFIPLDEDFLKGQSSFRPEHQTTRPDELNWHPKVSFQIQSLNNIACTGPYTAKLPAGTSIEGHMQYKFHFKLGGSPPPMATLTNPENQPKYPNPDNFLQTTSLQSPTMPIEHYLYNFDERRHILTKKAIKRMQTDKETQSSLLQITDSASTDVPTPYTETPTSESEDSEKEEETLQQRLLKQRKYQKQLQRGINKLLNRLANIQ</t>
  </si>
  <si>
    <t>36 RVRKRHFKRKLSKLTIQEWQPPSIRKLTI 8.7</t>
  </si>
  <si>
    <t>419 EPPKPELIAKDLPLWACLWGYIDYQKKAATY 5</t>
  </si>
  <si>
    <t>C-term RRHILTKKAI 600
KRMQTDKETQSSLLQITDSASTDVPTPYTETPTSESEDSEKEEETLQQRL</t>
  </si>
  <si>
    <t>MPFYKRWRRWRWRRRPRRLWRRRFRRPLYRRFWRRKYRVRKRKLKYLPLRQWQPHYINKLKVQGWYPLAISTKDRLSNNLNLYLESIAPHYLHGGGGFTICNFSLMTLYQENLVCRNWWTKGNENMPLIRYLGCEITLYRQAELDYMVYVHNSYPMSANLLTYQSTCPQVMLMNNRTRIMPCKRYNRNKKPYKKFFVKPPSQLQNKWYFQKELSNVPLMQVMATTCSLDRMYLSSSSVSTTMGFVSLDTNGFMERYMKDNGTSPYSPLTGQIIFAAPNGEELITNIPLGQCILLGTVTDYTTGTQLSSINLHTGALTPPSTWGTYKTASTAIYNAYYQHKYWGNPFFTNWFHGDQRMVATGKTLKELCDLYKNDDLNTAKLNKGFIFKEQKWVELRYNPWADKGKGNMVYLLPINEHQHSYGWAPPTNKDVITQDLPLNILLWGYLDFHRKAKTYNDIDTTCILVIKSPYLHPKGQITFAVPLDQEFLDGSSPYFTEGHKTQSDQQYWHPKVRFQTRTVNAIACTGPGTTKLPPDISTEIHMKYKFRFKIGGEPAPMSVLKNPDDQPTYTIPNNLLQTTSLQSPTTPFEYLLWNFDERRGELTKRAAKRITQNIQTETNVLPITESAAWCPTTYRKTQDPSETSTSEEDETLTTEEKLLQQRREQKLLHKLIRRQLLRLTTLE</t>
  </si>
  <si>
    <t>38 RVRKRKLKYL 10</t>
  </si>
  <si>
    <t>338 QHKYWGNPFFTNWFHGDQRMVATGKTLKE 5</t>
  </si>
  <si>
    <t>MPYYWRRRQRWRKRYYPRRFRTWRTRPTVFRTWRNRRRRRKPYRRRVRKRLFKRKLQAIKLKEFQPDVIRRCTIFGNICLFQGSPERTNHNYVQYIYSYVPVNGPGGGGWTLMIESLSSLWEDRQHLKNVWTTSNAGLPLVRYRGATLTFFQSPYTDYIVKVHRCYPMTDTKYTHADSAPSRMLLKRKTIKVPSLETRKKRGPYKKVKIPPPAQMQNKWYFQKDICDIPLLMIQATAVGFRYPFAPSSAQSNNVTLLCLNICLFQNSNFDNPSPTQGYFPKPGTYLYSTNSRSVSTPSQLSFNTLIYLGNTKDYTLGKNSEETFAEWGNPFMPEYIHGERPVFTNQVKVNKSNFESQKENFHLLEEDYFFWVRYNPEKDTGDSNTVFLQNNYLQTSWHRPDNPNLIMEGFPLYDMLWGFTDWERKLHDTQDIDNKYIVVIQTQQFDDKKGYYVLIDPHFKDGKNPYDTPLTNYNKSHWNISSRIQEKPINDICLSGPGSPKPPYGNYMQAKMHYKFHFNWGGCPKTLEKPYDPCSQPTWNIPRNLHEGVQIQNPETEPQTELQKWDWRRDYITPKAIERISSYTPIDEDVQIFTGTKRDVPICRQTPPEDTSSEEEKEETPPTQEQINKLKRKQHKLKLRILKRLKTTNI</t>
  </si>
  <si>
    <t>6 RRRQRWRKRYYPRRFRTWRTRPTVFRTWRNRRR 5.8</t>
  </si>
  <si>
    <t>182 RMLLKRKTIKVPSLETRKKRGPYKKVKIP 5.5</t>
  </si>
  <si>
    <t>627 INKLKRKQHKLKLRILKRLK 11.5</t>
  </si>
  <si>
    <t>41 RTQWVRRKFKLSSIKLKQYQPRSIRRCVLKGMKC 6.5</t>
  </si>
  <si>
    <t>631 HRHRKKRKRH 16.5</t>
  </si>
  <si>
    <t>MPAYWRNYRNWRQRRWRRRRPRRYRRWRLRRPFRAFRRYGRTQWVRRKFKLSSIKLKQYQPRSIRRCVLKGMKCLFQGSAMRKSNNYWQYPHTIIPEKYPGGGGWGLQVISLSSLWEDYQHLSNYFSQSNAGLPLVRFKGMKLIFYQNQNTDYVVEIENCWPMVDTPLKHANSQPQRMLMSKKKIIMPSITTKRLRKGKKKIFVKPPAQMLNQWYFQKDVCNTKLAIITATACSLTGYYLPYKSESNNISLNALNTNIFKNADFQQPAATTGYSPRNNYYFYTTGNGTLNIPKKATELIYLGDSKNFVQGKLTEANTLKESGYPKENWGNPLWEHYITGSIPLYTSSLGPTNKIWKDNAKNPTTLNTIDKYLTPLHFPPITRVRYNPDKDTGEGNIVYFVDNYNRTGDNSFDPPTDVNKKIEGFPLWISLWGWADWIKKLGLLPRVDKDHILVIQSSFFDVKYPYYVFLDDSFTDSLGPYNTNKTAEDEFSWHPKFWFQQKSIETICACGPGVSRAREDESLQAKMEYKVYVNWGGCPSTLEKVYDPCSQPKWPTTSDIQQTISITNPEYDPSNYFYTWDTRRDFLTDTALKRLKKNQETDETISIKTGSKSSQAPISKSSKHSKKAQTKHRHRKKRKRHCSSSSSDSDETTSNYSSSSSNT</t>
  </si>
  <si>
    <t>MPYYWRGWRRRRRRRFWRRRAGAPFRRRRYWRYRYRVRRLRRKPKKLPIKQWQPTKMRRLTVTGKYPLFEGTSERIGNNNTQSIDTIAPYLFPSGGLFSITVFTLKGLYELHLKARNWWSISNCNLPLIKYRGCKITLYRNVDVDYVTVYTRCGSLTATEELYRSCQPSLLLLNKHKKVLTCKKNNNKRKISKTIKIPPPTLMQNKWYFQKDFAKYPLVMILSAALSLDRYYTSANSISSTIGFASINTTIFQYSDFKSPNLTQPYKPNDEYWLRTWTNQTITNFSAVETQRVILLGNTNDYQPGEPMGDEKAHYEDYFKTKTKWGNPFYAPYFEPEPQKIFMIKNLNKLQTANPTEKIQNLNCTLLPPEKTVLTICRYNPQNDRSAHNALYASPVTTARTKWGATTKPELNTEGLPLWLLSFGFHDWLLKSEKVQRLDLDYVYVILSDYITPKMEHYVPVDPNFTQGRSPFEITDHMRPPDVGYWFPKTSYQHTVFSEIINTGPGTVKLPPRISVEASMKYKFYFTLGGCPPPMDNVCDPQAQPDFPQPGNIISPTLLQDPEYPIEYYLQAFDERRGLLTKKAAKRIKKDYETQQAILSSTGQTAMDVQLKTPETTSTEDSSEEEKEPQTLQFQLQRHKRKQRKLRHRILQLLKLAENMS</t>
  </si>
  <si>
    <t>6 RGWRRRRRRRFWRRRAGAPFRRRRYW 6</t>
  </si>
  <si>
    <t>638 RHKRKQRKLR 5</t>
  </si>
  <si>
    <t>MPWRWRPYWRNPWRRRRRWRTFRWRPRKVVRRRQRYRVRKRKRKLKRLTLHQWQPSSIRLCKVKGLMCLFQCNAFRLGNNIALYNQSIVPPHLPGGGGFSVYQYTLHNLYTMHQYVRNWWTSSNVNLPLVRYVKCIFKIYQSKNVDIVFRYFRHFPMESTQLTYPSVQSSVMMMLKNSVLIPSKETKRLRKGYKKYIIRPPEIMTNKWYFQQKIANIPLLITHCTAASFDNYYIDSNNLSTNVTIQCLNSQLIQNRNFGTNAPHPIRVLGTQDIWLIASDDVLVTETDQPTYMSLTLLADAKTYTEGHSFNSAQTQAAPLRPKDWKSYCENIAQYMGNPFHENYLNYDKTHHITLFQYQGTIQSLFDKTKSVQTSTKVDSTIPLTKIIAPLLIPCRYNPNTNNGSTNITYILPNNKGQHGWDPPQDKRFELSGFPLYINLFGYLDFQKKQHLMHNIDTTAIVVIQSTALHPIYDTQLKYSIPLSYDFTLGHSPFESDLNPIDEKRWYLMAQYQEPALDVIISCGPGTAKIPPKQSVDAKCEYTFIFKFGGNPAPMVRLTDPDNQPQYPIPNNVISTNSLQDPTTPAELFLYNFDERRQIITKAATERITKDWGLTKTLFSDATTTPAAPAVLQTYQTSEDETSDEEKEEKTLFHQLLRHREKQHKLKYRIKQILNKMAST</t>
  </si>
  <si>
    <t>20 RTFRWRPRKVVRRRQRYRVRKRKRK 13</t>
  </si>
  <si>
    <t>187 KRLRKGYKKYIIRPPEIMTNKWYFQQKIANIP 5.1</t>
  </si>
  <si>
    <t>15 RRRRNRFWKRTRRTLQYRRYSRRRWVRKRKFRKRK 8.8</t>
  </si>
  <si>
    <t>MPWYRRRYRWRPTWRRRRNRFWKRTRRTLQYRRYSRRRWVRKRKFRKRKLKKIILKQFQPQTIKRVKIKRLECLFHCNAKKIYFNLQMYETSTVPPHLPGGGGWSCKVFTLNALYDAFKHCRNVWTGSNHNLPLVRYMGCKFTLYQSETQDYVFKYQNHYPMVSTIESYNACQPSMLMMDNRTKKIPSKKTKHKRKPYTIVKIRPPAQMQNKWYFTHDIANTPLLLIYSAACSFDNYYISTDSESTNISIPLLRTGIFSNTNFENKGTNPYWCTKTPNEEKVYLYATAHAPETDQSYLVKNLICLGNTTQYVGGFAYADQHKPITKWDEMTTKAHQMWGNPFYKDYLNNEGTYTILQSTVSWATLINRQETGKLQKTEYTEIDELYETIRYSPNRDTGENNICYFKPITKDENSWNPPDDTSIINHGFPLYILLWGYTDFIKRMQKYNSLETNYCLVFSSPHTTPPRTKAVMLNTSFIHGNSPFENQFNILDYNRWYPSLQMQYETINNICASGPGTPKLGLQKTTEAKCKYTFYFKFGGNPPKMSEIEDPGEQHSYPIPNNLTGRSTIESPTEPIHTFLYNFDTKRDIITTKAAKRIKKDYETKKSLFTDGTNSKQEEIYYPQKKTTTEKEKETLQSIIQQLQQQHILKRRINQQLMWNQNT</t>
  </si>
  <si>
    <t>C-term KRDIITTKAAKRIKK 600
DYETKKSLFTDGTNSKQEEIYYPQKKTTTEKEKE</t>
  </si>
  <si>
    <t>38 RRKPFYKRKIKRLNIVEWQPKSIRKCRIK 7</t>
  </si>
  <si>
    <t>MPWWYRRRSYNPWRRRNWFRRPRKTIYRRYRRRRRWVRRKPFYKRKIKRLNIVEWQPKSIRKCRIKGMLCLFQTTEDRLSYNFDMYEESIIPEKLPGGGGFSIKNISLYALYQEHIHAHNIFTHTNTDRPLARYTGCSLKFYQSKDIDYVVTYSTSLPLRSSMGMYNSMQPSIHLMQQNKLIVPSKQTQKRRKPYIKKHISPPTQMKSQWYFQHNIANIPLLMIRTTALTLDNYYIGSRQLSTNVTIHTLNTTYIQNRDWGDRNKTYYCQTLGTQRYFLYGTHSTAQNINDIKLQELIPLTNTQDYVQGFDWTEKDKHNITTYKEFLTKGAGNPFHAEWITAQNPVIHTANSPTQIEQIYTASTTTFQNKKLTDLPTPGYIFITPTVSLRYNPYKDLAERNKCYFVRSKINAHGWDPEQHQELINSDLPQWLLLFGYPDYIKRTQNFALVDTNYILVDHCPYTNPEKTPFIPLSTSFIEGRSPYSPSDTHEPDEEDQNRWYPCYQYQQESINSICLSGPGTPKIPKGITAEAKVKYSFNFKWGGDLPPMSTITNPTDQPTYVVPNNFNETTSLQNPTTRPEHFLYSFDERRGQLTEKATKRLLKDWETKETSLLSTEYRFAEPTQTQAPQEDPSSEEEEESNLFERLLRQRTKQLQLKRRIIQTLKDLQKLE</t>
  </si>
  <si>
    <t xml:space="preserve">C term PKIPKGITAEAKVKYSFNFKWGGDLPPMS 550
TITNPTDQPTYVVPNNFNETTSLQNPTTRPEHFLYSFDERRGQLTEKATK 600
RLLKDWETKETSLLSTEYRFAEPTQTQAPQEDPSSEEEEESNLFERLLRQ 650
RTKQLQLKRRIIQTLKDLQKLE                         </t>
  </si>
  <si>
    <t>MPWYNYWPRRRRLRRYWRRPRKTLRRRYWRRPRWVRRPYKRKLRKIVLTQFQPKTIRKSKIKGPICLFQTTNKRLVNNFDMYETSEVPEHQPGGGGWGIKVFTLEGLYSEHIYGRNIWTVTNQDLPLVRYLGCSIRFYQSEYTDYVATYSNQLPLQSSLGMYNAMQPNIHLLLKNKITMPGLKTYKRKVPYKKVFVPPPTQLENKWYFQQNMAKTPLLMTRVTACSLNKFYIDPDHINTNLTITSLNVSLFSNRQFQDATDYHPKTVGTINYYLYSTTQNPPYNGPLKLKMLIPLTDTMIYKPGINYEEYKRNNTTKSWTDWKTEYTIYAGNPFHTNYLSVGEPVFLIGKKPSDLFSSEEGETSDYTTAELTKTIRYNPYNDQGQTNICYFKANFKSETSWQPPDNPDLTNENLPFWLLLWGFSDWHKKIKKHLHIDSSYILVMRHIPLALNTEYIVPLSDSFLQGKSPFSPEEQPIGADRTTWHPQFQHQAEAINTICSAGPGTTKIPDNYSVQGLMKYSFYFKWGGSPPPMSTIEDPIQQPTYPVPHNFNLTTSLQNPETDPASILWSFDQRRHSLTKKAIERLQKDTGIKTITVTGGSHFDPAPTISQEETSEESSEEEKETSLLEKLQQQQRQQRRLKLRIMKTLLKIQQLE</t>
  </si>
  <si>
    <t>36 RRPYKRKLRKI 11.5</t>
  </si>
  <si>
    <t>MPWYRNYGRRRRRRWVRSWRPRKTFWRRRWKRRRQPVRRKLRSLILRTYQPPCIRKCTIKGLIPLFWGTPERFINNYELYEMTPAPERLPSGGLFSLKNFTLEGLFAEHQYCRNTWTKTNNSLPLMRFTGAKIKFYKSEHIDYIVTYDTNLPLTASMDTYHTMHPGIHGLLPHKLIVTRKNKWGNNSKPYRKIKIKPPSPMQNKWYFQIDMAKTPLVQIRTSAVDLENYYTNYKSVSTTIGVKFLNPDIIKNINFKKIPPSGYSPLSTPTRQKVYLFSAKKENIEQTTLLNKLIFLGNTNKYQEGTPMTKNHHDSAAQNQPTYTLDKWGNPFYTKYLTGEYKVYTTTTSLALLLTKFTNETTKVENTGATFTEITLIHYFRYNPFRDQGNKNMIYIKGVADIEDTTDPPESEDLKNSGLPLWVLTFGFNDFQKKQGKAKHIDTDYLTILQTDYYNPVGPKITIPIDQDFINGRSPFESSVNPEDENRWYPCCQFQMQMLNTIALTGPGSPKTPTLQSIEAKIEYFFYFKWGGNLPPMDSITDPKYQKEFHFPTNLQYTNSLQNPTSRPEQILYSFDERRGELTSKAIKRLQRDWESKEYSITDGSLFQAKVQRKEETSSDTSESETEEETQTLLLKLKQQQLKHKRLKRLILQKMGIIQTLE</t>
  </si>
  <si>
    <t>27 RRRWKRRRQPV 14.5</t>
  </si>
  <si>
    <t>585 KAIKRLQRDWESKEYSITDGSLFQAKVQRKE 6.3</t>
  </si>
  <si>
    <t>MPYRRNYYQRRRRRWIYYRRPRGPFRRKWRRYRRRRWVRKKKLPFLRLKEYQPSNIRKCKIQGLIPLYWGTPERFVNNYDSYEMTTAPPKLPSGGLFTIKNFSLQSLYSENRYIRNTWSHTNTDLPLVYTGCKFKIYKSEHVDTILTFDNNLPLASNQDMYLSMQPSVHSMIKHKIIIPRLTKGYNKKPYKTIHIKPPKPMINKWYFQQDITTIPLCQIRASACSLNEWYINYKSVSTTSTINFLNPGCITNTYFNKYYSTGWYARKLDSGTKIYLISFKNNQHTWENAVFLGNTLDNQEGSTPKEILISGSTTQDIMQHYGKQQWGNPFYKNYLNNTWKVYFFNEELFTFLDQYRQHTPIPVTYITETQLTNAIRYNPLSDEGKDTKIYFKPTNQPNENWDPPQNPNLMAVNLPLWILTFGFVDYHKKLKQVKNIDTEQILTIQAKLDGPITKVYPLIDSDFIAGKSPYEQVPDPLDYNRWHLSFQFQQITTNNIGLSGPGSVKSPTLQAVQAKCHYTFYFKWGGNPPPMQPITDPTKQPHYNLPFNITKTTSLQNPATSPAYSLYTFDYRRGLTTKAIERLQKDFPLKKTFITDSERFQPPLQTQQETTSESSSEEEEEEISTLLNKLQRQRHKQKQLKYLILKNLGYLPKLE</t>
  </si>
  <si>
    <t>MPYYYRRKWNRYRRRYWNYRWRPRAPIRRRRRWRKRQPVRRKLQKLTLKEWQPKTIRKSCIKGLHCLFIVTEDTISRNYRMYEHSFTGEHWPSGGGFSVTKYTLDGLYEQHQLDRNWWTKPNTNMPLVRYLGCKITFYQSWEVDYVCNINLTWPMVATNLLYLSCHPNFMMMNHKAIFVPSKITKRLRRGKKTVRLRPPHQMINKWYFAKELAKTGLVMLTAAAASFDHYYIGSDKLSNNCTFTSLNPLFYKRHDFITPPVQGYILSQDGTIEKKLFSTTHIGDVAQLTIEQANLTYLGDTKMYEQSTTTKLTKSNADTYFTSHKNWGNPFSHENLTTQENLLITNKSYQEIINKAKDTNTSTNKIGPGFFTSPSEVTHYDIRYAPDRDTGVGNKVYLKSVGRDTSFWDPPNDEELICSGFPVWSLLYGFVSWQVKLGHVNNIYRSHILVIESNFFKPQLAYYIPIDQHFLEGNSAYMPEQGRTDDDNKNWYPCLLYQLQAIETIVRTGPGIPKLGGRKSAEAKIKYAFYFKFGGCPPKMDTIDDPTKQETYPLPGIQPSTYSLQNPTYPQEYYLYQFDEKDGMLTERAAKRIRLHKKTQKALLSTTGTMDPPALQTQATTDSEEDEETDPTLLRIKLRHLRRQRQQLEQQIERLIQP</t>
  </si>
  <si>
    <t>588 RAAKRIRLH 8</t>
  </si>
  <si>
    <t>22 RPRAPIRRRRRWRKRQPVRRKLQKLT 7</t>
  </si>
  <si>
    <t>250 FYKRHDFITPPVQGYILSQDGTIEKKLFST 5.1</t>
  </si>
  <si>
    <t xml:space="preserve">33 RRRRWVRKKKLPFLRLKEYQPSNIRKCKIQGLI 6.1 </t>
  </si>
  <si>
    <t>MPYFYRNWRTPWWRRRKRRTYWRRGARKNFRRRRYRNRRVRKKLKTLKIKQWQPSTIHKITVKGLYCLFQAHHKRINKNYAQYQSTVTAEGLPGGGGYSILRFTLDSLYQDNQLVRNVWTKSNKHLPLFRYNGCTIKIYRPAYVDAVVRFQTCYPMSASALLYAGCQPSVMMLSKHSHIIPSKLTKPWGKPYRKFRLPPPQQMQNNWYFQGHLATTGLLLMQTAACSLDQYYISKHSESDTITLYTLNTKLFTNLNFKNFPPTTGYQPNENMYLWALPNGEKKLKNLIYLGNTIEYGTGSTIGSMKGNTFQNKISEYFSDRKHWGNPFSEHYMHKKVIMYFTKQHGSLALQGKTSGDETIASPFTELTQELFFMLRYNPRNDTGKDNQIYLKSNWKENENLLPPDDDNLKLTGFPNWLGCWGFVDYEIKLGKVTQIPIKYIVVIITKFFTPQLPYYLLIDKYFTQGDSEYLEGRTGWENLNWYPMVTHQDDSLNTLALSGPGTPKIGDVTTAECKMEYKFHFKVGGCAAPMEKVTDPSNQPTFPIPNNLTETNSLQSPTTPIEHFLYQFDQRRDEITSTAAKRISTDYELTKSLFSDPTTTGTEVPVHQTYQEKDLSSEEEEAQEKTLFEQLQQHRIKQQQLRHRIKQLLIKLQTTQ</t>
  </si>
  <si>
    <t>14 RRRKRRTYWR 13</t>
  </si>
  <si>
    <t>MLISRKHKTVRCKKHNFLKKPYTKVHIKPPAQLSNKWYFQKDLADTPLVMTFAAATSLDRYFIASNSQSTTIGFYGLDTSLITYHDFRQQTTLGYHPSDILYLWSFQQGQTPKPTLETLQAQNLIFLGQSQKKQMGNTIKDAKQKGEDLTTKWNDIKTRYCSSAEYWGNMFEPPYLTGKYDILHTKDPLQTTLRKMTTPTTTASELNLHYFVQPLIKEYRYNSFEDSGPNNEIYLANLHSLTPGWQRPRDDKESNDNLPLWLGLWGWGDFQKLNKIDIDTDRLIVLKTKHIHPPDPYIVPIDLDFINGNSPFTNKLEVTPSDKLNWHPKGAFQIQSITAICSGGPATIKLPPNTSAEAHVKMKFYFKLGGCAQPIKNIAKPGDQPDFPLPNNQYESNSLQSPESAIENYLYSFDWRRDYITKSATERMEKLSEPEITIVAPTGLHACNALPAPESEPTERTPEETEEEKKTLLQFFKLLRVKQRQYRHQIIRLMGNLE</t>
  </si>
  <si>
    <t>no N-term R-rich sequence</t>
  </si>
  <si>
    <t>MPPYRNYWRRNRRYRRHRFWTWRPRAPFRRRRRTKWRVRNKKLKKIIVKQFQPPCIRKCTIKGLWCLLMFSPERLAYNSTMYQDSIVPIHWPGGGGFSVTKISLETLYEDHLRCRNWWTNSNDQLPLCRYTGAQLKLYQCDQTDYVIKIQTQLPPHSGKLTYPSCHPSMMLMSTDKIIIPSKKTKPFKKGYKKIRIAPPPQFSTEWYFQIDMYKHALMVIYASAVSLQNYNLRPNKRSCCITFNILNTSLIQNRNMSIETTQSWPYKTLGTVSNYMYLYHPGRNSATQDTKSIKLQDLIPLTNPRNDTAGITYQESGKNNIKDYFSNFNYWGNPFSQHVLHDHEDSILITIKSPEAIANSGKQPTDTWQTLDQSTQTPLTWLDDHIFNKVQYNPFKDTGKDTSVYLLPNYSGNGWDPPTNEDLILEGFPLWLILWGFVDFQIKLKKYNNIQTKTILVMKTKSTFPIVHIPIVPLSDSFVTGKSPYETDVLDADKTLWFPMVEYQEEEINKIVSCGPGIPYAPEYKQENINCFAKLYFKWGGSPPKHVTIENPAQQPIYPIPGNQPATISLQNPAQAPETTLYSFDFRRDFLTRSAQTRISSDWDTEKFVASITEPTTRLNLQRTLQELEAQENQQTQAEKETLQHLQQLRQYQQCLREQMFSIMKNLNL</t>
  </si>
  <si>
    <t>23 RPRAPFRRRRRTKWRVRNKKLKKII 8.5</t>
  </si>
  <si>
    <t>233 RPNKRSCCITF 5.5</t>
  </si>
  <si>
    <t>MPWRYYRRNWRRRPWWRYQRRPRKAIRRRWRRKRYSYWVRNSFKKKLKTITVKQFQPPNVRKCKIKGLMNLIYFNQKRLIFNSVMYENSLVPEEHPGGGGFSVIKLSLETMYDSHLRCHNWWTTSNEDLPLVRYSGMTVKLYQSKYTDYVFKYQNYLPGTSTYLTYPACQPSMMMMAKNSVIVPSLETKRRRKPYKKIHIKPTSQLQTKWYFQTDLNKTPLAIFYTAACSLTSYYLSPDWESNNISILHLNTLLFQHTNFKNYPHKGYAVKTVGTESFYLYVTDEEYSHTKQEYEYQLLTPLTNTKDWTIGQNSAHNHQGYQHYKTDWRRYAGNPFLANTYRENVIFIIKKDPDTLFQNWNSQTAKFNLTTVGGAVLDQPIYQTTRYNPNRDEGIQNEMYLVNVTKDGSWDTPTDYKTKLTGFPLWIQTYGYTDYQKKQNIIGVEEQHVVIFKTTSTKPGYWGTFLPISQDFISGNSPYLKSVHGADKDKWYPQVQYQADILNKIAKCGPGTPKSSNYKSDDIKIEYTAYFKWGGAPAKMVKIDDPSKQEYYPVPSNELQTTSLQNPAYPPEYYLYSFDERQGQLTQRAAKRIKHDWETKKTLFSPTESPKEVPAQTTSPTTSEESDSEKEEETLFQQLINQQQKQRKLRHRIKQLMKQIKDS</t>
  </si>
  <si>
    <t>27 RRRWRRKRYSYWVRNSFKKKLKTI 11.1</t>
  </si>
  <si>
    <t>588 RAAKRIKHDWE 7</t>
  </si>
  <si>
    <t>MPFYRWRRRPWRRRYYRRRFRRRYTRRPVRGRFYRRHWVRQKRKLPKIRISEWQPTKIIKSKVKGIYPCFLSNHKRLSNNFVQWIDSTTAHLMPGGGGFGIIQFTLNGLYELFCKAQNWWTKSNCNLPLVRFCGTTLKFWAAENYDYVVHIQRCYPMCCTDLMYMSCQPFIMMMTKNTIFVPCTKNKPRAKRYKKIFVKPPAQMTTQWYFQSQLAKTGLIIIRTAACSLDRIYTSSTASSTTIGLVSLHTTTFQFHNWKKPPTQGYKPQEKFSFYGTLNGQTDPENEPQKNLIYLGGTGPLTQGEPMTNNNTLNTYFDTNKKWGNIFDPRYLYGSSQVYITNKTPNEIKTTLLQNNNLNKTVKDQSPQLFTPRTLPLLVECRYNPLADKGKGNKIYLISITSDVETWHEPKNQKLMRKDAPLWIITWGWFDWQKKLAEAHRIDTEYVTVIESPYITPFLKYYVFLDNNFYTWPPLSPYGTELNQSDRENFFPKCNFQVQSINEIAACGPGVIKLNKDQSAEAHFNYKLHFKFGGCPAPMETICNPLEEEVYPIPNSKCQTTSLQSPTTPLSTFLYDFDERRQQITERAAKRIKKDTKTEPDIFQITGTAMDLPTSHQKTSEETTSESEESEEEIQQQLLHLRRKQLKLKRRILTLLQTPDIE</t>
  </si>
  <si>
    <t>35 RRHWVRQKRKLPKIRISEWQPTKIIKSK 13.4</t>
  </si>
  <si>
    <t>382 RYNPLADKGKGNKIYLISITSDVETWHEPKNQKL 6.5</t>
  </si>
  <si>
    <t>16 PYWNKRRRRFR 6</t>
  </si>
  <si>
    <t>MAPYQRRRYNYYRPYWNKRRRRFRKPRSRNPFRRRRRQPRVRRRRYRRKFKKKLKKLNIQQWQPTHIKKCKIQGYLELFECGKGRVGNNYAAYKDSWVPPHEPSGGGWSLQQLTLNNLYVQNCLLMNWWTRSNKGLNLVRILGVKVTLFRQENIDYIFCYLPEEPSNVTKYYYPSFHPIKMLTYNNKIVVPSFRSQPHKKKPYKKKFIPPPKEYLNKWYFQQHLGTFPLLQFVAVACSLTNPFISPESPNNNVTLYCLNTSFFTHPNFQTYDRKKGYISKENQYIYASDKHTTGAWDESQVQNCTYLANTLLNDPGDTIGNKTDIKNYSFENWGNPFYYEYLTGETPTFITTTDINSALQLKKTDTVKKAFASPTIKTEPYIKQLRYNPHKDKGKGNRVYWIQNNAATQTNWEPTRDPDLMITDFPLWILLYGWEDFSQKIGKVKNLNQDWILVINCPYLDDKIPYVVILSEHFVYGQGPYDVGRDELSLQDKTHWYPRFRYQREAVDSIINTGPGICKFEHQKNIHAHMKYEFILKWGGNPSSMEQVYDPAQQPIYPMPGGLQSYNEITDPTTPISNYIYQWDTRRDFLTQAAQQRIAKINPYEQFMFTDGAQTSTEIPLQIITQTPPKTTSEKEEEEILQQLIEYRRHNQQLQHRFQQLKLMLESSP</t>
  </si>
  <si>
    <t>MPYWWRPRYRRRRRRLWRRRARAPFRRRYYYWRRRRPVRIKKKLKKITIKEWQPKTIQKLKIRGQYPLFQGTVERTGNNMNQYLEAIAPTKFPGGGLWSINRFTLQSLYELHKKARNWWTKSNCKLPLIKYLGCKVRLFRSTNVDYIYLYTTCGDMTANLETYQSAQPAILELNKNKRIMTCDNGARNKKPYKKLFIHPPALFTNKWYFQKDIAKIPLFMQITSACSLNRWYVNSKAESNTIGFRSLNTEFFKYHNFKNPSATTGYRPNNQFLLFTVRQHTDLQTATFKDLIYLANSKDWQPGTALGDYTGNNTNKVDEYFTKITEWGNPFYSPYFDLDYPTYLITEKTIEWIKNEAKKNNMNNKITEYGFTTITSPLYWECRYNPEADSSHNGVYITTIAGAQRDWENPQDTHRVTEGLPLWLLLHGLIDYHAIAKDIQLLMTDNILVITSDYIFPKNKSYYVPLDAEFFRGDSPYEHDHKKDYDLQYWHPKLNFQQRTINTIITTGPATPKLPPDINAEAHMQYEFLFKLGGCPPPMDEVCDPLTRSTYPTPSNFLSPTLLQNPETPIEYYLSSFDERRGMLTTTAAKRIKTHKDITEPLFDITGQTSTTVPIRTRETSSDETSEEEKDQETIQLDIRHQRRKQKKLRKRLLELLQLTQTI</t>
  </si>
  <si>
    <t>6 RPRYRRRRRRLWRRRARAPFRRRYYYWRRRRP 5.1</t>
  </si>
  <si>
    <t>643 RRKQKKLRKR 6</t>
  </si>
  <si>
    <t>172 ELNKNKRIMTCDNGARNKKPYKKLFI 6.6</t>
  </si>
  <si>
    <t>MPYWRYYRSRWRPRRRWRRRRFTRRPFQRRLWRRRHRRVRKRKLKKIKINQWQPQFIKKMKIVGTEPLFLTTSERLTNNFVCYKDSTAPHLVPGGGGFSIMNFTLNALYEKHLYLENWWTTSNDNMPLIRFTGVTLYYYRQAEFDYLAQYVRQYPMNASLLKYTSTHPQAMLLHKNTLKITCKRNNRNKKPYKKIKIQPPSQMYNHWYFQKDIAHVPLLQLITTSASLDRMFLNSNSLSSTIGFTSLDQLGFLNHNYTKEGTQGYVAKPGQLLFGIHQGKYNIKTVRFSELIYMGNAVDLIEGTEAGAITATQYNTITGTTYNNTIKKQLKYIQQTPNTWGNPFNDTFHRTGGLITTSLAWEQIIGLATSDTATLTDQFTWKTTFTFPVRYNPFADKGVGNKLYLIKWKDPAHDTDWDTPIPETLYENLPLWLMFWGYLDYFRKSGDTSTLDTTALIVIKTNYTFPKDKKLLIPLDQDFLEGRSPYMEQQETTASDRQNWHPKVRFQIRTANLIGSCGPGTIKLPPQQSAEAHVKYVFHFKLGGTPPPMATLTEPDKQPKYTTPDNVIQTPSLQSPTSPFEYILYNFDERRGTLTKKAAERITKYKETEQTVLPFTESALSCYTTPQEKTQTPETSDEEKEEMSLQEQLQLQRKQQRLLRKRINELLNRLTLLE</t>
  </si>
  <si>
    <t>33 RRRHRRVRKRKLKKIKINQWQPQFIKKMK 11.6</t>
  </si>
  <si>
    <t>MALYWRRYRRRYPNWKRRKPYQRRRPYRRRYFRRTFQRRFRRHTVRRRRFYHKKLSKLIQKQWQPKHIRKCKIKGDIVLFICGQKKIAHDFTMYKESMTPVGEASGGGWSIQQFTLDALYTEYMKYRNFWTAGNQGLPLVRYTGCQFKLYKSEHTDYIASFCICPPFSVTRDMFLNTQPQRQLFERYKVIVPKKTSGTRKKYKKIKLKPPSLMTNKWYFQQDMAQTPLVLMTVTAASFDQPYCPNDQISNNITLISLNLDVFQNPNFESWDNTQYGYVPKMLGTQHMHLFGRANGSPDPPQKWSQAIPLTNTNTYATANTPTQDMYKDAKKAANPFSLPFSHPDEKIYYQVDWPKPSTNGSLNLEENKTFTAIDSLFWECRYNPDKDKGIGNKVYLKANNRTTEGTMFTLPSKEEHIIIDYPLWLIFWGWHDYILKTTTAQHMDQSYMFLVQSPYITPKKPAYLFLDKYFWDLNQDRLNNTDRLKWHPKTEMQEEVEFYFAQGGPFAPKINTSQSIQANAHYSFYFKWGGCPAPMEIITSPALQDKFPIPSNKLQTNEIQDPKTEKQTYLYDWDERRQTITKSCAKRITGYSTPTKYFTGISALDLPFQAPQTESEEETTSEEEEPPLLQQQLKLLRRKQRQLKHQLLELTKRQKLE</t>
  </si>
  <si>
    <t>13 PNWKRRKPYQ 10</t>
  </si>
  <si>
    <t>637 RRKQRQLKHQLLELTKRQKLE 5.1</t>
  </si>
  <si>
    <t>MPPYYYRRRRWPWRNTYRRRRAWARRKPTVWRFRKIVRRRYPIRRRRFRVRKRKYLKKKLKYLYVKEYQPKKIRNCKITGNICLFQCGPNRISNEWTQYMNSYTHELAEGGGGWSLIKFSLESLYEQFELLRNKWSASNILLPLVRYRGCKLTMYRLPDIDYIVHYNTCLPMLDTVYQHTNAQPNNIMFYSKKIVIPSYKTNPQKKRHYITKRIRPPQQFQNKWYFQQDLNKQPLLLLTTTPIDLNRYYLNPLSYNNTISITHLNLGLFGNPNFQNVTQGTNPWQIKKDYYFYATTSGEKNPLMTQVIFLGQTKANTLGKPMSGDWQSYGNPNKIHENFGNPFNDRYLNGEYYTFISQTSPIAIMATGNWQSKRASELNLALNTQPFVLKSRYTPNRDKGDTNTIYLLKTSNLTYSWEPTDNEKVKYTGFPLWSLLWGWIDWQIKLAEYSNILKNTILCIKTKETYPEHNIIVPIDIEFLDGYSPYQEQHKTHTIEDYTSWHPSVKHQQIEIDNICKTGPGTIKTSKFSIESHLKYSFYFKWGGCPNDLENIEDPAKQDKYTTPNNQLQTIEIQDPMSDPKQQIWPSDIRRHMLTKRAAKRIMSVSTPEKITVTGSKLQASPSKSQTTWETTSQETSPQKETETDPQQQLKRIKLHNKHLKQQLRQLISQCPNIKY</t>
  </si>
  <si>
    <t>49 RVRKRKYLKK 9</t>
  </si>
  <si>
    <t>202 NPQKKRHYI 7</t>
  </si>
  <si>
    <t>MPYFRKNFRRYYKYRKNYYKRRPWFRRRRPRKTFQTKRRRRPVRKKFFKKKKLKKIKLQQWQPSHIKKCKIKGTIQLFQAGKGRFSHNYQLYKESFVPPHQPGGGGWSYIILSLGNLFTENQRLQNWWTKSNKGLPLCRFSGVKFKFYRQQFTDYIVTWSNEYPMEVGKFHYPSIHPQRMLSYNHRIIVPSYNSMPHWKKPYKSCFIRPPKEMTDKWYFQNHFQRFPLCMLATTACSLNSLYVATNVLNNNCTIKCLNTNFFQRKSFQFPSITTGYFPKSNVYAYASPNGGYTITDIKIKEITYLGQTGPYNEGEELGNYQLQTYTKPHWGNIFHYNYLNEQRQIIITQYQLSHWFEGVPTGTPLTRNINQGEAQFFTDPLYYDCRYNPTKDTGIGNEAYWVSNLVEENGWNTQNDPDLKIAGFPLWILLWGWYDWTRKLNKIKNVDNDYILVVKTDFIEPKLPFYVFLSDSFCNGQAPYAQPLHTWSEYERNHWYPRYRFQEEAIETLLMTGTGVCRAENVQQIQAHCYYKFFFKWGGNPATFETVIDPTTQPYYPVPGQLIQTTEIMDPNESPLNMFYDFDVRRHLIKQSAINRITDFSNFENLMFTDGDQTTIPQTTTKETQTKTTEEKEKKETFKQLQQYRQLNIQLLQRFQQLKQLVENT</t>
  </si>
  <si>
    <t>29 RPRKTFQTKRRRRPVRKKFFKKKKLK 11.9</t>
  </si>
  <si>
    <t>MPPYYWRRRRPPWRQRNYRRLRRPRRWRIRSLIRRRWRRRHWVRKKRLLFRRKKLTRLTLKEWQPKKIKKCSIKGILPAFICGKSRIANNYVLFSESIVPVGEPGGGAWSILQINLRVLYDQFIKFKNWWTTSNQGLPLFRYLGMKLTFYKTQYVDYIVVPQLCPPFSVVRDNYLNIHPVRMLMNRHKIIIPQRQKGKKNYIKKWFRPPDLMQNKWYFQQDFINIPFIVLHITAASLDQYNIPENQISTNITLWSLNTDFFRNNQFTGYEDEGYIPKTFGTQNYILYTEGNGHEEPQKFSQMIPLRNTTTYTDGKIANTYNAYNNKEYWGNPFTQNHSSPDVPIYYNNVTPTNLNYSNNQIFTPLHELYFQCRYNPEKDTGIGNTVFFKSNKIKQGDIDTIPNKDDIVITNFPLWLIFYSWISWIQKSKPIQHIMNDYYFIVISPFIEPKRKSYLFLDNYFVQPITNRLTPTEKLHWYPQTAYQTDVIFSFAQTGPGTPKIDRSQSVQAQFKYNVKLKWGGCPAPMELITDPSLQDKFPIPNTIFKTLEIQDPATNKRTLIYDFDERHDGLTDRAAKRIKTEQILEKSFTGQLPTDPNIRIQTQETTSSSEEESETSLQEELQLLKRKNKQLRNKLLRLTSY</t>
  </si>
  <si>
    <t>38 RRRHWVRKKRLLFRRKKLTRLTLKEWQPKKIKKCS 8.8</t>
  </si>
  <si>
    <t>552 DPATNKRTLIYDFDERHDGLTDRAAKRIKTE 8.4</t>
  </si>
  <si>
    <t>MPYPWRWRRRWQTRPRRRRRYLTRRPRTTIRRRWRRRTWVRRKFFKRYKRKKLSKLKLTQWQPQTIRKCTITGPLPLILCGRGRLCNNFTLFAESIVPIQEPGGGAWSFIQITLNALYDEYLKCRNWWTTSNGGLPLVRYIKTTLTFYRSEDTDYIVKIIRCPPFSVTRDDYLDTQPSRMLLDRKTILVPSNKNKKFKKNYIKKTILPPALWLNKWYFQQDICNMPLFILKSSALSLQQFFQPVDQLSNNITLWTLNTDFFQNPNWKPEGTQGYIPKRTPQQGNIYLYGTENGAPENDNDIQWTHLVYLGETQRYTEGKPIQASDISKNTLPPQQNWGNPFHHKFQHKDARLFYSTSTPTADTQKKPTRLYYMWEPCRYNPLKDTGHNNKMYFKSTSIATTNFNILPENDKIILEGFPLWLMTWAFTSWIKKSKPIQHLDDDYQIVIQSDFITPKRSAYLFIDNYFRNPPEHIESLTETERAHWHPAYRMQTEMENSIGETGPAAPKINYTKSIHAQIKYKVHLKWGGCPAPMEKIFNPCEQEKYPTPGAINSRYEIQSPSTPKEYFLYSWDEKRGCITEPAAKRLKTQICSTSLTDSGHLNPRHKTQETDEETSEEETQAQTVSDKLQLLQSQLKQLKLRLKRLT</t>
  </si>
  <si>
    <t>24 RRPRTTIRRRWRRRTWVRRKFFKRYKRKKLS 7.1</t>
  </si>
  <si>
    <t>581 PAAKRLKTQ 5.5</t>
  </si>
  <si>
    <t>5 QRKRWWRPYATRRRKRYRKR 15</t>
  </si>
  <si>
    <t>MPYYQRKRWWRPYATRRRKRYRKRWRFPIRRRRPTSTFRRRNYFRVRKYKFKRKRKLKTLPLRQWQPQLIRKSKIIGYFTMFYAQNGRIGNNYVQYKDSINPPNVPGGGGWSIFVFNLGCLFDEFNRDRNWWTTSNIDLPLCRYLGTKITLYRAEDTDYIFYYSTHYPMTDTAQRHADAQPSRLLLKKRKVVVESRKHNNKKPYKKVFIKPPKQLVNKWFFQREFVNTNLFLATVSACSLSEMTINPQHKSTTITFLSLNHNIFKSVNYQMQHTTSYYAPKPNYYLYATTAVIDITQPLHNQLTYNQLIYLGQATRMTEGKPIGSNGTTLTSYFQKPELFGNIFHTNYLLHHYTILVCNVQYTAFSGEPTNKIKENVFTVMSESLYETIQYNPDIDTGKDTICYFVPNFQNYTDWKRPDNEQLFFHGYPLWMLFWGWPDWQKKLGLINQIDEHYQLVFENPYCIPKKDKYMPIDMSFLENVILLCLKAYMKLFNTILT</t>
  </si>
  <si>
    <t>183 RLLLKKRKVVVESRKHNNKKPYKKVFIK 6.7</t>
  </si>
  <si>
    <t>MPPYNYRYRWRRRPPWRRRYRWFQRRRPRRTLQRFYRRRYWVRRKKLSKNYKKKLNFIKIKQFQPQKIVKCSIKGDICLFWCGKGRVPHNFSMWSESIVPYQEPGGGAWSMIVFSLKALYEEYVRYRAWFTKSNEGLPLVRLLGGTMKFYRTDFVDYVVTWQLCPPFSATRDMFLNSHPSRLLMNKNKIIVTSKWKARHKKPYKKKYFRPPSLYSNKWYFQKDICQNAFLLITTAACSLDQMYLPEDSISNNITLYSLNTDFFQNPNFVTENITGYSPKLELYLYGTGNGPIQSRNPKWKELILLANTTTWTDGVTTTSTNEMLKKKNWGNPFTHLHAHPDTRLYYGKLPEQSQVFTQDATVTQLHELYFQCRYNPLADKGIGNTVYFKSTSISNGTISTLPTKEDIIITDYPLWLIFWGWTDYQKKLAVINQINLNYYFVVVSPYIQPKRPTYLFLDWYFVSPKATGQTPQELSHWHPRYEMQTEVENTFAVSGPAAPKINRSQSIQAQSNYNFRFKWGGCPAPMETITDPCKQDTFPIPNKELGTYEIQNPETPPESYLYFWDQRRHQLTSTATKRLKKDSIFTPFISETPALDIQLQPQESEEETENLQHQLLRLKHKRRKLRHKLQQLMPKKLKLYNTI</t>
  </si>
  <si>
    <t>616 LRLKHKRRKLR 10</t>
  </si>
  <si>
    <t>186 NLMKRRKYYKIRC 8.5</t>
  </si>
  <si>
    <t>C-term GDHRRHKPRKLGRSRRL</t>
  </si>
  <si>
    <t>MWRRKRRTFRRGRYHPRRRRWHRRYFRRRFARRPRTWQTVRQHIPRRRRTIWVRGWEPLGNLCDKETAKAQASPYYSLEPLTGSSSQWHGTWGKHYFTLRNLLLRAAAYWCQFSDDWASYDYVKFEQMTIYIPQTATTTWMINFDPYLQTKAFNIQSNTNNEELWGHPGILLHSPGTHIIFPPNVVQRKKFYKIRLKPPPGWGGYQRFPDAMGYVLVHWIWTWCDLTRCFFNPSTQQDTCETEPWWGANGSYAKWVNRTKYEEISQPHMKNWGPFLPSTYGQRQPECSLYFLYKIKFKFTGDCLWRPVPRNYANSGLIPAPEGPTAVAGSSASRKSKRPRDEADIWPGDLDSTGLLTPGAYSRITADHQRSKRCKMELVQRAKHIAHELGVI</t>
  </si>
  <si>
    <t>41 RQHIPRRRRTIWVRGWEPLGNLCDKETAKAQASP 6.2</t>
  </si>
  <si>
    <t>MPFWWNRRRKNWWGYKYKTRKYRRRRWPRRRRQTLYRRRRPTRTNRRRRRRHRKVKRKRKTLTVKQWQPESIRKCKIIGLEPQLLGAEGSQIDCFTVVKTDYVPAKLPWGGGFSLQNYTLKYLYSEYTYHNNIWTSSNNQKDLCRYTGGYIKLFRHETQDFIISYDLQPPHELSKYTFPSCHPHQMLLQKRHKILLSKQSNPNGKLYKKIKFKPPKQMINKWLFTKNFTPASLIVLKTAVCNFSHANLSGKNQNMLVSLISLNLSFYKNPAWAQALTASGYKPYDNIPSDLPFVVKQANKEVQKYMKPQATTDYSTSISYDDGWFGPLFLSAIKIGKIEQATATHQIIQARYNPNIDSGVGNQIYCASTHAYSWAPPSKDKQLLIEGMPLWLGLFGYYSFVRSVKSEDFMKAHVICIKSPALYCYPEIGSCDTYVFIDPEFISGKRPYEQLITSQQKRLWYPDMSWQKKTMNTLVEAGPYVPKLSDETFSNWELNSRYCFYFKWGGPYTDEPEIANPEMLPTYDVPDTVQKTIQIVNPEKQSPETIIHPWDYRRGLIKEKALKRMCSNISTDTEFQPVAETTPKKKPRLRATLPNPEEETQEVQKCLLSLCEESTYQEEEETNLQQLIKQQKYQQQKLKYNMVKLLIDLKEKQRILQQQTGLLD</t>
  </si>
  <si>
    <t>51 RHRKVKRKRKT 10.5</t>
  </si>
  <si>
    <t>582 TPKKKPRLR 7</t>
  </si>
  <si>
    <t>252 KPYDNIPSDLPFVVKQANKEVQKYMKP 5.8</t>
  </si>
  <si>
    <t>MLRRHRRRFRGRRYRRGRYHPRAWGHRRRRYFGRWRPRVRKYSVREWIPGRHEYIYVRGWEPLGNLCNTDYNTTEATPYKSVEPQGGTGQWHGTWGAHYFTANNLQLRAQTYWNQWSRDWATYDYIQYLGGTILIPQTGRCTWMFNTDEYLQTKIGEYNPSVVEQRWVHPGILLNNPKTHIIYPVNLMKRRKYYKIRCYPPPGWKGLQRLPDAGNYIILHWAWTFCDLSAGFYNSSYDSSEAHACTQEPWWGKNLNLNKWMDRSKYKQCTSSIAPEDTWGPFLPCRYNSYETSLFFMYKFKFKVVGNALWRAVPRNISSKGLVPTPGPDGDEIMPRTARAGIERPQDEGDIWPGDLDSDGILTEKALIRITGDHRRHKPRKLGRSRRLKLIAEKLRLILADKQLLRK</t>
  </si>
  <si>
    <t>334 RKSKRPRDEADIW 6.5</t>
  </si>
  <si>
    <t>VYFWRKRQRRRRYW 7.5</t>
  </si>
  <si>
    <t>342 PHAKRRMQST 9</t>
  </si>
  <si>
    <t>MVYFWRKRQRRRRYWRPRRYKRGYGRRSWRKFRGRRRFYRRRRGIWVGKSYPRRSKIITVRGWEPLGNICVSDTAQGEAKPYDSLDSDKPGNAVWHGTWGHHWFTIKNLIKRAYAGWNRWSSDWTTYDYIKFCGGNMWPMQNRNIDYLFGADPFALTTDTFTGTNSSVEKKTEEAWIHPGVLFTNSGNHWIRNSGDCCRRRFYRIRVKPPSAWNTYYRFDQAQNFICSHWWWTWFDPNQCFWDPSKEGSPCTQLPWWHNSRDWQNRKDYNTNNKWGPFLPSTPYESRFKLGTEGSLWFQYKLYFKVSGDSIFSTMPRDPVEQGYIPDPGSKGKRIQPRSKYPHAKRRMQSTDDILPGDLDSDGILTDEALARITAAPIKRRKVGFDKVYIKYI</t>
  </si>
  <si>
    <t>MPFWWARRKKPWYSNWNRYRRRYKRRRWPRRRRRRIPYGRRRRRRRRKRKVRRKRQRIIVKQWQPESIVKCEIKGLGCLVAGAQGRQPFCYTNSKYEYPQPKAPGGGGFGAELFTLQYLYDEWVARRNIWTKTNDYKDLVRFTGATFYLYKHPTTDFIFNYNNQPPFLLEKDFYNDLHPQMLLLAKHHRVIPSRQRKPLGKPYIKVKIKPPKQMLTEWFFQQDFATQGLFSIHAAAANMQWAYYNPDQQSRCLTLYSLNIKFFANTDWSATHTGTQMYFPYNAWPHTKGLTFWTIDSKGNKTPHSIKPQNYNQSVNYLQGFFSQYVLQAQKITDADDNVPAKYEQYSAAMSTLLIAAFRYNPEEDTGQGNVVWLTSTLSNTHWERPQLSDLVIVGKPLWLSFYGFESFIQKTKHDKGWLLSGFYVCKCPYLKTLSATTQTTFAFIDLDFIQGKLPYGETITSQKKALWYPNVENQVNTVTNLVQCGPYIPKYAFRDESTWELTYKYIFYFKWGGPYVSDQPVQNPKTQGKYPVPDTVSQAIQISNPLKQTCKAMLRDWDYRRGIITTTALKRMSEHLQTDSSVQSDDSETPKKKEKTTAEIPYYQEKTEEMQSCLLSLFEESTCQEPENLQQLILHQQQQQQKLKSNILKLLMDLKHQQRILQHHTGIE</t>
  </si>
  <si>
    <t>19 YRRRYKRRRWP 13</t>
  </si>
  <si>
    <t>568 TALKRMSEHLQTDSSVQSDDSETPKKKEKT 6.7</t>
  </si>
  <si>
    <t>MPFWWNRRKRWWRGARRPWYKRKRYTRRYRRRIYKNRRRRPTRRRRRRRHTKVRRKRQTIPVRQWQPERIVRCKIKGISVIVLGGEGKQFQCYTNEATTWTPLRTPGGGGFGVEKYTLSHLYDQYKFGNNIWTKTNILTDLVQYLGCKFVFYRHQYVDFIVKYSRNLPMTIEKLTYPHTHPQALLLSRHKRIIPSRVTKPHGKNRVIIKIKPTRVVLKKWFFQETFDTTGLCSIYAAACDLNYPHIGATSQNQIITLFGLNQSFYSKGNWGAVVQTGYQPYPSVTTFTYKTAATKQVETFNKPTTYEASVSYTTGWFNPKLMQLTEYVTPQQLAKPVLAFRYNAQLDNGKGNSVWFKSILTEDFSKPKVDSDLIISDMPIWQALYGFTDFIKAVKPDPNFLASYILLIETRFVEPFSSHATGNYWIPIDSSFVTGKGPYNTPIGDYTKTKWFPTVKNQQESINAFVKAGPYIPRLQDEKKSTWELHAFYQFYLKWGGTYTEETQVADPSKQGTYVMPSFIQEKLQIINPAKQKAAAMLHCWDYRRGLITQSAIKRICEDQPTDTDFQTGSESSQPLKKKKKTTKELPYPPKEKEELQKCLLSLYEESISQEIPQTQNLQELIQQQQQQQQQLKYNILKIISELKQQQQLLGLQTGLVL</t>
  </si>
  <si>
    <t>5 WNRRKRWWRGARRPWYKRKRY 15.3</t>
  </si>
  <si>
    <t>554 KRICEDQPTDTDFQTGSESSQPLKKKKK 5.6</t>
  </si>
  <si>
    <t>MPFWWRRRRRPWYTRWGQRRYRRRRYRNKTRRTFGRRRRRNRKAPRRRRRKLHKVRRKKKFLKLVQWQPDRIRKCTIKGRGTLVMGAHGRQMICFTNVKDRLTPSRAPAGGGFGVERITLAHLYEEWKARNNVWTATNENTDLGRYTGCKISFYRHLDTDFIIKYSRNPPFNLEKYSYMYMQPQELLLGKHKRILLSKKTNPKGKLKTTLKIGPPKLLTNKWLLQSELAKQDLVEISAAAASFTYPTIGCCNENRILNLYSINTEFYKDAHWMQAHAGTNYYKPYSTIPSDLKFHYKTQSGGESAINGPDSKEKALTLEGGWFQPKILGAYKITKGSTITQYGELPMVLLRYNPAADQGPGNIVTIIDLVSGQWQGPYPDDYTIKDVPLWLALNGYPNYVMQKSGDKGILKHKLICVKSAALYRLPTVSTQKIFPIIGVKFVNGKPPYDQPLTSDMSKAWYPIYEHQQEPLNDIVCCGPLVPKFYNQTNSTWELQYFYRFYFKWGGPEIGDPTVDDPKTKGQATTDYTMPRSIQVFNPLKNKTESILHPWDFRRGIVTKRALERMCQNLETDSNFYPDGETPKKKKKTTCELRNPQEEIKEVQSCILSLCQTETSEEEDPNNLQQLIHKQKLKQQQLKHNILVLLTDLKTKQNSLRLQTGNLQ</t>
  </si>
  <si>
    <t>22 RRRRYRNKTRRTFGRRRRRNRKAPRRRRRKLHKV 7.6</t>
  </si>
  <si>
    <t>MPFWWARRKRWWRGRRRPFYRRRYHYKKRRPRRRLYKRKHRRTYRRRRKSFRKVRRKRRTLPLKQWQPETIRKCKVKGIGIHTLGVEGTQYRCYTANKYEYTIAKQPSGGGFGVERYTLEYLYKEHKAGNNVWTTSNVNLDLVRYTGCRFIFWRHPHIDFVGVYSRNYPMQLQKYTYPDTHPQQIMLAKHKFFIPSLLTKPHGKRYVKIKIKPPTQMSNKWFFQEGFSDTGLVQIHTAACDLRYAHLGCCNTNQLASFLTLNTDFYQYAAWGNPKNPYIPTEQDKWYRPYRIVEPVTEVEDVKGNKKTITTVFTPYTETITYNKGWFQPALLQAKQITKPSQANPPLKGARYNPTLDTGENTAVWLTNVVNQSYYPPKTDLDLFVQGLPLWQLLLGFPDWVRQKKKDPTFLQSYYLCFHCDAIEPKPGLHQVFIPVDYSFVQGKGPYDSLLSKWDNDHWYPTLKHQLQTINSVVETGPFVPKLDTLKNSTWELYSTYTFYFKFGGASLPEAETKDPATQGTHEVPDKQSKAIQIINPKKNTAAAALHCWDFRRGHITSRAFKRMCENAETDSDFQADVSPKKTKTSLQENTLPCISKEAEEVQDCLQSLYEENTFQEIPDQQNIQQLLHQQQQQQQHTKLQLLQLINNLKKKQKLIQLQTGILD</t>
  </si>
  <si>
    <t>29 RRPRRRLYKRKHRRTYRRRRKSFR 8.5</t>
  </si>
  <si>
    <t>559 RAFKRMCENAETDSDFQADVSPKKTKTS 6.6</t>
  </si>
  <si>
    <t>MPFWWRRRRRFWTNRRFTYKRRKRYPRRYNRRYGRRRNYRRPARRRRRKLRKVRRKKKQIAVKQWQPESITKCKILGHSALVVGAEGKQMFCYTTNKNIAVPPKSPYGGGFGVEQYSLNYLYEEYTFHNNYWTKSNILKDLCRFLWLKIIFFRDNKTDFIVSYDRNPPFNLTKFTYPGAHPQQMLLQKHHKLILSQMTKNPNKLTKKFKIKPPRQMISKWFFTKPFAKYPLLSLKASALDLRHSYLGCCNENSQVYFFYLNHGFYKQTNWGQYSTTPYRPSNEINTVYYKDKTGNKKQIGPFNTTATAYDDSVSYTKGYFQPPFLQTQFVCTSSMCDVKAGYLPINVAIYNPMQDSSQGNAIYLVSTLTNTWDQPPKDSSILIQGMPIWLGLFGYLDYVRQVKKDKTWLESHVLVLKSPAIFTFPQPGADAWYCPLSKTFIDGVGPYRTDLTIKQKERWFPQIQHQYEILNSFVEAGPFIPKYTNQSESNWELKFKYIFHFKWGGPSLNEPDITNPANQDQYDVPDTLQQTIQIENPERQDPRSILHQWDYRRGFIKERALKRMSTYLSTPSDVPESPEHTPKKKKRVGAQLTLPQEKDQETLSCLLSLCKEDIYQKPQTEEEINQLIQQQQQQQHQLKRDILHLMMQIREQQQLLQLHTGIIP</t>
  </si>
  <si>
    <t>15 RRFTYKRRKRYPRRY 7.5</t>
  </si>
  <si>
    <t>558 ERALKRMSTYLSTPSDVPESPEHTPKKKKR 6.2</t>
  </si>
  <si>
    <t>MPFYWRRRRKFWWGKARPRWRFQRYRRKTTRRRRRRPARKRAHRYAGRRRRRRYKVRRKRQKIPLFQWQPDKIVKCKIKGVTTLVLGAEGKQLVCYTNVKTANTPAKAPGGGGFGCEQFSLDSLYADYKLRKNVWTKSNILLDLCRYLFVKISFYRHPETDFIVTWHRQPPFDISKEIYAACHPQNMLLAKHKMLILSKFTNPKGKLKKTRKVKPPKQMLNKWFFQEHFSHEPLLMIQATAANLNYVNLGCCNTNQMCTFFYINPGFYQIANWGATTTTGYIPYSGYPTATIYTWNYKQWQTGQGGQPFTKPQTYNQSVNYNTGFFSKQMLEAVQLTTDQTGQRPLGMNPVNICRYNPTLDSGKGNAIWLVSSHANTYREPITDKTLIFEGLPLYMLLYGYLSYVQKVKNVRDFLNNYTLCMRSPALFPYSQPGAETQVIIPVNENFIHGKAAYDETLTESVKGYWTPNVYQQIQTLNTMVESSPYVPKYSQTKNSTWELDMFYTFHFKWGWTRTNRPPITDPALQGTYEVPDSLQQAVQIRDPGKIKATSILHPWDIRKGYFTTPALKRMSDNLSIDTTFQPDSEIIPTKRRKTGPELSTPWEDQKEIQTCLQELFKKSTFQEETEEDLHKLIQQQHQQQQELKWNILRVISEIKQSQNLLKLQTGFPN</t>
  </si>
  <si>
    <t>35 RRPARKRAHRY 11.5</t>
  </si>
  <si>
    <t>588 IPTKRRKTGP 8</t>
  </si>
  <si>
    <t>189 LAKHKMLILSKFTNPKGKLKKTRKVK 5.8</t>
  </si>
  <si>
    <t>MPPFRRYWNNNYRTKWRRRRFPARRRRFTTTFRKRRRRTKKVKRHFYSKKYKKKLKKIILKEWQPTTIKRCKIEGYLCLFQAGKGRFSFNYPSYKESFCPEHEPGGGGWGLQQLSLSNLYSQNCDLMNWWTKSNNHLNLCRYLGCEITLFRQESVDYVFTYFDEQPKNVSKYYYATFHPTKLMLYNRKIVVPSLASQPHKRKPYKRKFIRPPKLMKNQWYFQQQLAPYPLLQFAATAVSLNKMFGSSKALNNNCTVYCLNTDFFRHPHFQYSAQPFTPDGGNSPTYIYTIQRGEPPITAYKYYNLTFLGQTMTNDPGIPLSNNNNYTKNEWGNVFFYKYLNNDELTYVSKETIDTVKSKKDQQITTGFTLKDQPYYYTLKYNPFKDKGKGNQAYWVSNIEATRQNWEPPNDPDLIISDFPFWIMLWGWEDMTKRIGKCRNLDNDWILVLRTQYFSDKMTAYVPLSEAFIHGQGPYFVDRSEIKGQDYAHWYPRYRYQREAIENILMTGPMVCRADNINNIQSLIKYKFFFKWGGTPATMENVYDPMSQPITPSPNNLISTNEIINPETSIENYIYKWDTRRDILTQKATDRITKSSTYDSNVFTDGRTTSTDIPLFQATQKAPPEETPETQAETLLLQLHQLQQFNLQLQQRFNNLKQLMQNI</t>
  </si>
  <si>
    <t>13 RTKWRRRRFPARRRRFTTTFRKRRRR 8.5</t>
  </si>
  <si>
    <t>198 PHKRKPYKRKFIRPPKLMKN 8.5</t>
  </si>
  <si>
    <t>MPLTRYLGCKMRFYQSPETDYVVTYDNCWPMVDTPLSHADASPGFMLQKKNKIIVPSSNNKRKRKPYKQIWIKPPAQMYNHWYFTKDICKTPLVLITATTCSLTTPFAKPEAKSNNISLKCLNVRIFQNTNFQHPPETTYYSPKTIETDNQTKNIYLYASVKHYNQAKVTDLFPLGNTKQMQPGVPYQNLTNTESIKLSNLGNPFYNNYFSQDEFFLYYSTLNFTEMLQKKNDGNTINKITEIQVMESQTIITVRYNPDKDTGKDNKIYLVQNFQNNNWQPPTDDNLIIEGFPLYYALWGWLDWQKKLKKATRVFNDYTVVIQTKMFDVDLPYYVLLDQDFIDGYEPYGDLHEPPITPSYYSKENWFPKTTYQEQSIQKICDTGPFTPKTPWNHYLQIRYQYCFYFKWGGCPKDLKKAYDPCLQPKWPTPDNISPATEISNPATSPSTMLYTWDWKEDFIKKKAIKRIADHTPINENVLSITESSYNPKPLQKKRKKETSESEEEAEEEELLNQLLKLKKQRKHLQQLLQLTGTK</t>
  </si>
  <si>
    <t>60 NKRKRKPYKQ 6</t>
  </si>
  <si>
    <t>MPYYRRRYYKRKGFYPRRRYWFFNRRSRKTFRKRRRNRVRRKRLFKRRFKKLKTLRLKEYQPEQIRKCRIKGYLELFDCGYGRQSDNYALFKESIVPPHQPGGGGWSIQQLTLGNLYVQGKYAMNYWTKSNRGYNLCRFLGVQITLFRMPETDYIFHYDLEDPQIVTKYTYPSYHPYKMLLFNKKIVVPSLKTAPHKRKQYKKKFIRPPKKLKNQWYFQEHLTNFPLLTFFACACDLSYLFASDKAKNNNVTLNVLNTRFITHPNFQTTTQLKTEPIYFEVRYNPNKDDGDGNEVYFVQNFNAQLKNWDPPTDQDLILRGHPLWLMLWGLQSYIQKTGKFNNLDKNGILVIRTKFFEPEKLGAYVVLSDSFINGQGPYEQDQEEITIFNRQNWYPRWLFQKEPIENLLISGPAVKKSFPNSVIQAYMKYNFFFKWGGNPSKMETIADPNQQPTGPDPTNIFSTNEIIDPQHSIADYIYKWDVRRDLLTQTATKRITEIPILKPIMFTDGQQTSTDPPIQKTWTPQEKATEEKEKETLLQQFQLLQQHNTQLEHRLRQLTTILDE</t>
  </si>
  <si>
    <t>25 RRSRKTFRKRRRNRVRRKRLFKRRFKK 12.7</t>
  </si>
  <si>
    <t>195 PHKRKQYKKKFIRPPKKLKNQ 12.7</t>
  </si>
  <si>
    <t>15 WNWKRRRNA 6</t>
  </si>
  <si>
    <t>MPPYYRRRYYRANFWNWKRRRNAFRRRRFRKPIRGKYRRRRVRKQRFSKTFKKKLKQLRVTQWQPSYIRNCRISGILELFEAGQGRFPNNFASYKETFTQHNTPGGGGWSLQELTLSNLFTQNQFFMNYWSVTNSGLNLVRYRGAKIKLYRQRKIDYIFQYYTEEAIHAGKYWYPAFHPIKMILTKNKITVPSLQTQPNNKKLYKKIYLKPPKLLKNNWYFQQHICTYPLIRFVATAVDLNYMFISPKSNNTNITIHMLNTGFFLKHNFQYASPDVGYTPKAQTYLYGLENGEYDLKNEKIRNLIYLGGQKYQKGDPIHNLQWNTYKDKSLWGNIFYTTYFDFERTVIIHTKSPTELYTTFLDKTLNETGSFTSKTTPFYLDVRYNPYKDKGTGNIAYWLRVLDATNEKWDPYDDPDLQISGYPFWLMLWGWSDYTKKLGKARNLDNDWLLVLKSPSAFSTPLAPYVPLNDSFIRGQAPWNNDADEIVPNDLNHWFPKWKFQEETINDLLMSGPGTCKSPEQTSIQAKMKYQFFFKWGGNSARMETITDPMAQPITPHPNNQLLSNEIIDPQQSIENLLYKWDVRRETITAAAEKRIKEIETHDQSLFTDGALHSQTETPQTETTPQEEKQALLLQLQQLQQYNEQLQHKFLRLRQLTMEK</t>
  </si>
  <si>
    <t>177 FHPIKMILTKNKITVPSLQTQPNNKKLYKKI 6.2</t>
  </si>
  <si>
    <t>MAYFRRNFYGGRRHYYRRRNAYTRRRYRRVRRRHRGRRFPYFKQGKRRRTRLLHVTDPRYKAHCTITGWVPIAMTRIQLISQPFTVDTLSPFHVYPGGYGYGVFTLEAMYKEHLMKRNRWSRSNAGFDLGRYLGTWLTLVPHPYFSYLFYYDPEYGNTFEFKKLIHPAIMITHPKTILVLSNKRGGNRRKWPRMWIPRPAIFADGWEFQKDLCQHGLFAFGWAWVDLDRPWMADISKPAQTIDPSTYDKKNDMINKVPNMWWKEAANDWLTEWGRPQGSGVTQQFNQLAMAGPFVLKTNKSEYVNTELLQIILFYKSHFQWGGEFLQDKVLADPTKIPPAQTAYYQQAGQTNLYGSPYKPLSSGLHDSISELPIASPPQNPHKYTVRPSDYDKDGILTEESFRRLTDSPYTSDGGHSFSSFSTASDPLEGTSRYARPLGRKTTREPSRRRKRRRRSPSPEDEETAPIPPKSNSEPSISGPGRATRKQLLQRLFRRLLTSSPQ</t>
  </si>
  <si>
    <t>24 RRRYRRVRRRHRGRRFPYFKQGKRRRTR 9.2</t>
  </si>
  <si>
    <t>448 RRRKRRRRSP 18</t>
  </si>
  <si>
    <t>37 RNRRVTRRRRRRTRHQKVRRKKNKIP 8.6</t>
  </si>
  <si>
    <t>585 PKKKKQRLG 10</t>
  </si>
  <si>
    <t>MPFWWRRRRKPWYGRFRYRRRFQTKRRRNRRRFTRRRNRRVTRRRRRRTRHQKVRRKKNKIPVLQWQPDSIRKCHIKGQGTLVVGAEGTQMFCYTRDKFKYIPPKTPYGGGFGAEKFTLSYLYEEYTFHNNVWTATNLYKDLCRYLYCKIIFFRHPDTDFVINYSRQPPWELSKYTYPSCHPHQMLLDKHKVVIFSQASKPHGKYKYKLRIKPPKQLITKWFFTKPFSNYGLLFLKGSAMNLRYSYLSASNENMLVNISSLNPQWYVNTDWARARQDTQGYLPQPNMNKSLSYKNKTKGGSETTTQMPSTSFTSYSASVSYDNGWFNKNFLRAIELQSPTGTKLGQLPLNYGRYNPTRDKGIGNKIYIISTIADSWGPPTTDKNVLIENLPLWLGLYGYISYLETIKPPDWLKSSLIVLVSDAIYHSGTPVPSTKWAPIDSDYIDGNKPYDQYITPTEKTRWYPNYKWQLKTLNAIVECGPYIQQYAEEKNSTWELKYHYNFYFKWGGPQVPGQDIKNPQDLNTYDVPDKLTGRTQITNPAKQAPETILQPWDYRRGQLKETALKRMLQHLETDSEFEYFTEESPKKKKQRLGAALRDPQEAQKETQACLLSLCEENTCQETQDKTLEQLIHQQQQQQQHLKFNIIKLLLDLKEQQRMLQLQTGILE</t>
  </si>
  <si>
    <t>MAWRYYWRRKRPFRRRWKRRATKYRKPRLYRRYARRRTRRNPRKRRQRRKRPRVRRKRQTLPLKQWQPESIRRCKIIGHTPIILGCSDRQIHSYTYWQDYYIHPRCAAGGGFAVMKWSLAYLYEDFKRRKNIWTKSNCMYDLCRYTGTKLKLYKHETVDFIVSFSRNYPMVVDENTYMHTHPSIMLLKKHRIIIPSKRTNPHGKNYKKITVRPPRQLINKWFFQKNFNDQGLFLLTATAADLMYPHLGPYSKNRLVTITILNTQHFYQQPNWGTATGDYSFGTTNFSTWGGAKTYIDNKLTDYNPSMDMLKQNNKHNASNGIFNKEFPNIQYWKTITNPTHPTPTMQVQYNPARDTGNGNKVYFISTLQTSWAPSTTDKVMTWTGEPLWLQLYGLTDYILKVKGTSSALQDAICVIESPYIEPQTHNKKFVFVGNPFMNGLTECGNQPPGWLLSKWFLTLEDQMPILNEIIKSGPYVARQDGPRCTWELHCDYRSFFKWGGAQPPLQNICDPHLQETFPVPDTVKQTIQIIDPQKQIPETLFHSWDYRRGLITKTALKRMYKNISDADSSSTDGSEKSDTPRKKRKRGDPPCPEEKDNYIIQNLQEICQAPQETSGDLEQQLHNLREQQLNKNISLLKLLAMLKQKQLQMQLAMGMME</t>
  </si>
  <si>
    <t>14 RRRWKRRATKY 11</t>
  </si>
  <si>
    <t>125 DFKRRKNIWTKSNCMYDLCRYTGTKLKLYKHE 6.5</t>
  </si>
  <si>
    <t>581 PRKKRKRGDP 16</t>
  </si>
  <si>
    <t>MAFWWRRRRKPWFGRWRRYRRRTNYKPRRKRRRIYRRRRNYRTTKGRRRRRYKVRRKQQKILVKQWQPECIRKCKIKGLGTIVLGAEGTQYRCYTDYLDEWTNPKVPGGGGFGCELFTLRYLYKMYLARKNIWTFSNKYKDLVRYTGTRFTFFRHPETDFILAYDIQPPFHITKWTYMSIHPQMLLLRKHKKLLLSTATKPNGKLTTRFKIRPPKQLVTKWFFQKDFAQYGLVAIAAAACNLRYPWLACCNENLIITLRYLQPQFYHNSAWAQTTKEYNPVYGTQPMKKTLTFNYIIGNQRGTYTMSNSDISDYDSSVSISKGWFQPKILNAYEVKDNTVTQALTPCGVLRYNPADDDGQGNKLWVVNTLTYNWKIPTDDDLILEGYPLWLMLYGYTSFLYQVKADKNPFSSSLIVVKSSALQRVFGTDTTGWYPLIDKSFMDGKGPGNTDPILLHRKYWYPSLYGQRDSISQLVNCGPYVPKYNETKNSTWQCNYKYTFYFKWGGHYPPEQEAENPEKKNIYPVPDKQQETISIADPISEKYDTVFRSWDYRRGSLTRTAIKRMQENLESDESLSTDSAGCSSKKKKKYLPTLQDPKKENKEIQKCLLSLCEENTWQEPPQDSNILQLLQQQHQQQQSIKQNLLTLIADLKAKQRNLLHQTGYLA</t>
  </si>
  <si>
    <t>All</t>
  </si>
  <si>
    <t>636 KSIKRMSEYEEPSEFIFPGPKKPRVD 12.6</t>
  </si>
  <si>
    <t xml:space="preserve">MAWGWWKRRRRRWWRGLWRRRRFARRRPRRPARRPRRRRVRRRRRWRRGR 50
LRRRVYNRRRRIRRKRRRQKLTIRQWQPDKRRICRIKGYLPAIIYGDGTF 100
SKNYTSHLEDRISKGPFGGGHGTARMSLKVLYDDHLKGLNIWTYSNKDLE 150
LVRYMHTTITFYRHPDTDFIAVYNRKTPLGGNRYTAPSLHPGNMMLQRTK 200
ILIPSFKTKPRGSGKIRVVIKPPTLLVDKWYFQKDICDVTLFNLNITAAS 250
LRFPFCSPQTNNPCVTFQVLHSVYDKALGINTFGTKDTPEGQQMEDIKNW 300
LTKALNTAGFTVLNTFRTEGIYSHPQLKKPPEASNKPNAEQYFAPLDSLW 350
GDKIYVNTNISPSQTETTIPSILARNAYTYYQKAKTGTLKHHLGAMAHCH 400
LTGILTLHTQGRLSPEFFGLYKEIIYNPYDDKGKGNRIWIDPLTKPDNIF 450
DARSKVELEDMPLWMACFGYNDWCKKELNNWGLEVEYRVLLRCPYTYPKL 500
YNDANPNYGYVPISYNFSAGKTVEGDLYVPIMWRTKWYPTMYNQSPVLED 550
LAMAGPFVPKEKIPSSTLTIKYKAKFIFGGNPISEQIVKDPCTQPTYEIP 600
GGGTLPRRIQVINPEYIGPHYSFKSFDIRRGYFSAKSVKRVSEQSDITEF 650
IFSGPKKPRIDQDRYQEAEEHSDSRLREEKPWESSQETESEAQEEEIQET 700
NIQLQLQHQLKEQLQLRRGIQCLFEQLTKTQQGVQINPSLVAQKHTCFQK 750
GPLRLPLPRGTGKQNTLLVK      </t>
  </si>
  <si>
    <t>/</t>
  </si>
  <si>
    <t>19 RWHHLKRLRRRYKF 5.5</t>
  </si>
  <si>
    <t>MARRARRPRGRFYSFRRGRWHHLKRLRRRYKFRHRRRQRYRRRAFRKAFHNPRPGTYSVRLPNPQSTMTIRFQGVIFLTEGLILPKNSTAGGYADHMYGARVAKISVNLKEFLLASMNLTYVSKIGGPIAGELIADGSKSQAADNWPNCWLPLDNNVPSATPSAWWRWALMMMQPTDSCRFFNHPKQMTLQDMGRMFGGWHLFRHIETRFQLLATKNEGSFSPVASLLSQGEYLTRRDDVKYSSDHQNRWQKGGQPMTGGIAYATGKMRPDEQQYPAMPPDPPIITATTAQGTQVRCMNSTQAWWSWDTYMSFATLTALGAQWSFPPGQRSVSRRSFNHHKARGAGDPKGQRWHTLVPLGTETITDSYMSAPASELDTNFFTLYVAQGTNKSQQYKFGTATYALKEPVMKSDAWAVVRVQSVWQLGNRQRPYPWDVNWANSTMYWGTQP</t>
  </si>
  <si>
    <t>NLS any</t>
  </si>
  <si>
    <t>number cNLS</t>
  </si>
  <si>
    <t>&gt;AF071878_Circovirus_parrot</t>
  </si>
  <si>
    <t>&gt;AF071879_Circovirus_porcine1</t>
  </si>
  <si>
    <t>&gt;AF252610_Circovirus_pigeon</t>
  </si>
  <si>
    <t>&gt;AJ301633_Circovirus_canary</t>
  </si>
  <si>
    <t>&gt;AJ304456_Circovirus_goose</t>
  </si>
  <si>
    <t>&gt;AY228555_Circovirus_duck</t>
  </si>
  <si>
    <t>&gt;AY651850_Circovirus_porcine2</t>
  </si>
  <si>
    <t>&gt;DQ146997_Circovirus_raven</t>
  </si>
  <si>
    <t>&gt;DQ172906_Circovirus_starling</t>
  </si>
  <si>
    <t>&gt;DQ845074_Circovirus_gull</t>
  </si>
  <si>
    <t>&gt;DQ845075_Circovirus_finch</t>
  </si>
  <si>
    <t>&gt;EU056309_Circovirus_swan</t>
  </si>
  <si>
    <t>&gt;GQ404851_Circovirus_impundu</t>
  </si>
  <si>
    <t>&gt;GQ404856_Circovirus_eniyan</t>
  </si>
  <si>
    <t>&gt;GU799606_Circovirus_barbel</t>
  </si>
  <si>
    <t>&gt;JQ011377_Circovirus_catfish</t>
  </si>
  <si>
    <t>&gt;JQ814849_Circovirus_bianfu</t>
  </si>
  <si>
    <t>&gt;JX863737_Circovirus_chauvesouris</t>
  </si>
  <si>
    <t>&gt;KC241982_Circovirus_canine</t>
  </si>
  <si>
    <t>&gt;KC339249_Circovirus_vleermuis</t>
  </si>
  <si>
    <t>&gt;KJ020099_Circovirus_mink</t>
  </si>
  <si>
    <t>&gt;KJ641711_Circovirus_morcego</t>
  </si>
  <si>
    <t>&gt;KJ641716_Circovirus_cia</t>
  </si>
  <si>
    <t>&gt;KJ641723_Circovirus_lepakko</t>
  </si>
  <si>
    <t>&gt;KJ641724_Circovirus_ratpenat</t>
  </si>
  <si>
    <t>&gt;KJ641727_Circovirus_saguzarra</t>
  </si>
  <si>
    <t>&gt;KJ641741_Circovirus_kelawar</t>
  </si>
  <si>
    <t>&gt;KP793918_Circovirus_zebrafinch</t>
  </si>
  <si>
    <t>&gt;KT783484_Circovirus_bastao</t>
  </si>
  <si>
    <t>&gt;KT869077_Circovirus_porcine3</t>
  </si>
  <si>
    <t>&gt;KU230452_Circovirus_yaa</t>
  </si>
  <si>
    <t>&gt;KX756986_Circovirus_ialtag</t>
  </si>
  <si>
    <t>&gt;KX756996_Circovirus_siksparnis</t>
  </si>
  <si>
    <t>&gt;KX987146_Circovirus_pichong</t>
  </si>
  <si>
    <t>&gt;KY370027_Circovirus_gnaver</t>
  </si>
  <si>
    <t>&gt;KY370029_Circovirus_rosegador</t>
  </si>
  <si>
    <t>&gt;KY370034_Circovirus_rongeur</t>
  </si>
  <si>
    <t>&gt;KY370037_Circovirus_daga</t>
  </si>
  <si>
    <t>&gt;KY370039_Circovirus_roditore</t>
  </si>
  <si>
    <t>&gt;KY370042_Circovirus_kiore</t>
  </si>
  <si>
    <t>&gt;LC416389_Circovirus_civet</t>
  </si>
  <si>
    <t>&gt;MF497827_Circovirus_gryzon</t>
  </si>
  <si>
    <t>&gt;MH188038_Circovirus_mossi</t>
  </si>
  <si>
    <t>&gt;MK986820_Circovirus_porcine4</t>
  </si>
  <si>
    <t>&gt;MN103538_Circovirus_whale</t>
  </si>
  <si>
    <t>&gt;MN164703_Circovirus_penguin</t>
  </si>
  <si>
    <t>&gt;MN164712_Circovirus_tetning</t>
  </si>
  <si>
    <t>&gt;MN371255_Circovirus_bear</t>
  </si>
  <si>
    <t>&gt;MN585201_Circovirus_elk</t>
  </si>
  <si>
    <t>&gt;MN928506_Circovirus_pipistrello</t>
  </si>
  <si>
    <t>&gt;MT610105_Circovirus_miztli</t>
  </si>
  <si>
    <t>&gt;MT610106_Circovirus_miztontli</t>
  </si>
  <si>
    <t>&gt;MW686208_Circovirus_gloton</t>
  </si>
  <si>
    <t>&gt;MW881235_Circovirus_lin</t>
  </si>
  <si>
    <t>&gt;MZ382570_Circovirus_magu</t>
  </si>
  <si>
    <t>&gt;MZ604582_Circovirus_naaleeli</t>
  </si>
  <si>
    <t>&gt;MZ604590_Circovirus_pato</t>
  </si>
  <si>
    <t>&gt;MZ710934_Circovirus_torpegem</t>
  </si>
  <si>
    <t>&gt;MZ710935_Circovirus_gyurgyalag</t>
  </si>
  <si>
    <t>&gt;OL704833_Circovirus_tzinaka</t>
  </si>
  <si>
    <t>&gt;OM869597_Circovirus_hirat</t>
  </si>
  <si>
    <t>&gt;ON596197_Circovirus_wesa</t>
  </si>
  <si>
    <t>&gt;ON677309_Circovirus_human</t>
  </si>
  <si>
    <t>&gt;OQ599922_Circovirus_kukwuria</t>
  </si>
  <si>
    <t>&gt;OQ599924_Circovirus_ban</t>
  </si>
  <si>
    <t>&gt;GQ404844_Cyclovirus_insaan</t>
  </si>
  <si>
    <t>ATGGCCTTGAAGCGTTTGCGGCGAATGCCCCAGCGTAGGAACCGGTTTGTCCGGTCTCGCAGGCGAGTTTTCAAGCGTAGACTGCGATTTCGCCGCCGTCCAATTTCTACATTATTTACTAAACTTACTCGTTCTGTGCAAGTATATTCTGATGCAAGAACTGGTGGTGTGGCTTCCCTGCATCAAACGTTGGAACAATTTTCTGAACATAAGAACCTCGCACCAAATTTTGAACGTGTGAAGATATATAGACTGAATGTAAGGGTTTTTCCACAACAGAACGTTGCGAATAATACGTCATCGCGAGTTACTAATTATGCTATTGTACCATATCATCGACCTCTTGTGAAACCTGCTACTCCGAACTTTCCGACCTGTTTATCTATTGATAAGAGCAAGATACGAAGGATGACGCAATTTGGACGTATGAGTTTTGTGCCTGCTGTTCGTCTTGGTACTGATACGGAGACCTCTACTTTATATAATACTACAAAATGGCGACCTGAGTTTGATATAGGAGTTGATGCGGATAAGGAAATATTATATTGTGGATTTTTATGTTTTGAGGGAGATAGTACTATTGCGGAATCGCATCCTGTTAATTTTACAGTTGTTATGGATTTGTTTGTTAAATATAAAAATCAACGCTCATTTATTTAA</t>
  </si>
  <si>
    <t>&gt;GQ404845_Cyclovirus_homa</t>
  </si>
  <si>
    <t>ATGGCGTACAGAAGGAGAAGGGTGTACCGGCGCAAACCGGTTCGACGGCTTGGCCGGCGGAGGCGAGTCTACCGCAGGAGACATAGGCGTAGCGCGAAGGGAAAGTTACTCGCAAAATTTACGAAGGTCACGCTTCTTACTGTTGAGCATAAATCTACGTCTGTCTGGCCTGTTTCATTTAAATGTAATGATTTTAAAGAGTTTGAGAGATTGAAAACGTCGTTTGAGTATATCAAGTTCTATAAGGTTGTTGCTACTGTATACCCTCTGCAAAATGTATCTAATAATTCAACCTCGATGTGTCCGTGCTACGCAATGGCGCCGTGGCACACATCAATCGCCATGCCTAAAGATTTTGAGGCGTATATGTCTTTGGACCGAGCAAAAATGTACCGTCAGACGCAAGTAGGAAGGCAGGTATATGTACCGAGTACCCAGCTAGTAACCGATTGGAAAAGCAATGAGACATCTTATGGACAAGTCCAATGGCGGCCGGAATTGAAATGTAATCTTATCGGAACTCAAGAACATCCTAACATTCAATGTGGAGCGGTTGCGTTTCAAGGGAATTTGGGAGCTACAGATACAAAATCATATTTTAGTATTAAGCTTGATGTATATTGTAAACTCAAAGGTCAAAATACAATGATTGTTTAA</t>
  </si>
  <si>
    <t>&gt;GQ404846_Cyclovirus_manukha</t>
  </si>
  <si>
    <t>ATGGCCTTGAGGCGTTATAGACGGGTTCGGCGACCGCTGCGGCGGTATCGTCGACGCCGTCGCAAGTTTTTTCGCCGTAAAAGTCGCGTCGGAAAATCTGATCTCTTGGTTAAACTTACCAAAATCGATACGGTTAATGTTGACATTTCTAAAATTAACGTGTGGTCTTTGTCATATCTCCCGACGGATTTTTCGGAGTACAATGAGTTGAAAAAGAATTTTGAATATTGTGTTTTTTTGAAAGAGAGAGTTACTATATATCCGATGCAGAATATTGCTAATAATTCGACAAGTCAAGTACCGGCATATTTGATGGCCCCATGGCATCGCGGAGGACCAGCATCAGCTACGTTTAATACTTATTTGACAATCGATAGAGCTAAAATATTTAGAGGTACTCAAGTTGGATCGCAGACATATGTACCTTCAGTATTAATAGAGGGACTATCAGATTCCGGAGGTGGTACATCCTCACCCGATATGATACAGTTTAGGCCAAAAGTATATATATCTAATTCTCAGACAAGAGCTATAAGGATTTATAATGGAATAATAGCTTTTCAAGGGAATGGTGAAATGACTGGAACAGCGAGATATAATGTTAAACATGATGTATGGGTTGTATTTAAGAAACAGAATACATTGGCGTCGCTTTAA</t>
  </si>
  <si>
    <t>&gt;GQ404847_Cyclovirus_maanav</t>
  </si>
  <si>
    <t>ATGCCTTTCTCTCGACGCAGACGTGTTGTGCGGCGCCGTAAACCGGTTCGGCGACTTCGCCGACGCCGTCGGAGGTTTTTTAAGCGGGCCGGTCGTGGATCTTTTAGAGTTAAGCTTACTCGCTTCGTTTCAATTACTCAGGATATTTCTAAGACCACTCAGTTCTCCTTTGAGATTACTCCTAGCGATTTTACAGAATTTGCAACATTGGCTGATGCTTTTGAGGCAGTTCGTTTCACACGAGCCAAAGTTACCGTACTCCCGCAGCAGAATGTTTCCAACAATTCAACAAGTTTAATCCCTGCTTATTGTATGTTTCCATGGCATAAGGAGTTGCCAACTGTTGCAACTTTTAATGGTTTTTTGTCTATTGATCGGGCTAAATGCTTTCGTGGAACGCAAGTGGGGATTCAGCATTACGTTCCTTCAACATTGGATTCTATTCAGACTAAAGGAGCAGCAGGATATGAAGTTCAGTCTGTTCAAACAAAGTATAAACCTACAATTCAAATATCTGGAGGGGCCTCAACTGTTGTTTTGTATACTGGTGCCTTGGGTATGCAAGCGCTTAGCGACGCTCCTGAAAATGCTCAGGCGCACTATAATATAAAAATTGATATGTGGTGTACATTTATTAATCAAACTTCATTCAATAAGTAA</t>
  </si>
  <si>
    <t>&gt;GQ404849_Cyclovirus_sokwe</t>
  </si>
  <si>
    <t>ATGGCATTCAAACGTTATTTTAGGCGTCGCCGCCGCGTGCGTAAACCGGTTCGGAGATTTCGTAGGCGCTATAGAATGCGTCGCCGTGTTCTTAGGAGTAAACCTGGGAATATGCTTACAAAGCTTACTAAAATTACTACGTTGTCTGTCGAAAATAATATTAATGCTACGTGGTCATGTTCCTTCAAGATGGGAGATTTTACCGAGTATGGACGTTTAGCTCCTAATTTTGAAACCGTTAAATTGAATAAAGTTGTTGTTCGTGTTCAACCTTTACAAAATGTTGCAAATAATTCAACCTCATCTGTTCCCGCGTATGTTGTTGTTCCTTGGCATTATAATATCGCGTTGCCTAAAGATTTTGCAAGTTATTTGCGCATTGATAAGCATAAATTGAGGGCGCAAACTGTAGGTACATCTATGTCATTTGTACCGAACATCGTAACGGTAGGAGTTGCTAATGAAGGCGCGAATCCAACGGGACGTAATATTACTTGGAAGCCGACTTTGGAGTGTTTGGGAGTAGATATTAATATACCTAGAGTATATTGTGGAGCAATATGTTTTCAAGGTCAGCCAGATATGGAAGGAAGAAAGACAGCTTTCAATATTATAACTGATGTTTATTGTACATTTAGAAATCAAAATACTATGAAAGTGTAA</t>
  </si>
  <si>
    <t>&gt;GQ404854_Cyclovirus_mmadu</t>
  </si>
  <si>
    <t>ATGGCATACCGACGCAGGCGGTTGGTCCGGCGCAGACCGGTTTATCGCCGCCGGCGCATGTTCAAACCGGTTCGTCGCAGACGTTTTCATAGGCGTAGGACCCCTGTATTGTATTGTAAATTGACGCGTACCGTTCAGGCTGTTGTACCACCCAACACTGAGTATAATTTGGCGCTACATGTAGCTCTGAATGATTTTGCCGAACATATTAACCTGGCACCTAATTTTGAGAGAGTTAAGGTATTGCGTCAGACAGTGCGAGTATTTCCCCAGCAGAATGTGTCGAATACTTCAACGAGTCGCGTTGGCAGTTATTGCTTGCTCCCGTACCACAAACCGACGCCTACTACTCCGATCAACTTCCCAACGGCGCTTTCGATTGATAAAGCGAAAATATTTCGTTGCACCAAGGTCGGCCGGATGTCCTTCGTCCCTGCAACACGTCTAGATGCTGACGCTACGCCTGCGAACCAAACTATACGTACCGATTGGCGCCCTGAATTTGAAATTGGTACTACTGCGACATTGCCTATACTATATACGGGAATGTTTTGTGTGGAGAATATAGGAGTAGCTGTAGGTGGTAGTAATGCTAATTTTACGCTAGTACAGGATTTGTATGTACGCTATAAGAATCAACGGTCATTTATTGGTTGA</t>
  </si>
  <si>
    <t>&gt;GQ404855_Cyclovirus_mutum</t>
  </si>
  <si>
    <t>ATGCCAGCTGTGCGCCGCTCCCGAGTTCGCCGACGGAAACCGGTTTACCGCCGTAGGCGGTACCGGCGTAGGTACCGTAGGAAGCGTGGAACAACCAAGGGTTTCAAAGTAAAGCTCACCGAGACGCAACTTGTGCAGGCAAATGTAACAAAAAATGAGTTGAAAGAATTGCATATAGATCTGGCTAATTTTACTGAATTTAATCGACTTCAAGATAGTTTTGAATATTTCGTGCCCCGCCTCGTCGTGCACACTATCATTCCCCAGCAGAATGTGTCCAACACCAGTACTAGTGCTGTTCCTCCTTATTGCATGTTTCCTTATCATAAAAATATTCCGTCAACAGGAGTTGGTTGGACTGATTACCTCTCTGTCGATAAGGCCAAACTCTACCGTGGAACCCAAGTAGGAAGAATGGCTTTTGTTCCTTCCATTGGAATGCTGAATAATGTGGAGATAAACTGCGTGGGAAGCGATTGCAAGCTGAATAAGTTTTATCGTCAGGATATATTTAGACCTAAACTGAGATGCCCGGATTCTAATGCTCCCGAGGCTTCGCAATTACCAAGATTATTTTGCGGAGGGGTGTGTTTTGCTGGAAATTCATTTTTGAAAGAATCTGACAAGTCTTATTTTATGATAAAAACAGATGTTTATTTAACATTGTACAATCAAAATACATTGGAACATTAG</t>
  </si>
  <si>
    <t>&gt;GQ404857_Cyclovirus_bashri</t>
  </si>
  <si>
    <t>ATGGCCTTCAGACGTCGAGTGGTACGGTCACGCGCTCCGATAAGGCGAAAGTTGCCGCGCCGTCGTGTTGCTAGGCGGCGCCGCTTCCGAAGGTCACGTCGACTAAGAGGAAATTTTACGGTGCTTGCTAAACGTACTCAGGTTGTAGTTATTCAAGGAGACGAAGGTGGAACTGTAACTATTGCTCCTTCTTTGAATGATTTTACTGAGTTGGCGCCGCTTGTTCCAAACTTTGAGGGATTCCGTATTTGGAGTGTGTCATGTAAAATTAGACCGCTTTTTAACGTGGCCTCTGACGTTGGTCCTGTTCCTCGTTATTACGTGGCACCATGGCATAAGCCTACTCCAACTACTGTGGATAGCAACGGTGTATTATCTATTGATAGGAGTAAATCGTATAATGGCACATCTGGGGCCTTCCGGCGGTTTGTTCCTGCTCTTCTTTCTGCTGTTGGCTATTCTGGGATTGCGGGAAATCAATATGGCAAAATTGAGTGGAGGCCGCGCGTGGAACTTAATTCGAATACGCAAAGTTTACAACATTATTGCGGAGTTGTGCACTGGTCGAAAGATCAACTCCCCGGTGCGGGTGCGCCGTCTAGGAGACAATATGAGATAGAACTTGTAGCTAAAATAACTTTATACAATCAAAAATATTTTATTGGTTAA</t>
  </si>
  <si>
    <t>&gt;HM228874_Cyclovirus_jaaabani</t>
  </si>
  <si>
    <t>ATGGCAGCATTCCGTAGGCGTAGACGTGTTCGTCCACGTAAAAACCGGTTTGGCCGGTTACGGCGTCGGCGTTTTGGTCGTCGTATCGGGCGTAGGAAGGTTCGACCAAATGTTTTGTATTGTAAACTCACTCGTACTGTAACTCGTAAAATTGATTTGAGAATTGCAACTGGATCACCCAATCAGATAGAAATTCAAGAGTTGAGGATAAATTTAAATAATTTCGCAGAACATATTAATTTGGCATCTAATTTTGAGAAGATTAAGATATTGAAGCAAGTAGTGTCTGTTATACCGTGTCAAAATGTGTCTAATTCAACAACCAGTATTCAGTTGCATTATGCTATTGTTCCTTATAAGAAAGAGTCGCCTGCTCTTAGTACTCCGTTCCCTGCCATATTGTCTGTTGATAAAGCAAAAATGATTTCTAATACCAGAAGGGCTTCTATGGCTTTAGTTCCAGCTGCGCATTTGCATTCGTCAGGTCAAACTTCTGATGATATGAATAAGTTAGTTTATAAACCTGAGTTCAGTATTCCTGCGACAGGAGTTTCTGCTACTATTTATAGTGGATTTGTTGCATTTGAGAGGAATTCGGATGAGGTGTTTGAAAATAAGCAGGCGTGGTTTGTTGTAAAGCAAGATATATACGTGAAGTATTCAGTACAACGATCATTTATTTGA</t>
  </si>
  <si>
    <t>&gt;HQ738634_Cyclovirus_gaaye</t>
  </si>
  <si>
    <t>ATGCGCGCACCGATAAGGCGAAAACGACGCGCAATTCGGCACGTACGCCGACGATTACGCAAGGTCAGACGACGTCAGCGGACAGGAAATATCACGGTTTCTATGAAGAGTTTATACGTTGCTCCGGTAGAGGGCAAAACTGGATACCTACTGCAAATATCTCCGGCTGTCTCGGATTTTACCGAAGCCGCCACTTTTATTAATTATTTTGAAGCCTATCGTATTTGGTCTGTTAAAGTCAAGGTCAACCCTTTATTTAACGTTGCTGCTGATACTACTCCGGTACCTAGATATTATTCAGCACCTTGGCATAAGCCTGGCCCTACTTCTATTAATTCAACTGGGATCGTTACTATCGACAAGTGTAAGTCGTATAATGGGCTCAGTGGGTCCGTGCGGCGTTTTGTTCCTGCTGTTCTTACTGCTACTGGGTATGCTGGGATTACGACGCCCCAATATGGGAAAATTAATTGGCGACCGCGGATTGAACTCAATTCAAATACGGCGACTCTTCCGCATTATTGCGGGTTATATTTATGGTCCGCAGACCAGCAAGAGGGTTCTACACACATTAGGCAATATGAAATCGAAACGGAAATAAAGGTTACATTTTATAATCAAAAGAGTTTTTTGGGTTAA</t>
  </si>
  <si>
    <t>&gt;HQ738636_Cyclovirus_bakri</t>
  </si>
  <si>
    <t>ATGGCGCGATTCAGGGCCGTATATAGGCGTAGGCGCGTGGGGCGTCGTCGGAGATTTCGTCGTCGAAGAACTTATCGGAAACGTAGGCGTCTTTCTAAGGGCTCCTTTATGTGTAAACTTACTAAAGTGTCTACATATGAAGTTCCGAATAATGCAACTTCTACTTACTCGTGTAGCTTTCTTCCTTCTGATTTTCCTGAATATAAATCGCTTGCCCCGAATTTTGAATACTGCAAATTTATCAAACAACGAGTTCGTGTAATTCCTATGCAAAATGTTAGTAATGCTAATACTACAATTATTCCGTCATATTGTATATTGCCGTGGCACAAAGGTGGTGAGGCTAAGAAGTCTTTTAATCAAGTTATTAGTAGTGATCGTGCTAAGATATATAGGCAGACGGAACGTGGTCAAATGATATTTACATGTAATACGTGGACTCAGAGCAGTCCTGATGACGTCACTGTGCGAGGAATGAATACTATAATATGGAAACCGACTGTGCCGTATGATCAAACGAAATTTGAGCCTAGGATATATTCTGGTTTGGTTGTTTGGCAGGGAGAGGGTAATTTGGAAGGAAGAACATCGACATTTAATGTTGTAGAGGACGTTTATTGTATTTTTTCAAATCAAACATCTTTACATGTGTCTCCGTATCCTCCTACCCAGAGTGTAGAGGCTATGAAAATTTAA</t>
  </si>
  <si>
    <t>&gt;HQ738637_Cyclovirus_flagermus</t>
  </si>
  <si>
    <t>ATGGTAAGATTAAGACGTTTTTTTCGTCGTTTCCGACGACCGTTGCGGGCGGTTCGTCGGATGCGGCGGTACTTTCCTAACCGAAGGAGGAAGGTTCGTTCGCGTAGGGGTTCAATGTTTTGTAAACTTACTAAGGTGGCTACGATTACTGTTGAGAATAATATAAATTCTGTGTGGGATGGCTCTTTTGTGCCTGATGATTTTAAGGAGTTTACGTCTTTGTCGAAAAATTTTGAATTTGTTCGCTTCCTTAAAGTTCGTATTACAGTTGTTCCCTTACAAAATGTTGCTAATAATTCTACGTCGTCTGTCCCTGCTTTTGCCATGACACCGTGGCATTATGCTATGGATTTGCCTAAAAATTTTCAAAACTATTTGTCAATGGATAAGTCAAAGATGTCTCGTCAAACGCATGTAATGAGTCAGACCTATGTACCAAATATTGGACTATTAACGTCTGTTTTGGATCATTCTGGGAAAGTTGCGGAGGATGTTGATGCAATTCAATGGCGACCTTATGTGCGAACGGTTAATCAAAATGGGAATTCATTGCCACGTGTACGCTGCGGAGTAGTAGCGTTTCAGGGACAATCAGATATGGCTGGAAGAACAACTACATTTAATATAAAGACTGATGTATTTGTTCGGTTTACAGGGCAATCAATAATGAATATTTAA</t>
  </si>
  <si>
    <t>&gt;HQ738643_Cyclovirus_adie</t>
  </si>
  <si>
    <t>ATGGCGTATCGTCGAGTTAGAAAGTATCGTCGCCGCATTCGGCGACCGTTGCGGAAGTACCGTCGCCGATTTCGTAGGATACGTAAAGGCCGGTATTCGAAACCTGGAAATCTGTATGCTAAATTTACGCGAATTCATACGATTGTTGTTCAGAATGAACTTAATACTACGTGGGATTGTTCGTTTCAACTGGGTCAGTTTTCTGAGTGGACTCGTATCGGAAGTAATTTCGAGATGACAAAAGTTAATAAAGTAGTTGTAAAAGTTATTCCAATGCAGAATGTGTCAAACAATAGTACGTCCTCTGTGCCTTCGTATTGTATTTACCCTTGGCATTACGGGGTACCTATTCCTAAAGATTTTGGAACGCTGTTAAGTGTGGATAAAGCCAAGATTCGTCCACAAACTGTTCCGTTGACTATGAGTTTTGTGCCGAATACTATATCCCCAGCTCAAAATACTTCGTCGAATGAGTTTACCGCTCCAGTGATTAATTGGAAGCCTACCGTTCAATGGACTACAACTGCACAAGATCAGCCTTTGATTCGCTGTGGCGCTTTAGGATTTCAGGGTGATCCCTCAGCAACTGGTCGGAGTACGCGGTTTAATATAGTTACTAATGTTTATGTGGAAATGAAGAATCAATCTATAATAAATGGACTGTCTTAA</t>
  </si>
  <si>
    <t>&gt;JF938079_Cyclovirus_jemage</t>
  </si>
  <si>
    <t>ATGGCCTTGAGACGGTATAGACGTGTTCGCCGCATTCCGCGCCGCCGGCGAACCGGTTTTCGGCGTCGCCTGTACAGGCGCGGCAGGAAGTTTCGTGCGCGCGTTGCTCCGGGGGATATGCTTTGTAAATTATCAAAGATTTCGTCGATTAGTGTTGATAATCAGACCAATCATGTATATTATACATCTGTTAAGCTATCAGATTTCGACGAGTGGTCTAATATGAGAGCAGTATTTCAGAGAACGAAAATTATAAAAATGAAAGTAACAGTTATGCCTCTGCAGAATGTGGCAAATAATTCTACGTCGACTGTTCCAGCGTATTGCATGATACCATGGCATCAACCGCCGTTTGGTCCTACAACTAATTTTAATGGAATGATTTCTATTGATAAGCATAAGTTAAGGCGTCAAACTCAAGGATGTACTCAGTCTTATGTACCTTCTATATTGCAAATGGCTAAGTATCAAGGGTCTACAGGCAATGATTGTGTTGTTGTATGGCGGCCAACGTTGAGTAATGATTTTGCGCAAGAGACGACTATTTTTGGAGGAGCTATTGGATTTCAAGGAGATGATTCTATGGAAGGACGGAAGACACATTTTAATATAAAAATAGAATTATATGTTAAGATGGTTCAACAAGAGAGCATCTCTTAG</t>
  </si>
  <si>
    <t>&gt;JF938081_Cyclovirus_kiroptero</t>
  </si>
  <si>
    <t>ATGGCATACAGACGTAGGAGATATCGAGTGGGTAGGCGGCGGAGGCCTCTGTTGCTAAGGAGGAGACGTCGTATATTTCGAAGGCGTGTTGTTAAGCCGCTTGGTCGTGGCTCGATGCATGCGAAGCTTACAAGAGTTTCTGTGGAGACTGTTAATCATAAAGGCACAAGTGTATGGAATGGGGCGTTTTCTCCTACTGATTTTAAGGAGTTTAATAGGCTTATTCACAACTTCGAGTCATGCACCTTCAGGAAATTTGTTATACGTGTGATTCCATGGCAAAATGTTGCTAATAACTCAACATCGTCTGTTCCGTTGTATTGTATCGTTCCGTGGCATCGGCCTGAAACATTGAGTGCAGATTGGGATGCTTATACGTCTATTGATCGTGCTAAAATAAGGTCACAAGTTCGTCCTGGTCGACAGATGTGGGTGCCGAACATTTGTCAACCTGGGTATACCGCAGGACAGGAAAATAAAACTTTCGTGAACAGCTATTTATGGAAACCTGTAATATCACGCAATTTTACAACGGAATCTACATATCCAACTATTTTTGGAGGATTAGTTGCGTTTCAAGGAGATCCGTCATTTGAGGCAGGGATGTCTAAGTTTACAATAATTGTTGACGCATATGTTACATTTAATAATCAAAATATATTTGGAGTGTAA</t>
  </si>
  <si>
    <t>&gt;JF938082_Cyclovirus_sismis</t>
  </si>
  <si>
    <t>ATGGCGCGGTTCAGACGTCGTGTTGCTAGGCGGAGACCGGTTCGCAGTATACGCCGTATTAGGCGTCGTCGCCGGTATGGAAGGCGTAGATCTAAATTTGGCTGCATGATGACTAAGCTTACTAGACTACAGACATTTCAAGCTGACGCCACGAAGAACACATTGCAGGAGTTGCACATTCAACTCGCTGGATTTCCAGAATATCTCGACGTTGCCCAGAATTTTGAATTTGCGAAATTTGTTAAAGTTGTTACTAGAATATATCCGCATCAGAATGTTGGAAATAATTCGTCTAGTGCCCTCGGAAATTATATACTATTTCCTTATCATAAGTTTATTCCTGCCCGTACTTCGGCCTCTGATTACCTGTCTATTGATAAGGCGAAGATGTATCCATCATGGCGAAGTGCCATATTGAGAAGTGTTCCTTCTATTTTGACTGTTACGTATGCTAATACAGGAGATACTACACGGTCCGATAATATTGTATATCGTCCGAAGATCCCATGGTGGGATACTGAGCATGCGAAGAATTTACCTACGATATATTTGGGAGGAATGTTGTATCAGGGATTGTCAACAGCGCCAGCGGGGTCAAAGGCTACATTTACAATAAAACAAGATATATATGTGAAATTCTTTAATCAGAATACAATTAATGATGTTTAA</t>
  </si>
  <si>
    <t>&gt;JX185419_Cyclovirus_kisikisi</t>
  </si>
  <si>
    <t>ATGGTGCGTTATAGACGTGCGGTTAGGCGTCCGGTTCGCCGCGCTCGGCGTTCTCGGGTCCGGAAGTTGCGGTTTCGTCGTCGTAGACGCTTTCATAGGCGTATAACTGGTAATTTTAGTATGAAAATTACAAAAATGGAAAGTTATAGTCCTGATATATCAAAAGTTGTGGAATTGCCTGTAACATTTACTGGGAAGGATTTTCCGGAATTTCAAACGATTGCACCATGTTTTGAGGCATATCGAGTGCATAAAATTACCTGTACGGTGTATCCGCAGCAAAATATCTCTACGCGTGATCAGACTACTATTATGCCGGCGTATTGCATGTTTCCATGGCATGGACCTGTTCCTGCAGCTCAGGGCAAATTTAATAATTTTTTATCTGTAGATAAATGTAAGGTGTTTAGAGGAACGCAGGTTGGATTTCAAACATATGTTCCGAATACATTATCTACTGTTTATGATATTGATGGAGCGAGCAGTACCACGCGGACATCTGGGCGGCCTCGTATAGAGGTAACTAGTGATGATGCTTATAAGGTCGTGCATTATGGAGGATGCGTTGGAATGCAGGGTATAGGAGATGGTCTTCCTAAAGGAGCTACTGCACATTATAATTTGAAATATGATATTTATTTAACATTTTATAATCAAAAAATATTTTTGAAATGA</t>
  </si>
  <si>
    <t>&gt;JX185422_Cyclovirus_taniilai</t>
  </si>
  <si>
    <t>ATGGTTTTAAAATGTGTTCGTGTACAAAATGTGGAGCATACTGTCAACGCGAATCAGCATTTGGATTTGCATGTTGACCCGCAGACATATCCTGAATTTCGTGAATTGAATCCGTATTTTGAGGCGTATAGAATTTTGAAGTATACTATCACTGTCATTCCTACTGCAAATGTGTCAAATAATTCAACGAGTGAGTCAATGATGTATGCGTTGATTCCCTGGAAGAAAGAAATTACTACAGGTTCTGTTAGTTATGGATTCGATGAATGGTTGTCTGTTGATCGGGCGAAGGCATATCGGGGTACAACGAAAGCGAGGAGGTCTTTTGTGCCAGGAGTTCGTTTCGCAGGTCGCCAGACAGATCCTGCGAAATTGAATTCTTTTGGTCCGGTGACGTGGCGTCCAAGGATAGAAATCGATGGGGAAACAACAAGAATAAAACATTATACCGGTGTGATAGCATTCCATAAAAAAGATGACGCCAATGCTACTGGGAAACATACATATCAACTGATTCACCAAGTTACTATTAAATTGTACAATCAAAATTCTTTACAACCTATTAATCCAGGACCACAAAATCGTATAGGAGATACGCCTGAAATTGAAATGAGTGATGATGAATTCGAGGAACTTGTTCCGGATAGGAAAAAGCGGGAATCTTTGCTGGATAGGTTAAAGAAACATAAACCATTGTTACTCAATTAA</t>
  </si>
  <si>
    <t>&gt;JX185424_Cyclovirus_tonbo</t>
  </si>
  <si>
    <t>ATGGCTTATCTTAGGGCAAGGTACACCAACCGCCGCTTCAGCAGAAGAGGATTACGCCAAGTGCAACGTAGGCGCAGACTGATAAGAAGACGCCGACCACGCAAATCTAATCTTAGTTGTAAGTTTACAACTAATCTCGTTCTCAAACAGACCACCGGCATTCAATACGCCCATATCGCACCGGCTCTCGAGGATTTCGCGGAAACTACCAATCTCATTACCAACTTCGAATATTACAAAATTCGAAAAGTTCGTATAACCGTTACACCAAGAAACAATGTCGCCTACCAAGGACAAACAGTACCGGATTACGTTATCGCTCCTTTTCATCATCCTGTTGACGATAAGTCAATTAGCGTTGACAGTTTACTTACTCTCGATCGTCATAAGAAGTATAGAGGCACTCAACGTGGACATATGACCTTTAAACCAGCTGTTATCGGATTAGCATCTACCTCCCTCGACGACTCATCAGGAACCTACGCTACTATGCGATGGAGCCCTAAGATTCTTATCACTAATAATACAACACCCCAACAAGTTAAACATTTCTGCGGCCTCTTGGCCTTTGCACCCCAAGGATCAAACGCTCAGGAATACGAGATAACCCTCGACGCCTATTGTACATTTTATAATCAAAAAATAAATAAGCTTTTGTAA</t>
  </si>
  <si>
    <t>&gt;JX185426_Cyclovirus_libelula</t>
  </si>
  <si>
    <t>ATGGCACGATTCAAACGAGTTTTTCGCCGGCCCCGCCGCGTCGTAAGACGCCGTAGCCGGATGTTTCGTAGACGATATAGACGCACACGAAAGCGGACTTCTGGGACAATGTGGTGTAAACTTACTAAGGTTGCTACAGTACAAGTTAAGAACGACTCTACGTCTGTTTGGTCAGGTTCTTTTTATCCTAATGACTTTCCCGAATACGTCTCGTTGGCGCCGAACTTTGAGGCGATACAGTTCGTTAAAATGCGAATGCGTGTAATGCCTTTACAAAATGTTTCTAATAATTCTACGTCTCAAACCCCTGCATATGCTATGTTGCCTTGGCATAAAGGCGGCCCTCTTCAGAAGGCGTTTAATACTTACCTATCAGTAGATAAATGCAAAATATACCGTCAGACTCAACAGGGATATCAATCATATAAATGTTCTGTTTTACAAAATGCATTTACGAAATCGTCGTCAGCTATATCAGAAGATTTCTCTTTGGCTACTGTAACAAAATGGTGTCCCCGTATTGAACGCCCGAATAACATGGAAGCTAAACAACCTCAGATATATACCGGTATCGTCGTTTTTCAGGGAGAGAATACTATGGCCGGAAGGACCACCGCGTTTAATATTATTCAGGATGTGTGGGTGAAATGTATTAATCAGAGTAATTTTTCCATTTAA</t>
  </si>
  <si>
    <t>&gt;JX569794_Cyclovirus_roach</t>
  </si>
  <si>
    <t>ATGCGTTACCGCCGCCGAGCTCCCTTTCGCCGGCGCCGTCGCGTCGGCATCCGGCGCGGACTGGTTTTTCGTCGTTCCTTTCACCGTAGACGGCGTTCACAATGGAGTAAGACGCCGTCCATGTATTGCAAGCTTACGAGAACTATTCAGTATACGCATACGAACTCTGCGTTGGGATTACAGTCTATGCARGTGCGTCCGTCTGATTTTTCTGAATTTACTAATCAGGCATCTAATTGGGAACGTGTTAAGATATACAAATTACGTGTCCGTGTATATCCTCAGCAAAATGTTGCAAATAATACGACGTCGAGAATCCCGAATTACGCAATGGTTCCTTATCATCGGCCTACTGATACTCTCACTACTACATTTCCAGCTTGTTTGTCTATTGATAGAGCTAAAGTATATCGTGGTACATCGTTCGGACAAATGAATTATGTTCCGCTTGCTCGAATTGGAGTTCAGACTGCTGGTTCTGGTTCTGTCTTTAAACTTATTCGTGAAGATTGGAAACCTCTGGTGCAAATTGGCTCTGACGCTACTGATGTTAACCTATATACTGGATTTATTGCGTTTGAGGGAGTGGAAGGACTTACAGGGTCAAGTTATTACACGATTGTTCAAGATTTATATGTTAAATTTATTCAACAACGTGGTTTTATATGA</t>
  </si>
  <si>
    <t>&gt;KC512916_Cyclovirus_vazka</t>
  </si>
  <si>
    <t>ATGGCCTTGGGCAGGTATAGACGTGTTCGCCGCGCGGCTCGTCGACCGTTACGCCGTTCAGGGCCGTATCGTCGTCGACGCCGTGGGTTCTTTAGGCGCCCTCGTATGGGAAAGGGAGTTTTTCGTGTAAAGTTAACTAGATTTGTGTCAATAACACAAAATGTCGCTAAAACTTCGCAAATGGGCCTTGATGTTCGCCCTGTTGATTTTTCTGAGTTCGGCAAGCTCGCAGGCAATTTTGAAGCGTTTCGTTTTACTCGGGCTCGTGTCAGAGTTTTGCCTCAGCAGAATGTCTCTAATAATTCTTCGTCTTTGATGCCTGCCTATTGTGTTTTTCCTTGGCATCGTCCTTTACCTGCTGATTCTAATTTTAATCAATTTTTGAGTATTGATCGGTCTAAAGTGTTTCGAGGAACTGGAGTAGGAAAAATGTCTTTTGTCCCTAGTATTATAGCTAGTGTTGGAACATCTGCTGGCGGGACACTTACTATGGAAACAAAATGGAAGCCTCGCTTGGAGTTAGTTAATGACGGAACAGCATATACTGTAGTTTTTTATACTGGAGCAATAGGATTTCAGGGAATACCGGACGCCCCTGAAGGGGCAAAGGCGCATTATAATATTATTATTGACATGTGGTGTACATTTTATAATCAAAAAACATTGGATTAG</t>
  </si>
  <si>
    <t>&gt;KC512918_Cyclovirus_babka</t>
  </si>
  <si>
    <t>ATGGTTGCGCGCAGGTTCAGACGTGTTGCTAGGCGGCGCGTACCGTTACGTCGGACACGAGCGTATCGTGTGCGCCGCCGTAGGGTTCTTCGGCGCCCTCGCGCTGGTCGTGGAAATTATCGTTTTAAATTTACGGTGTTGTCATCTATAACTCAAGGACTCGACAAAACTGGAATATATAATGTGTCATTCAAGCCCAAAGATTTTAACGAATTCGTCAACCTTGCTGCAAATTTTGAAGCTTATCGATTTACCCGCCAACGAGTTCGAGTTCTGCCCCAGCAAAACGTTTCCAATAATAGTAGTAGTCTTATTGGTGATTACGTTATTTTTCCATGGCACAGACCTAGCCCATCGAATTACACTTTCAATGATTTCTTGTCTGTCGACAAGGCCAAGGTGTTCCGTGGAACCGGCTGTGGAAGTATGACTTTCGTCCCTGCAGTTCTGGTATCTACAGCCGCGACAGGTGTTGGAGGAGCTAATTACGTGAAGACTACATATAAGTCTCGTATTGAAATTATAACTAAGGATTCAATTGATGTGGATCATTATACGGGAGTTATAGGGTTTCAAGCTTTGAGTGATGCTCCTGAGGGATCTAAAGCGCATTACAATGTAGTAACTGATGTATGGTGTACTATGTATAATCAGAAAACAATAAAGAATTATTAG</t>
  </si>
  <si>
    <t>&gt;KC512919_Cyclovirus_namu</t>
  </si>
  <si>
    <t>ATGGCCTTCAGGCGTTCCAAACGGGTTTTCCGCCGTTATAGACGGCAAAGGCGTAGGCGCTTACCATTTCGAAGACGTTTATATCGTGCTCGTACTAAAATTGGTACATTGTCTTGCAAACTTACTAAAGTTTCTCACGTCCAGGTTCCGAATACTACTACGACAGTTTGGACTATTAGTTTTAATCCCAAGGACTTTGCTGAATATTTACGTCTTGGCCCAGAATTCGAGAGGTGTAAATTTATCTCCGTCCGAGTACGTGTAATACCATGGCAGAACGTGTCGAATAATTCTACGTCCCAGGTTCCAAATTATTGTATCTTACCTTGGCATCGTCCTCAAGCTGCAAGCGGCGATTTTGAACATTATATGAGCGTTGATAAGGCTCGTTTATATCGCCAAACTCAACGCGGCTATATGTCTTTTGTACCGTCTACGTTAACTTTTACTGGAGATGTTGCGTCAGCCGAGAAAAAAAATAATTATCAGTATTTATGGAAGCCTACTATCATGTGGAATTCTGAAATTTCTAGTCTGCAACCGAAAATATATTGTGGACTTATTGCGTTTCAAGGAGATCCGTCTATGGAAGGAAGGAATTCGGATTTTAATATAGTAATAGATTGTATGGTTAGGTTTAGTAATCAATCTTTATTGTAA</t>
  </si>
  <si>
    <t>&gt;KC512920_Cyclovirus_tarako</t>
  </si>
  <si>
    <t>ATGGCACGGTATAGACGCTTACGGCGACCGCTCCTGCGCCGAAACCGGTCGAGCAGGTTAAGGAGGAAGCCTCTTCGTCGTCGCCGTTTTAGATTTAAGCGTACGCCCGTGTTGTATGTGAAGTTAACGCGAACAGTACAAGTTGTGTCCGTAATTAATAAGGGAGGTTTGAATTCTTTGAATCAAGTTTTGAATGATTTTGCTGAGTTCCAAAATTTAGCCCCTAGTTTTGAACGGGTGAAAGTATATAGGTTGAATGTTCGTGTATTTCCGCATCAGAACGTTTCCAACAATTCAACGTCGAAAGTACCTGGTTATGCCATTGTCCCCTATCATCGTCCACCGCCTGCAGCTACTCCGTCGTTTTCTGCGTGTCTGTCTATCGATCGCGCTAAGGTGTATAGGGGGACTGCTTTTGGAAGAATGTCTCTTATCCCCGCTTCTCGCCTAGATGTAGAAGCTAATACCGGAGAAAAATACTCACCTGATAGAATCGATTGGAAGCCGGAGTTTGAGATTTCATCTGCAGCCGCAACCCAGTATTTGTATACTGGATTTGTAATTTTTGAAACTGAACCAACTGCCCCTGACTCGGAAACTGCGACTTATACTATTGTTTATGATCTATATGTAAGGTTTAAGAATCAACGCTCGTTTATTTAA</t>
  </si>
  <si>
    <t>&gt;KC771281_Cyclovirus_munthu</t>
  </si>
  <si>
    <t>ATGGCCTTCAGACGCCGACTAGTGCGCAGACGCGCTCCTGTTTATCGCCGCCGTGGAAATTTCCGTTATCGGCGCGCCCCACTCCGACGCCGCGTGGCCTTCAGACGGCGCCGCCGGGCAGATAGATACGTTCTACGTGCCAGATACAGCTATACACATACTATCGCACCTAGTAACACGTCATCTGTACAGTTCAAGCCAAAAGCTGAGGACTTCGCCGAGTTTTCTCAACTCGCAGGCAATTTTGAAGCATACAAGTTTGCTTCATTCACGGTCACTGTTCGCCCGTTGTTTAATACCTCTTCCCAAAAAGAGTCATGTCCTCCCTACGTATCTGCTCCGTATCACGTTAATCTTACTCAGTCTATAGGATTTAATGAGTGTCAAAGTCTGAACCAATGCAAAACATATAATGGGACTCGTACTTCGTACCGTCGTTTCGTTCCTGCTGTGTTGGGCGCTGTGCAGTATGTTGACAACAATGGTGTCGTTAACACTTCCTTTTGTAAAACTAATTGGAAACCTCGCCTGGAAATCACTAACCAAAGTACAAGGATACCTCATTACTGTTGTGTCTACGTCTTCGACGCAGATGCTGTCCCAAAAGCCGAGGACCTTCCCATCATCACTGCTCGTCAATACGAAATAACCTTAAATGCTACGTTTATAATGTATACGCAAAAAAATATAATGCATTCTCGTTAA</t>
  </si>
  <si>
    <t>&gt;KF031466_Cyclovirus_nhanloai</t>
  </si>
  <si>
    <t>ATGGCTGCCAGACGTCGTTACGTGCGCAGGCGCGCCCCACTCCGACGGTATCGTCGTGCCGTGCGCAAAACCAGACGCTTACGTAAGAAATTCTCCCGCCGCCGACGGACAGGAAATTTCACGTTACTGTGCCGCAAGGTCAGCGTTATCGCAGTGCCTGGTGCCGAAGGCTACTCTTATCAAGTTGCTCCAACACTTAATGATTACGCTGAAGTCCAGCCTTTCCTCAATAACTTCGAGGCTTATCGCATATGGAACGTCAAAGTTAAAATTACGCCATTATTTAACGTTGCTGAGTCTGGTAATCCTGTACCAAAGTATTATTCTGCCCCCTGGCATCGGCCTGGTCCAGTTGCTATTGCCTCCAATTCTATATTATCTTTGGACCGCGCAAAGTCTCACAATGGCACGACGACTACTTTCCGTCGGTACGCTCCTTGCATTCTTACTAATATTGGTATCGCTGGTGATACCACAGTCCACATCGGAAAAACTGAATGGAAACCTAAGATCGCTATTCAAACAAGTTCAACGACAATTCCGCATTACGCAGCGCTCTACCACTGGTCGCAAGATCAAATCCCAGGACCGCAAGCTGTTACCCGGCAATATGAATTAGAAATAAGTTCTGTTGTTACTTTATATAATCAAAAGAATTTTGCTGGTTAA</t>
  </si>
  <si>
    <t>&gt;KF726984_Cyclovirus_humana</t>
  </si>
  <si>
    <t>ATGGCCTTGAGGAGACGTTTTAAGGCTCGCCGGCCAGTAAGGAGATATAAGCGACGCTTTATGAGATATAGACGCCGTCGAAAGTATCAACAGAGAGTTAAGCCTGGTGACATGATAATTCAGTTGAAGCGCATACGTACAGTTAAAGTTAATTCGCAAGTGAACGAATATATTGGATTGAATTTTACCGCTAAAGACTTCCCTGAGCTGCAGCCATTTTTGACGCAGTTTGAGGCCTTCCAGTTTCAGCGTTATGCTGTTAAGGTTATACCGTCTATGAACGTTTCTAATAATTCAACGTCTCGTATTGGAACATATTGTTTGGTACCCTGGCATAAGAAGACGACTAAGCCTACGAATTACTCATCGATGTTATCGATCGATAAGAGTAGGGTGTATCGTGGAACTCAAACTGCCTACCGTTCATTTGTACCAGCTGTTCATGTTCAAGCGGAAACGACTGGCACTGGAGACGCTGCAGCTGTCATTAAATGGAAGCCGAGAATTGATATCGTGAATTTATATAACGATGTTGAATTTTATTGTGGAATGATTGGAATACAAGGAATACCTGATGCTACCGAGAATGTTAACTACTATCATGTCGTCGAATACGTTACTTGCAAACTTATTAACCAAAACTATCTTAACGATAAAGCGGTACAGGCTAGGGCATTGGAAGAATCGTTCTCAGAAGCCTTTGAAGCTATATAA</t>
  </si>
  <si>
    <t>&gt;KJ641712_Cyclovirus_popo</t>
  </si>
  <si>
    <t>ATGTTGAAGGACATGGCTAAGTTCAGACGTAGAACCGGTTTTCGCCGTGTGCGTAGGTTTCGGCGCCGTCGTTTTACGGGCCGCCGCCGGCGTCGTTATGCAGTACGTAGTGGGGACCTTCGTGTCCGCATGCTTAAGCGTGATACAGTAATTGCTCAGAACAAAACCATAAATGTTAAATCGCTGTCATTTACTTTGGACGATTTTGCGGAGTATCGTAATTTGTATTTGAATTTTGAGTATGTGAAAGTTATGAAAGTCATTGTTACTGTTAGACCCCAGATGAATGTTTCGAATAATTCTACTTCTAAGCAAAGTACATATTGTATGTTGCCTTATCATCGCGCTGGACCTGCTGCTGCATCTTACGAGGCATATTTATCATCTGATAAATGCAAAGTATACCGTAGTACTGCCGTAGGGCGTCAAACGTATGTTCCGAATGTACATGTTGCAAATTCTACTGATACTCCTAATGCCTCCACCGATACATTGATTTGGCGGCCAAATATATATACGACCAAAGATCAAGCGGCTCATCCACGTATTTATTGTGGTTTGGTTGCTATTGATACGATAAATTCTGCAGATGAAGGAGTTTCGGGATATGAGATATTTACAGAGGTTCGGGTTATATTCAAAAATCAAAACATTATTCCTAATGTTTAA</t>
  </si>
  <si>
    <t>&gt;KJ641715_Cyclovirus_nahkhiir</t>
  </si>
  <si>
    <t>ATGGCGCGCTTTGTTAGGCGTATGCGATACAGGCGCAAACCGGTTATACGCCGCCGGCGAAGGAGAGGTATTCGCCGCGCACATAGGCGTAGGGTTCCAAAATTATCTGTGAAATTAACTCGTACAATCCAACTCGATGCAGATGGTAAAGCTGAAAATAATCTTAGTTTGCATTGTAACTTGAATGAGTTCGCAGAGCATATCAACCTTGGAGCTAATTTTGAAAGGGTAAAGGTTTGGAAAGTGAAAGCTCGAGTGTATCCACAGCAGAATGTTGCTAATAATAGTACGTCACGTGTTGGAAATTATTGTATTGTGCCTTATCATAATGTTATGCCTACGACTCCGATTAATTTCCCGACGGCGCTCTCGATTGATAAAGCTAAAGTTTTTCGGGGTACTCAGTGTGGTCGTATGTCATTTGTCCCGGTGTCTCGTCTTAATGTAGATCATTCGACGTCAGCAGATGCGACTTATACTGTAGCACAATGGCGCCCTACATTTGAGATATCAAAGACGGCATCAACGCAGTGGTTATATAATGGGTTTTTAGTTCCCGAGAAAATAAATCAAGATACTGCATCACATTTTACTATTGTATTGGATGTATTTGTTACATATTACAATCAGCGATCATTTTTGTAA</t>
  </si>
  <si>
    <t>&gt;KJ641717_Cyclovirus_yarasa</t>
  </si>
  <si>
    <t>ATGGCATATCGGCGTCGGTGGAAACGTCGCTTCCCGCGACGGAGGGTCATTCGACGTAAGAGAGGTTATCGTCGCAGACGCCGTGCAAATAGGAAAATTCCGACAAGACCGGGGGACTTTCGCTGCAAGCTGACGAAAATACAAACGTTCGGCGTGAATTATAAAGAACCTACTGTGTGGTCCTGTTCTGTTAAGCCTACCGATTTCGATGAGTGGTCAAATATATCGGCTAATTTCGAGGCCTATCGCTTTTCGAAGATGCGTGTGCGAGTGTATCCTTTGCAGAGTGTTTCGAGTACTGGCAATCCGGTTCCGATGTATTGTATGTTCCCGTGGCACCAGAACATCCCGCCTGCGAAAGGCTATTCGGCGTATCTTAGTATCGATAAGGCGAAGCAATTCCGCGGGACGCAAATAGGACATCAAATTTACAATATGAATATAAAACTGCCTAATTCTACTACCGCAGGGAATATGAATACCGCTCTTTTTAATCAACGCATTGAAATATCTAGCACCGCTGGAAAAGAGACGCATTATAGTGGATGTATAGGATTTCAAGGATTTGAAGCTGCCGGGGAGAAAGATATGGTTTACTACAATATTGTGCAAGATGTTTATTGTATGTTTTATACACAGAAGAGTATTCCTGTTCCTGTTAATATGGATCAAGCGTCTATGGCCCAGCCGATGTCGGTTCCTCGGGGAAAACGAACCTAA</t>
  </si>
  <si>
    <t>&gt;KJ641720_Cyclovirus_khangkhaw</t>
  </si>
  <si>
    <t>ATGAGAAAGTACAGACGGGCGAACCGGTTCCGCCGCCGGCGAGTTATATATAGACGGAACCGGTTTAAACGTGTCCGCCGTGCAAGGTCACGCGTCTGGAAGACGCCAACGTTATATGTAAAGTTGACTAAGACTATTGTTGTGACCGCTAGCCCATTGACGGACTTAAATATAAATTTGAGTATATTAATTTGGGTCCGAACTTTGAGAGAGTTAAAGTCTATCGTCAGGTGGTTAGAGTACTTCCCCCAGCAGAATGTGTCGAATACTTCAACAAGTCGTGTCGCCAATTATGCGCTCATACCATATCATAAACCGCCGCCGACGTCGCCGGTTACTTTCGTCAATGCGATATCGATTGATAAAGCGAAGATATATCGTCAGACCCACGTCGGGAGGATGTCTTTCGTCCCCGCAGCACGTTTAGATGCAGATGCAACAGGAGGAAATCAAACTATACGAACTGATTGGAGACCAGAATTTGAAATTTCTACAACAGCTACATTACCTAATTTATATACAGGATTTGTTGTATTTGAGGCTACAGGAGTCGCAACGGGATCGCAATCATTTTTTACTATTGTACAAGATTTATATGTTAGATATAAGAATCAAAGGTCTTTTATTTGA</t>
  </si>
  <si>
    <t>&gt;KJ641728_Cyclovirus_nietoperz</t>
  </si>
  <si>
    <t>ATGGTTGCGCGTCGTCGAAGGCCGGTCAGGCGACGGCGCCGCACGTACGGCTACGGGCGGCGTCGCCGCTTCCATAGGCGTAGGCGCATCAGAAGTAGGAATTTCACCGCGAAATTAACCGAAATATCTGTCCATCCCCACGATATTAGTAAGACTGAGTCCAAGGAGTTTCATATTGACTTGGTGAATTTCGATGAGTTTAACAAACTTATCGACAATTTTGAGTACGTGCGAGTCCGGAGAGTTGTCGTTACAGTGTTCCCCAACCAGAATGTATCAAATAATAGTACAAGCAGTATTGTTGGTTATGCTATGTTTCCTTATCATCAAGCTATACCCAGTGTTGGATTTTCGGATTACCTATCAATTGACAAAGCAAAATATTTCCGAGGCACGGCTATTGGTCGGCAATCGTACGTTCCTAGAATTGCTACGGCCACGAACGTAGTGTCTGTTGGCGGATCAGTATCGGCATTCTATAAAAATTACATTTGGAGACCGGTTTTACCTGCCCCCATTGCTGGAGAGTCTGAGAATACCCTACCTCGGTTGTACACTGGAGCTGCCGTGTTTGGAGGGAATGCGCAAACAACTGGAACCGCATATTATACCATTAAGACAGACGTTTATTTAACGTTTTACAATCAAAATTGTGTACAGAAATAG</t>
  </si>
  <si>
    <t>&gt;KJ641740_Cyclovirus_liliac</t>
  </si>
  <si>
    <t>ATGAGTGAGCGTTTTACTAAGTATCAGCGCTTATCTGGAGGACGTGGTAGAGGTCGTGGTGGAGTACGTGTTGGAGCGATAAGAGATATCGTTACTCATTCTGGACCTGCAATAGTTGCTGCTTTGGCTTCTAATTCTGGATTCTTACGGCATTTTGCGAGAGCAAATCCGGCGTTCGCAGGTACTGCTGTATACAACTCTCTTCGTATGGCAGGTCGCCGACGCGTTGCTACGCGGGTCAGGCTACGCGGGCGTAGGAGATTTAATAGGAGTCGTCGTTGGAAAACTCGTGGTCGGTTTACTCGTCGGAGGAGAGTATGTCGTACGAAACGTTTTACTCGAATTTCATCAGAGTTCGACGGTTCCTCTGCTAAAACAATCGGATATTTGAATGTATTGACTCCTGAGGGAGGTATTTGGAAGTTTAGTTGTAAGCCTAATTCTATACCTAATGTTCAAAAGGCTATAGGTTCTGAGTGGACACATTTTAAAATCCTTAAAGTTAGTGCAACTTATGTTCCTGAAACTCGATGTTGTCCTACGTTGGATGAAGTAGCGAAGAATATTCATCGTTCTTTACCTTCTTGTTTTAAAAGTTATCATATTGGTAGTGTTATTCCTATAAATGTTAAAGGTTTATCTGCAGCTCAGGGTGTTATACCAATGGATCCACAGAAGCAACATAAATTTGTTTGGACCCCGAAATATTTACGGCAATCAAGTACTGGTGGATTATGGAATATTAAACCTATGAATGTTTGGATTCCATTTTCTGAGAATATAGCTACTTTGGAAATGATGAATGGTCCTATTATTGCTTGGAGTACTTATTGTCTTCCTAGTGATCCTAATCCTGCAAAACCTACACAATCATTAAGGTTTAAATGGATTGTCAAATTTCATTGTATTGCTGCTAAATTTAATACTTATTCAGATAATACTGTTAAGAATAATTTTGGAGATAATTTTGTTAAGCATAAATCAGTATATTGTGTTGCTGGTGTTTCTAGGGATGTGACGTCAACAGTAACAACACATGATATTAAGGATCAATAA</t>
  </si>
  <si>
    <t>&gt;KJ831064_Cyclovirus_manitan</t>
  </si>
  <si>
    <t>ATGGCGTACGCACGTAGATACAGGTTCCGTCGAAGACCGGTTCGCAAGATGCAAAGGCGTAGGCGTCGATTTCGTCGCCGTGCACGCCGTATGGGAAATTTGTTGTGCAAGCTTACGAGGGTTGTTACTATTGCTGTTGATCCTTCTAAAGTACAAATCCAAGATTTGGCAGTTAATCCTCACGACATTCAAGAGTATGTTAACTTGGGAAAGCAATTTGAATTTTGCAAGTTCATCAGCTGTAGAGTTCGTGTGATTCCTCATCAGAATGTGACAAATAATTCTACATCGTCGTTACCGAACTATTGTATCTTACCTTGGCATTCCGCTACTCCACCTGGAAGTACTGGTTTTACTACGTATACTTCTCATGATCGGGCAAAGGTGTATCGGTCCACTCAAAAGGCTCATATGAATTTTGTATGTTCTACGGCCTTTGAAGCTCAAATTGAATCGAAAAATGCTTCATCTTTTAATACTATAAAATGGAAACCTGATATTCGCTGGGATGCTGATAAGACTTTAGCGCCTACGATAAGGACTGGGATTTTGGCTTTTCAAGGTGATGCGGATGCGCCGACGGGAGCAAAATCAAAGTTTACAATATTTCAAGATTATATTTGTTTATTTAAGAATCAATGTATTTTGGAGACGTTTGCTCCGCCGCCTACATTAGAGCATATGACACTTTAG</t>
  </si>
  <si>
    <t>&gt;KM017740_Cyclovirus_gato</t>
  </si>
  <si>
    <t>ATGCGGTCACGTGGTGTTCGTATGCGTAGGAGGTTCTTTGTTCGTCGTCGTTATCGTAAATTCTTTCGTCCGGGTTATCGCGCCTTGTTTAGACGTTATTATCGGCCATATGTTCGTAGGCCTCATAACTCTGCTCTTAATACTGTTTTGTTGCGGCCTAATTGGACAGACAATATTTTGCCTACTGTTGCTAAAACTCGTCATTTGTTATCTTTTAAGTTCGACGATTTACCAGAGTTGGAAAAATTTAAGTCGTTATTCGGTTATTATCGCTTTGTTCGATTTTATACGAAGTGTATTCCGAAGGTTACTGTTCTTCAAGATAATACGTCGTCCGGAACCTATGTAGCTGTTCCATGGCATCGTTATATTGATGAGGCGTCATTAGAAAAAATTAATGCTGATGATTTATTAGATTTAACTCGTTCTAAAGCTCGACGTTGCAATCAGGTTATGTATAACTCTGTTGTTCCTGCTGTGGTGACTAATTCTAATGTTCTTCCTAATTCTACTATGCGTACTATAACCTACAGGCCATGGATCAAGATTGATCGAGATGGAACTGCTGTGCAACATTTTGGTTTATTATATGCTTTTCCAAGTGACAGTCTTCACATAACTTTTCAAATTGTAACCCGTTGTTATGTTCAATTAAGAGGATATTCTGTTTAA</t>
  </si>
  <si>
    <t>&gt;KM382269_Cyclovirus_doi</t>
  </si>
  <si>
    <t>ATGGCGTGGTTCAGACGTCGCTATCCAATGCGGCGGCGTAGATTTCGCCGTCGTGGCAGAATATTCAAGAGGAAACGACGCGTGCGACGTTCTAGAGGAAACCTGTTTTGCAAGTTCACCAAGGTCACCACCTTGCCTGTGCCTCTTAATGCAGCGCCAGATTGGTCTTTGTCCTTTGTGCCTTCTGATTTTTCTGAGTATACTGCATTGGCTGCGAATTTTGAATATATTCAGTTTATGAAAGTTCGAGTTCGTGTTGTACCTGAGCAGAATGTATCGAATAACTCCACATCACGGATGCCGACTTACGCCATGTTGCCCTGGCATCGACCCTCGCCTCCTGGAACCACGATTTCCTATACGCAGTTCATTTCTTCTGATAAAGCAAAGATATTCAGGGGTACGCAGGTTGGACATCAATCGTATGTGCCTAACACACTTGTGTATTCTGAACCAACTGCTGGAGGAGCTTCAGGAGAAGCTCACCAAATGATTTGGAAGCCTAAGATTGCGCGTGCGTCTGATAATACTAAATTGCCACGTATATTTTGTGGTTTAATGGCGTTTCAAGGAGATACTTCTATTTCGGAAGGGAATAATGGGTACTTTAATATTTTTACTGATGTGTGGGTTAAATGTGTAAATCAAAACACTTTAATGCCTTAA</t>
  </si>
  <si>
    <t>&gt;KM382270_Cyclovirus_bastao</t>
  </si>
  <si>
    <t>ATGGCCTTCAGACGATTCAGACGCTGGCGACGTATGCCGCTGCGCCGAAACAGGTTTCGCAGGAGAATATTTCGACATCGTCTGCGGCGTCGTGTAGTACGCCGCACGCCTACGTTATACGTAAAGTTGACAAGGACTATTCAGATTGCTATACCGCCAAGCGTTGAGTTTAATCAGCCTCTGCATGTGTCTCTAAATGATTTTGCTGAACATATCAATCTCGCCCCAAATTTTGAGAGAGTTAAGGCATTACGCCAGACAGTTCGTGTATATCCGCAGCAGAATGTCTCGAATACTTCGACGAGCCGTGTTGGCAATTACTGTATGCTGCCATACCACAAACCGGTTCCCACGTCGCTTATTAACTTTCCGACGGCGCTCTCCGTGGACAAGGCTAAGGTATTCCGGTGCACGCAGAAAGGCAGGATGTCGTTCGTCCCGGCCACTCGCCTTGATGCAGACGGTGTAGGTGGGAATCAGACTATTCGAACAGATTGGAGACCTGAGTTGGAGATAGGCTCTACGGCTACGAATGTTATAATGTATACGGGCATGATTGTATTTGAAAATATAAACGCAGGTCTTACTGGTACTACAGCTTATTATACTGTGGTGCAGGATTTGTATGTTAGGTATAAGAATCAGAGAAGTTTTATATAA</t>
  </si>
  <si>
    <t>&gt;KR902499_Cyclovirus_caballo</t>
  </si>
  <si>
    <t>ATGGCCTTCCGACGGAGACGGACGTATCGTCGACGCTTGCCGCGTCGGCCACGATACGTTATCACCAAGCGCTTTCGTCCGCGTTACCAACGGCAACGTTATCGGACAAGGAAGCAATTAAACGCAGGCGATAAATATTTTACTCGCATGCATTACTCCTCTGAGCTTAGGATCGTAGCTAACGATCCCTCTACTTACTCTAGGCAAATGAGGATCTATATGTCGTGGTTTTCAAATTTTATTGACTTCAATCAAAATTGGAGTCAATACAAAGTTCATAAAATAGTTATGAAGTTTACTCCTATGTTCAACAACACGCAAGTTAATGACGCAGTAGGAAACTACGCAGTGGCTGTAATGAACACAGGGTTAGGTTTCGGGGGGACGGACGAGAATTCATCTACAATAATAGAAGAAAATCGCATGTCATACGAGCAGTTAGTCGCAATACCATCAACTAAGATAAGAAAAGCAACCAAGGCCGTAACTCTAGTCTTCAAACCAAAAATAGCAAACACTACAGGTGTAGTTCTAGGAGAGAGCAGTTATGTTCATAACAACAATCTTATCTATCACCCATGGATATCTACTCTACGAGCGTCTACTAATGCAAACAAAGTACCGCAGTTATACGGAGCATACTTTGCGCATCAAGGCACTGCAAATGAAGCTGTTCCTCAAGAAATAAATTATATGGTTGACGTGTTCGCATACGTTACGTTTAAGGGATATAGGTTACCTGTTAGTAGCAAACAAAAAATTAGGCAATTAAATCCTGTTCCCGAACCAGATATGACCGATATGTAA</t>
  </si>
  <si>
    <t>&gt;KT732785_Cyclovirus_peka</t>
  </si>
  <si>
    <t>ATGCGTCGAATGAGGTTGCGTCGTTATCGGCCCCGTCGGGTCGTTGCCCCCCGCCGCGGTATCAGGAAGCGCCGGTCGTTCCGTCGCCGTCGGAATAGGAAGTACGATGTACATAACTTTCGATTGAAGAGTGGCTCCTATGTCGTGGACCTTACCCCCGGTGTTAATGGTGGAGCCCGGGTTGTCGGTGAAGCCGTCGTCCTCAATCAACTTCCTATTAATTTTAATGGCCTTACATTGCTCTACTCCCATATTCGGATTACGAAGGCCGTATATCGGTTTATACCTATGTATACTCAGCGTACATGGCCTGATCCCGCTACCAATGATACTGACTTGCCTGAGATTTTGTCTACTCAATGGTATGGGCCTGCATTAGATGTTGATTCCAATCCTTCCCAGTCGTATAATGTATTGCGCTCTGATTTTCTTACGAGAAATCATCAATGGAACCGGCCTTTTAAGCGTGTATTGTATCCTAAAGTGAATTATTTTGTAACCGCCAGTACGTATGTTGATAATGCTGCCCCCAATTCTAATACTGCGTGTGCCCTGAAGAAGATGCCTTGGGTGCGTACGTCTGGGTCTAATGCTTATGATAATTTGCAGTGTGGTGTTATGTATGTTGGGGCTATTGGTGGCCCAGCTGGTGCTGCTGTTAAGTACCGTGTTGAGCGTACCTATTATGTACAAGCCAGAAAGGTTTAA</t>
  </si>
  <si>
    <t>&gt;KT732786_Cyclovirus_pea</t>
  </si>
  <si>
    <t>ATGCGTCGAATGAGGTTCCGTCGCTTTCGGCCCCGCCGGGTCGTTCGCCCCCGCCGTGTTATCAGGAGGCGCCGCTTCGCCCGTCGTCGTCGTGGCAACCGGAGATATGATGTACATACGTTCCGGATGAAGCCTGGCACCTATGTCGCTACCATCAACCCCGGTACCAACGGTGGTTATTCCGTGTCTGGTGAAGCCGTCGTCCTTAATCAGCTTCCCGTCACCTTTACTGGTTTAACGCTGTTGTATACTCATATTCGGATTTTGAAGGCTGTGTTTAAGTTTATTCCCATGTATACGCAACGTAATTGGCCTGGAGATAATGATGCGCAGGAGTTACCTGAAATCTTGTCTTGTCAGTGGTACGGACCTGCATTGGATGTAGATACCAATCCGGCTACATCTTATAATGCTATGCGTGCCGATCCCCTTTCTCGTAGTCATGCCTGGAATCGGTCTTTTACTCGTGTTTTGTATCCCAAAGTTAATTATTTTGTCGGGTCCACCATTTTTGCAGATAATACTGCCCCCGATGTTGATACTGGTGTTGCTATGAAAAAGATGCCTTGGGTTCGCACTTCTGGTGCTAATGCCTATAATAATATGGCCCTTGGTGGTATGTATTCTGGTGGGGTTGGTAGTCCTAATTCCCATCCCATTAAGTATCGTGTAGAGCGTACGTATTATGTACAAGCACGAAAAATTTGA</t>
  </si>
  <si>
    <t>&gt;KT732787_Cyclovirus_pekapeka</t>
  </si>
  <si>
    <t>ATGGCCTTCAGACGTCGTGTTGTGCGCAGGCGCGCTCCTGTTCGTACCCGTCGCGGAATTTTCCGTCGCCGTAGACCGGTTTATCGCCGGCGTAGGGTGGGGCGCCGTCGTCGCACGACGGATTCCTATCTTTGTCAGGCTAAATATAGCTACACGCAGACTATAACTCCAACAGCCGGGTCCTCTGTTCAGTTCTTTCCTAAGGCGGACGATTTTGCGGAATTTGTAGCCTTAAAATCAGCGTTTGAGGCTTTTCGTTTCGAATCGTTTACAGTACACATTCGGCCATTGTTTAATGTAGCCAGTCAGACTGAGTCGTGTCCTATTTACGCTGTAGCTCCCTATCATAATCGGCTAACTCAGGCTTTGGATATAAATTCTGTTCAGAGTTTAAATAGGTCGCGTATATATAATGGGACGAGTTCTGCAGTTCGTTCTTTCGTTCCTGCTGTTTTGGGCGCTGTCACATATATTAATAGCAGTTCCGTCGGTGACTGGACAGGTTCTAAGACTACTTGGCGTCCTCGGATGGAAATTGATGAGAAGTCTACAATCGTCCCTCATTACTGTTGTGTCGTGGTTTGGGATAAAACTATCCAGCCTAATATGTCGCAAGCAGTTACAAACCGGCAATATGAAATTACATGCAGTGCTAAAATAAGATTATATACGCAGAAGGGTGTATTTTATTAA</t>
  </si>
  <si>
    <t>&gt;KT878836_Cyclovirus_naastsosi</t>
  </si>
  <si>
    <t>ATGAGTGGTGAGGAGATTGAATTGTTAAAGGCAGAGGATCGTCGTGTGCAACGGTTGCGTCAGGCTCAGATTAATCGGGCTAGGGCGTTTGCTCGTGGTGACCATTTGCGGTATGGTCGTGGATGGAAGTCTGGAATTAAGCAGTCTCTTATTCCCACTGCTGTTGGTGCTTTTGGTGCTTATTTGGCATATTTTGGTCACGATTATTATCGTTCGAGCGTTCATCGGTATCAAGCGGCAGCAGTTCGTCAAGCTATGGCTCGCAGTAGGACTCGCACTGTTACTCGGTCTCGTAAGCGTCGTTCTCGACGTGGACGTCGTCGTCTTAGGAAAAGGCGTCATCGCCGCGGTGGTGGCAATTGTTTCATGACAATTACTCGGAATTTATGTTATGACTGTGATACGGTAGAGTTGCCTATTACGGGTGGGAAAGCGGAGTGGAAGGTTGATTTGAGTACTTTGGCTGTGGGCGAGGCTGGTTCTTTTGATTATATTAAATTTCGTGTTGTGAAGGTTACCTTAGTGCCTAATATTTTGGCGCATCCGCAATTTAGGGATACAACTGTTGGTATGAAGGTCCCGTTGTGTTATGCTAAAGCAGTTTTAGATGACACTATTTGGGATAATAATAATGCAGATAAATTGACTAGTTTTTTGAAGATGAAGGCTGTGGATCCTTTCAAAGTGCATGTATTCAAATTTAAGCCACGGTATCAGCCTGTATTAGATAAGGAGGCGTTTCGACGTAAGTTTCGAACGTTGCCGTGGATGGAGATTGGAGATATTGTTAAGTTAAAGGGCAAGTTTGTTGGTAAGATTGGGATAGTGAACACGGATTATAATTTAGGCAATTTGAGGGAGTTAACCAGTGTTGGTGCTGCATATGTCGAGAAGTTTGGGAATACAGCAGTTAAGCTTTCCTTTAGAGCTATAACACGAGTAACGTTTACGTTAATGAGATCAAGACGAGGAATGTAA</t>
  </si>
  <si>
    <t>&gt;KU053483_Cyclovirus_manusyan</t>
  </si>
  <si>
    <t>ATGTGGCGTGCTAGGAGGGGTCGCTATCGGTATGTCGGGCGTGCAGGTGTTTACAAAAACAGACGTATTTATCGCAGGCGGCGTTATAGGCTGCCTTTGTATCGCCCTCAGCGTTTGCGTCGCTCTACTGGTTTGGATGTATACGCTGTTAAGACGGAGGTCATTGTCCCCACATTAGATGATAATGTAATAGTTTTGGAGCCGTACATTTCCGACTTTCGACGTTTAGCGGATACGTATAATTTATACAATCCGTATCGTTTTATGTCTTTAAGTGTTCGTGTTGTGCCTTGGTGTAATACGACTTCTTCTACTGTCCCGAATAACTTATATTGTTGTGCGCCGTTTCATCGGCCATTGACGATGAAAGTTAACGAAGCGACCTATGTGCAGATATTGTCTTTACCTCGTTCTAAGAGTTATCCTGCCACTCGAAGTTCATATAGACGTTTTGTGCCTACGGTCGCGTCGGTTCTATCGGAGACTGGTCAAAGTACCGTATTAACTGGAAGTGGATTAACTCGCTATAGGCCTCTTATTAGTCAGAGCCCCGGATATGATGCTGCTGCTGTGCGTCATTATTGTGCGATTTATAAGTTCAGCCCCCCTGCAAGCGGCCAACCTCCCGTTGAATATCCCCTTATATTACGTGCCCATGTACGCTTTTTTAGCCCCAAAGATACTGATTTTAGTTAA</t>
  </si>
  <si>
    <t>&gt;KY370026_Cyclovirus_podgana</t>
  </si>
  <si>
    <t>ATGGCGTTTCGTCGAGTATCTCGGTTCCGCCGTAAACCGGTTAGACGAGTTCGACACCGTAGAATATTTCGAAGGCGCTTTCGCAAGAGATATCGTAAGAATACTGCGTTGCCTGTTAAACTTACTCGTACTGTGCAAGTTAATATTAATCTCAAAGAAGGAGGCTTTACTCCGTTACATCAGCACCTTAATGATTTTTCGGAACACCGTAACCTCGGAATTAATTTTGAACGTGTGAAATGTATGCGTTTGGTTGTGCGAGTGTTTCCGTCTCAGAATATTTCTAATAATACAACTTCTCGGATGTTGAATTATGCATTGGTACCATATCATCGACCGAATGTTAATGTTCCGAATTTTCCAACTGCTTTGTCTATTGATCGTGCGAAAGTATTCCGTATGACGCAAAAGGGTAGAATGAGTTTTGTGCCGGCTGCTAGGTTAGCTGTGGAAGCCCAGACTGGAAATATGCAGCAGTATACAGCATGGAGACCTGAGTTCGACATATCTAATACGTCGTCTAATGAAAAGATGTATTGTGGGTTTATTAATTTTGAGGGCAATTCTAATTTTGGTGAAAATGAAGCTGCTATGTTTACTGTTATACATGATTTGTACGTGGTATATAAGAATCAGAGATCGTTTATCTAA</t>
  </si>
  <si>
    <t>&gt;KY370028_Cyclovirus_rata</t>
  </si>
  <si>
    <t>ATGGCTCGGGTTAAGACGTATCCTCGGCGCTATTATTTTAAGCGGAGGTATAGGCGTTTGAGACGGCGTTATTTGCGACGTGGTCGTCGTTTTGGCAATCGCATTCGTAGGCCTACAAATTCAGCTATTAATAGTTTAACTATTCGTGGCCGTTCTACTCGTGTGTTATCCATAGCACAGGAAGAGCGGAAATTTTTGATAGGCTATAATTTTAATGCTGTTCCGGAATTGAATAAATTTGCCTCCCTGTTCGGATATTTTAGATTCAATCGATTGCAATTTAAGGTGTATCCTAAATTTAATGTCGTGGAGAAAGGTTCTCATGTTGGTACATATGTCACTTGTCCGTGGCACCGTTATACGGATCAGAAGACATTGGAAAGTTTAGTTGGTGATGACATATTGGATTTGGAAGGAGCTAAAAGTCATGCTTTTAATGCAATTATAGTGCGCAATATTGTGCCCTCCATTTATGAATCAAATAATGTAATTCCGACAGGAAAATATCAATGTTTACGTTTTCGGCCATGGATTCGTATTGATGACAATGGAATGAATGTTTACCATTATGGATTATTATTAGCCTTCCCCACGGATGCTGTAGCCTTACAATATCTCGTGCAAACTACCATTTTTGTACAATTAAAAGGATATAATATATAA</t>
  </si>
  <si>
    <t>&gt;KY851116_Cyclovirus_kacsa</t>
  </si>
  <si>
    <t>ATGGCTAACTACAGACGTAAGAAGAAGTACGGGCGCAGATATAGGCCCCGCCCACTAAGGGTGCGGCTATATAACCCCAAACGCAATAGATTACGCCGCACACAACGACGATTGAAAAACGACAAGTACTTTACCCGTTTTATGTCATGGACCTCTGTCGATGTAGATCCAAAAATCGGACAAGGATGGTACTTAGCACCAAACTACAAGTCGAACCCCGGCTTCCTCCAACTGGCCGAACAGTACAGCGAGTTCAAAATCCACAAGGTGGCAGCACGGATAACACCCGGACTGAACGAGACCTATCTAGCGGAACAAGGATTGAGATACGCATACTGCCCATGGCAACAGGACAACGGCGGATCCCCGAGCACCAACGACATAGTATCCAACGGGACGGACCTGACCTATGGCAAACTAATGAACGTCCCCTGGGCGAAAAGCAAACGGCTACATCAATCAGCAACGATAGTGTACAAACCAAAGTGCAATCAGGCAATCGCATTCGCCCCACGAACCAGCTCTGGCGCCAATGGAAACCAACGAGTAATCTCGTTCCCATGGGTGACAACGCAAGCAATGTCAATGGGTGCCCTTCCAGGCATGTCAGGCATCATGCTCGCTTTTGACCAGCAAGATCCCCTCTCTGTAATCGGAAAACCACTACGAGTCCAAGTGGAATTTTTCCTCTATGTAACCTTCCGTAAACGAAGGAACCCAATGTTACAAACACCAACACCCTTTGTAATGGATCAATAA</t>
  </si>
  <si>
    <t>&gt;LC018134_Cyclovirus_risi</t>
  </si>
  <si>
    <t>ATGGTCGCTCGCAGGTTCAGACGTGTTGTCAGGCGCCGGCGACCGTTACGCCGCGCAGGAGTGTATCGTCGCCGGCGGCGCCCTACTTATAGACGGAAAAAGGCCGGTCGTGGTTCTTTCCGGTTTAAATTTACGAGATTGATCAGCATAACCCAAGATTTGGCTAAAACGAGTCTCCATGACTTATCTTTCCAACCAAACGACTTTGCCGAGTTCACAAATCTGGCAGCAAATTTCGAAGCTTATCGCTTTACCAAACTTCGAATCAGAGTTCTCCCACAACAAAATGTTTCAAATAATAGTTCTAGTCTTATTGGTGATTATGCTTTGCTTCCATGGCATCGCGGAGTACCGACTAATTTTAAATTCGACGACTTCATCTCTGTCGACAAGGCCAAGATATATAGAGGAACAACATGTAGTAGTATGACTTTTGTTCCATCAACGTTGGACCAGACATTATATCAGGATAAGGTTGGGAATTTTTGTAAGGTGGCTTATCGTCCCCGGATTGAGATAACGGACGCTCAGTCATTAGGCATACAGCATTATACGGGACTGATGGCGATGCAGGCACTTACCGACGCTCCAGATAACGCCAAGGCACATTATAATCTTATCTATGACGTATGGTGTACAATGATAAATCAACAAACACTCAAGAAATATTAA</t>
  </si>
  <si>
    <t>&gt;MG846358_Cyclovirus_naahoohai</t>
  </si>
  <si>
    <t>ATGGCCTTCTTTCCGAGAAGACGTCGCCTTTTTAGGCGGAGGCCTCGTTATAATCTAAAACGTCGTTATTTTCGTCGCCGACGGCGCTTTATGCGCTCCTCAAGGGCAACCACCCGACATGAATTATCTCGTGGTGGACAACTCTTTACTCGTCTTCATCAATCCTATATACTGAATTCTACCACTGGAAGAACGATTTATCTTGCCCCCCAGCTGCAATCGTTTACTCATTATACTAACTTTGCGCAATTTTGGTCGTCTATTCGTGTTTGGAAGATTGCATATAAAATAACACCTGTTATCACCGAAAATGTACCTATCGACAATGCCGGCGCCACCTATGTCTTATCCTTTGGCCGTCATGTTGGAAGCATATATTATGACGATCAGTTTCCTGGGGCTGCTAATACTGGCGTGGCGCAATCATACTACGACGAAATATCAAACTTTCCCAATTCAAAATCTACTTCAATAACGAAGCCATTACGTTTCTCTTTCGTTCCGAAAACGGTCGTTAATGCTGTTGGAGTTAATGGCACTATAACTGGCAAAGGCTGGGTTGCTAGGCGAAAACTTGATTGCGATACATCTGTTGGGACTTCATTATATGGACTTGTTTATTGCTATGAAGGGCAACAACCTGAATCGACTAATATTCAAGTGCGTGTGGATTGCTACATCTATGCAACCTTTTACGAATATCGACAATTTCAATATTCACCTACCCTTGAAAAAATTGATTTAAACAAAATGGATATCAACAAAATAGATGACAAAAAGACATTTATGTGA</t>
  </si>
  <si>
    <t>&gt;MH545511_Cyclovirus_mchwa</t>
  </si>
  <si>
    <t>ATGGCGTGGTACAGACGTAGAGCGCCTATGCGTAGACGGAGATTTCGTCGCCGCAAGAGAATTATACGTAGAAGAAGATTTGTACGACGTAATAATAAGGGTTCTATGTTCTGCAAGTTTACGAAAGTATCTACTGTCGATGTTCCAAACAATCAAACATCAATTTGGAATGCGTCATTTCTTCCTACCGATTTTGACGAATTTACTAAGCTCGCTCCTAATTTCGAGTATGTGCAGTTCTTAAAAGTTAAAGTACGTGTGCTACCTATGCAGAGCATATCCAACAACTCAACAAGCAAGATACCAAGTTATTGTATGCTGCCATGGCATAGAGATGACCCCCCAACCAAGACCTTGAGCTTCAATTCATTTATATCGCAAGATAGATGTAAGATATATCGTCAGACGGAACGTGGCAAGCAGATGTATGTTCCGAATACTTTGATCGAGGCGAGGGCCAGCACGGCAACGGACAGTGGTGCTCATACTGTATACTGGAAGCCGCGAGTTGAGCGCACAACGCAGACGCAGGAGTTGCCGCGGATCTTTTGTGGTCTTATTGCATTCCAAGGAGACGCGGCCTTAACTCTACAGAACGGCACGTTCGATATTATAACGGATGTGTGGGTGAAATGTGCAAATCAAAATACACTCATACCTTAA</t>
  </si>
  <si>
    <t>&gt;MH545516_Cyclovirus_aasiak</t>
  </si>
  <si>
    <t>ATGACAACATGGCCCGCATCCGCTTCAACCGCCGACGCCGCGCCCCCAGACGGAAGCGCTCCTTCCGCCGAACCCGGCGAAGCCGAAGGAGATCAAACCGACGCAAAGTTAACATTCACAGCTTCCGTATGGTTACCCGAGCTTCAGTCATCTCATCTACTAGTGCAGAGTTCTGCGACGGATATCTGCCTTCGTGTCGACGATCTTCCCTTCAATAACACCCAGATCGGCTACCTTTACAGCCACTTGCGAATAAACAAGTGTGTTGTTAAAATCTATCCCTGTGGAAACTTTGCCGAACAACCTGTGGCAGGGAGTTACATTGAGCCCGAAGTCTACAGTTCCATCACCTACGACCCCCAGGTTGTAGATGCTACCTATACCCTAACCAATGGTCCAACTGTCAAGAGTCATGGACCCCGGAGCAAAATCACCCGAGTTGTCTACCCAAAAGTCTGTTATCCAGTTTGGGGTGTCAATGGCGACATATCGAGCACTTCCAGTTCTATCCGCAACATGAAAAAGGCCCCCTGGATGTCCATTAACTCAGCCGGCATTACTGATGCCTGTTTAGGCAAATTGAGAATATACATGGGTGCTAATTCCGGTGACGGAATCACCAAAGTGTGGAAATGGAATGTCACCAAAACATATTATTTTCAATTAAAGAATGTTTAA</t>
  </si>
  <si>
    <t>&gt;MK947371_Cyclovirus_roedor</t>
  </si>
  <si>
    <t>ATGTATGGATCCAGACGGTTCAAAGGTCGAAGAACAAGATTACCTTGGCGCCGATCAAGGTTTGTCCGACGACGTCGTGGACGGTTCTCCCGGAGAACTCGTCGAAACTATAGAAGACATACTGGAAACCTTGTCGTCCTTGGCCGAACTACTCTCAAAATTGTTCCCAACGCTACGACCGAAACTACAACAATTGTTCAACCTATGATAGATGATTTTAAAGAGTTTGATAATTTCAAATATAATTTTGAAATGTATAAAATGTTAAGTGTTCGTATTAAAGTTACTCCAGTTAATAATATACAAGATGGACAAATAAATGGTGCTATATATTGGACTGCGCCATGGAAAAGACCTGTTAATACACCTGCTGGGTTTACTGCTGAAGCTATACAATCTTTAGATAAAGCTAGAAGTCATCATATCTGTTCTACAATGACAAGGCATTTTGTTCCGGCTATTCAAAATGTTGTAGCTATTAATGGTACTGGGGAGGCTTCATCTAATTTGACAAATAGTCAAATTATATTTAAACCTTGGATATCAGTGATTGAAGATGCTGCCCTTACTATAAGACATCATTGTGGACTTGTAAATTTTCCTGCTATGCCTACTACAAATGCTTTTACTTTAACAGTTACTGCTAAAGTTATGTTTAAAAATCAAAAAAATAGTCAATTAAATTAA</t>
  </si>
  <si>
    <t>&gt;MN176052_Cyclovirus_foca</t>
  </si>
  <si>
    <t>ATGGCTGCGAGACGGAGGTACTATCTCAGGCGCAGGAAAGCGTGGAGACCGACCAGACTTGCACGTTCGTTTCGAATTAGACGACGACAGCTTAGAAGAAGGTATGGCAGGAAGGTCTTTAGGAAAACTAGGTCCACTTGCGTGTTTACGGATTATCATTCTAGCGTGTATGAGCCGTACAAGAAGGACGCAAAAGACAGAGCCTTGATCAGGACTAATTTATTAGGGAACTCTGATGCTTCCCTGGTTGGAACTAGGTTTCAATACTACAGGATCTTGTCAGTGCAGGTGCGTGTCACGCCTCTGGTGCCAGCTACTATGAAAACTAATGTGGATGGACGCTATGTGATTGCGCCTATGCATTTTAATTTGGAAGATGACCAGTTGAATCAGTTGGATTATAAGCGTGTCATGGATACGAAGTATGCTCGCTCTTATCCTCTGACAAGGAGTGCTGTGGCTACTTTTCGGCCCATTGCTAATTTCAAAATGCAATCTTATGAAGGTAACAACACCGTGCGCCAAGTGAGATCGCCCAAGCTATTGGCTGAACCGGCCTCTAATGCTATCATTCATGCCTGCGGAATTATCATGTGGCCCCGTGTTGCTGCTAAGACCGTGGAAACCGAACAGCTAAAGTTCCAAGTGGAATCTGTTGTCAAATTCCGTTTCTATGGTGCTAAGTGGATTTATTAA</t>
  </si>
  <si>
    <t>&gt;MT707947_Cyclovirus_pauferro</t>
  </si>
  <si>
    <t>ATGGCTCGTCTTCGTCGCACGTATCGTCGAAAGCGTTATGGAGTCGTTCGGCGTAAGTCCCGTTGGACTCGTCGCAAACGTGTTGGAGGCCGGCGTCGTCGGCGGATTCAACGGGGTATTCCAAGGAAATCTATCGTTTATCGACATGTTGAGATTAAGGGGGGATCCCAGAAGACTCCTTCTTGCAGGCTAGATTCTATGCCGTTGGAGGGAGGTTTTCATTCTTTCCGTTGTGATTTGGCGAAAGATGTGAAGTTGACGGATATTGAGAAAAAGTTGTATTCTCATTTTCGTATTTTGAAGGTTTATATTAAAATGGTACCAGAGTTTGTTGGTCCGGTTGGAACTCGTGAAATGGCGAGTTCTACAACTTGGGTTACTCCTAATTGTTATAAGGCGATGATTAACGCCGACGAATTGCCGGGTTCCTTGTCTGATATGATGGCTAAGTATAAGGTCAAGGCTTTTGATCCACTTAAGGTCCAGAAGTGGTCTTTCACTCCGCGTTTTATAAATTCGTTGTTGTGGAATCCGACGCCGAAGACTGCGTGGTTGGCCATTTCGAAATTGTCTGGTGCCACTTTGAATCCCATTAATACTCCATGTGTTGCTTGGAGTGATTATAGGCTTCAGTATTATGACAATGTTAAGAATGAATATACTGATTGTCCTTTGGAATTTCGTACTATTATGTCTTACGAGATGGAGTTGTATCGTCAGCAAGATTTGCCAGGAGTTCAGAGTCAGAAGCATTCTTTTGGTTCTGGTTCTTCACTTGTTACTCATGTATATAAGAATCCAAATTATCAAGTTGAAAAATAA</t>
  </si>
  <si>
    <t>&gt;MT766309_Cyclovirus_vauval</t>
  </si>
  <si>
    <t>ATGGTCCGCCGAGTACGGTTGTACCGGCGTAAGCGGAGAACCGGTTTTCGCCGGGCGCGGCGTACCTTTCGCCGTCGAAGGTCATATCGTAAAAGGCGTATGGGTACTGGTAACATGCGTTTTAAGTTTACTCAAGTTCTTAAGTTTGAATTTAATCGTAATACGCAAAATGTGCTTCAATTGTCTGTCATTGGGAATGATATACCAGAATTTGCTAATCTCGCCCCCAATTTTGAAGCATATCGATTTACAACATTACGTGTGAGGATTAAGCCTCGTTTGAATATTGCTTCTACTGGATTTGGAGTTATTCGTTATGAGGAGGCAGGTGGTATAACTACAACGGCTTATGATAATCAGTTGCCGCCTTACGTCATGTTACCGTGGCATCAAGAGCCGCCGTCGGATGTTAATAATGATATAAATAAATATTTGAGTATTGATAAGGCTAAGTATTATAAAGGAACTCAGTCTGGGCAGCAAGTATACAAGTTGTCTACGTTGGTTGCTACTACTGCGTCTGGTGCATCGGAGGCTGTTGTTAATACGGAGGTTAATTGGCGTCCGCGTATAGAAATTAATCGTAGTATAGATTCTATCAAGGTTAAGCATTATGGAGGAATAGTTGTTTGGGATAAGATGTTAGTGGAAGATCCGAAAGGAGAGCGGCCGCCTAATGCAGCATATGATGTAATTTTTGATGTGTGGGGAACGTTTTATAATCAAAAGACATTGTTATAA</t>
  </si>
  <si>
    <t>&gt;MT766312_Cyclovirus_netopyr</t>
  </si>
  <si>
    <t>ATGGCTCGTTATCGTCGGACGTTCCGCCGAGCGTTCCGCCGCCCCATGCATAGGCGTAGGCGCAAGATATTTCGTAGGAAGAGAGTTTTTCGTCGTGGCGGCGTTGGGCGTGGCAATATACGTTTCAAATTTACTAAGGTCATCACGGTTCGTATTGCACGAGATAATCAAACTGTTTACCCGATGTCTGTCAGTCCAAATGAGTTTCCCGAGTTTCTCAATCTTGCGCCGAACTTTGAGGCCTATAAGTTATCGAAACTTAGAGTGCGTATAAGACCTAAGTTTAATATTGGAGCAATGAATGCAACAACAATGTTTCCTGGATATGTAATGCTGCCGTGGCATTCGGAGTCCCCCAATTCAGCATCAAATGATATAACAACGTATATGTCGGTGGATAAAGCTAAATATTATAGAGGATACCAGAGTGGACAACAAACTTACAATCTAGCATCACTTACTGCAGCAACATACGCAGGCACAGATAATCCAGTTGTGAATACATCTCTCCGTTGGTCGCCTCGATTGGAAATAACAAGAGATACTAATTCTACTAAGGTTATTCATTATGGCGGATTAGTGGTATGGGAAGGAATGTTGAATAAGGATGAGACCCCAATACTGTTTGAGGTGGATATAATTCAGGATGTGTGGGGAATATTTTATAATCAAAAAACATTACTTTAA</t>
  </si>
  <si>
    <t>&gt;MZ350964_Cyclovirus_totoi</t>
  </si>
  <si>
    <t>ATGTATAAAAGAAGAAACTACGGTAGACGGCCAAATCCTTACAACGTCCGCCGCCGCCGTGGCCCCGTTCGTAGAAGAGGCTATAGGCCTAAAAGAACTTATCGGCGCAGTGCTAGACGTAGTACAGGAAATATTATCGTTAATGCTAGAGCTGCCCAAATAGTAACCTTAGGAACCACCGCTACCCATTTACAATTGGCTCCTTCCATTAATGATTTTCCAGAATATAATGAATTAGCAAAATCCTTCCAAAATTATAAAATGTTAAATTGTGCCATATCTATTGTCCCCCTTATGACCCAAACTGAACTAGATAACCCTTGTGAACCCTACAATGTTGCACCATGGAAGCGACATATTTCTGCCACCCTATTAACTGATGCCAATATGCTTACAATTGATAAGAATAAACAATACCGTTGTAACCGTTCCTGTTATCGGAAATTCAAACCTGCTATCTCTGTCACTGCTGCCGTTGTAGACCAAGGCACTGGTGACGCCAACTTATCTAATTCCGTTATCAAATACTCTCCTCAAATAGAAATTGTAGATGATAAAAGTCTTAAAATTAATCATTATTGTTGTGTAATTCAATTCCCTGCTGTAACTGCAAACGGTGTTATGCAATATAAGATAACAACCACTTGTAAAACAAAATTCTCTGGGCAAAAATTAACTGCTCTTATCTAA</t>
  </si>
  <si>
    <t>&gt;MZ350965_Cyclovirus_pettirosso</t>
  </si>
  <si>
    <t>ATGCGTCGTCGTCGTGTGCGGTCGCGTAAAACAATAAAACGGCGTCGCGTATCATATCGAAACAAAAGGCGCAGGTTATCTATCAGAAGGCCCCGCTCACGCGCTGGCAACGTGTGTGTCTTTCTAACAAAGGACAATACTATCGATCCTACTGCGCTTACCATTCCCTTCTACTATCAAGGTATCTACAATCTAAATGACTTCTACAATGAAAAGGGCCCCCCAGTCTTCAGCCAACACTTCTCCTACTTCAAGATCCTCTGGATTAGAGAAACTCTCCGGCCGCAGTTTAATTGTGTGCAAAACCTGCAAATTACATCCCTTAGCCCAGCCCCCGGTTCATCAGGATCCCACGATGCCAGTACCGCACCAGTCATTAACGCCCCCTTTCATCGCTCCCTGCGCAGCGTGCCCCTCAGTCCCCAAGACATCCGTTCCTTGGCCCACTCCAAATCGTATTCTCCGGGACGAATCGCAAGCCGTAAATTCAAACCAGCCATACAGATGAATGTCCAAACATTTGCCGGAAGTGACTTTGCCGTCCTAAAATTCAGTCCAAAAATGGACTCTGTAGACGGTACCACCACAAATCATCTCTGCAGTATATGGTTTATCCCTACCAATAATGGCAACATCTTATCCCCTCTCACCGATGGTGCTAATCTTTATACCTTACATGTAACCGCTAAAGTAGTCTATCAAGACTTCACCACTGTAAATATTTAA</t>
  </si>
  <si>
    <t>&gt;MZ350966_Cyclovirus_punarinta</t>
  </si>
  <si>
    <t>ATGCGTTTCACCGGTATGCGTCGTAATCCTTTTAATCGTAATAGACGTAGTCGTTTTTCAAGAACCCGCAGGATGGGTAGGCGTCAATTTAGGTCTAGAAGATTTAGGCCCCGTAGGAATAGGTCAAATGGCAACTTTTTTTGTAAAGGGAAAACCTCCATTACTATTGTTGTTGCTGGAACCGGCACTCAACTTCAAATAGTCCCCACTATAAATGGCTTTGTAGAATTCAACAATTTGAAAAATAATTTTGAAGCCTATAAAATTAGAAAGGTTAAAGTTAAAATAACCCCCCGTGCTAATACTTCATATCCTGGTGGTGTTTACTGTGGGAATTATATCTCAGCTCCTTATCATAAACCTGTCACTACTTCAACCGTTACTGAAGAGAGTCTCTTATCTATTGATAAGAGTAGAGTTTATTCTGGTTTTGCAACATCGACACGTAGTTATGTACCTGCTATCTTAGAATTAGTTTTAGTATCTACTGGCGCTACTCCAACTACTCAAGCATCTAAAACCTGTTGGAAACCTCGCATCGAAATTAATGGCACCTCCTCCTTTGATATTCCACATTTTTGTGGCCTATATTATTTCAGCGGGCAAAACCAATATGATGTAGAAACTACCGTTATGGTAGAATTTATTAACCAAAAAAATAGTACTCTCACTTAA</t>
  </si>
  <si>
    <t>&gt;MZ350967_Cyclovirus_rudzik</t>
  </si>
  <si>
    <t>ATGGCAATGTTTAGACGATCACGTAGGCGTTATCTCAAACGTAGACCGATAAGGAAAAGACGTTTGATAAGAAGAAAACGGTTTATTAGGCGACGACGTAACAACGGAAATTTCACTTGCAAGCTATCTAATATTAGTGACGCAACAGTTACAGCTAGTGGTTTGACATTACCACTATATACACAAATAGACCAATTCCCCGAAGCATCAGGATTAGCAGCAAACTTTGAAGCATACAAAATACATAATGTACGTGTTAAGATTATACCGAAATTTAACGTTGGCACCGCTGCTGCTGGCGCTGCACAAGTTGGACCATATTTTTCAGCACCATGGCATAGAGAAGTCACTGCTTCGAACATTACTTACGATTCAATTCGCAGTATTGATAAACATAGAAGTTATCACGGATGTAGTACATCAGTTAGAAACTTTAAGCCGTCGATACTCATGGCACAACTGGTTACCGGCGGTGGTACAACAACACATCTACAAACAACAAGATTTAGCCCAAGAATAGAACTAGGATCAGCAGATTCAGGAGCAGTAAGACATTATTGCGGACTTTACTTTTTTGCGGGTATGGAATCCGGAGCCGGCACAATTAATTATGATGTTTTACTTGACATGAAAGTCACATTTTATAACCAAAAATTAACAACATTAACTTAA</t>
  </si>
  <si>
    <t>&gt;MZ350968_Cyclovirus_prihor</t>
  </si>
  <si>
    <t>ATGGTTAAACGTAGGACAAAGTCTTTTAGAAAGAAATATAAAAAGTCAAGTGCTCGTTCTTATCGTAAGATAAGAAAGTCTTATTCAAAGGCTAGAGTACATAGACCAATGCGTAATATGAATTTCTTTAATCATAATATGACCTCTACTCAGTCTATTTCTATTGGTGGAGGACTGCCTGTAGTATATAAAATTATAGTTACTCTTGACAATTTCGCTACTGGTTTACCGTTGGCTCAATTTTTTGAATTTTATAAAATTAATAAAGTTCATGTAAAGATTATACCAAGATTCCATACTCAACCTTATGCTCCTAGTCAAACTGATGACCAATCTAACTTATTAGTAGCCAATATAATAGCTCCTTATCATCAAGCTGTAGTTACTGACGCCAATATAACGCGTGATGCAATGTATCAATTAGCTCATAGTAAAACATATAGAGCTGACGCAATGATTAGACAATCTTATAAGCCTGCGATAAGAGAAGCCGTTGAAGTTCAAAATGCTTCATCTACAACAATGGCTAAAGAATCTTTCTCTCCTTGGATTAATACAACAACAACAAATTATAATCTTATACCACATTATTGTGGTTTATGTTATTTCGGTGGCCCAGTATTAACTAATACTAAAGCTACTCAACAATATGATATATTTATAAAAGCTAATATCTCTTATAGAGAATTAAAGAAAAACACACTTGTATTTTGA</t>
  </si>
  <si>
    <t>&gt;MZ350969_Cyclovirus_cervienka</t>
  </si>
  <si>
    <t>ATGGCTTATCCTAGACAACGTCGTAATTTTAGGAGAAGAGTTCGTTTTAATAAAACCCGCAGGATGGGACGAAGAATGAGGACTCGTAGATTTAGGACCAGAAGACCTAGGATTATGAATTCAAATTTTATGACAGTTGGAAAGGCAACCACCAATCTATCTGTTCCAAATACTGGCCAGGCAGTTAGCATCACGCCGTCCTTATCATCATTTGTAGAATTTAATGCCCTTAGAGATAATTTTGAAGCATACCGAATTAGAAAGGTTAAAGTTAAAATCACGCCTAGAGCAAACCAATCGCAAACCGATACCTTGGTCGGTCCTTATTATTCAGCGCCTTATCATAGACCTGTCAACACTACAAACATCAATCAGCAGACTATCTTATCTATTGATAGAAGTAGGCAATACGCTGGAACAGCAACCTCGCGACGAAGTTATGTGCCTGCAATCTTAGAATTAGTTTTAGTTTCAACTGGCGCTTCCCCCACCACTCAAGCAGCAAAGACATGTTGGCGTCCTAGAATAGAAGCAAGTACAGCAGATACTTACACTATCCCCCATTTTTGTGGTATATATTATTTTTCAGGAAAAAATGATTATGAAATAACCACAACGGCTTTTGTAGAATTTATTAATCAAAAAAATGTAACCCTTACTTAG</t>
  </si>
  <si>
    <t>&gt;MZ350973_Cyclovirus_liepsnele</t>
  </si>
  <si>
    <t>ATGGCTTATCGTAGACGCACTCGAAACTATCGGCCTAAGCGTCGCCAGTTCAGGAAAAAACGAACCTATAGAAGAAAACGAACCTATAAAAGAAAATCTATGAACTCTAACTTTATGGTCCGTGGCAAGAACATACAATCCATATTGGTGACGTCAGCAGGCGCACCATTAGTCATTTCCCCAACTATTAACGATTTTCCCGAGTTTAATAATTTGAAAAATAATTTCGAGGGATATAGAATTAAATCAATCAAAGTTCGTGTCATACCTTGTCAAAACGTTGGCCAATTATTTACATCCGAGTCATCAAACGGTGGAACAGTTGATTCAAATTACGGTTCACAATTGCAAGAATACTATAGTGCTCCTTATCATAAACCGATAGCTCAATCCCTGATAACAGAAGCAAACATACAATCAATAGATAAGAGTCGAGTGCACTCAGGATTTCAACAATCCGTTAGATATTTCAAACCAGCTGCCCTACTTGACATATCATATAATAATGGTGGCACTGCCGCCGCTACGTTTTCCAAACTCTGTTGGTCTCCAAGAATTGAAACCGCTGATAGTAATGCTTAA</t>
  </si>
  <si>
    <t>&gt;MZ382572_Cyclovirus_newla</t>
  </si>
  <si>
    <t>ATGGCCTTGAGACGAGTTAGGCGTTATTTTAAGCGTCCGCTTCGACGTGTACATAGGCGTAGGCGTATGTTTCGTCGAAGATATACTAAGAGATCTCGTAGTACTCCTACTTTGGCTTGCAAACTTACTAAAACTGTTCAGGTGTCTACTAATCTCAAAACTGGAGGTTTTACGACGTGTAATTTTCAACTTAATGATTTTGCCGAGTTCACGAATCTCGCCTCAAATTTTGAACGTGTGAGAGTTGTGCGTTGTCGTGTTCGAGTATTGCCTCATCAGAACGTTGCTAATAATAGTACTTCTGAGAATTTGAATTATGCTATTGTACCGTATCATGGACCGATCACCTCTGGGCAGTTGCCAAATTTTCCTACATCTTTATCTATTGATCGTGCTAAAGTTTATCGCATGACGCAACGAGGTTATATGAATTTTGTTCCGGCAATTCGTTACTCTGTTGACTCAGATGGTGGAAATCAGACTTTGGGTATAAAATGGCGTCCTGAATTGTATATATCTACAGCTGCATCTAAAGAAATATTGTATACGGGATTTATTAATTATGAGGGTGCTACTTATATAAACGAAAATTATGCCTCGCATTTTACTGTTATTATGGATGTTTTTGTAAGGTTTAAAAATCAACGAGGGTTTATTGGTTAA</t>
  </si>
  <si>
    <t>&gt;MZ382573_Cyclovirus_mweyba</t>
  </si>
  <si>
    <t>ATGAGGCGTCTCAGGAGGGTTCGCCGAGCGTACCGGAGGCTCCGGAGACGCGGGTCTAAATTTAGACGACGCTTTCGTCGCCGCAATCGCGCGTCCCTTGCTTGCAAGCTTACCCGTGTGGATACAGTTGATGTTGTTACTACCGACAATCATTCGTACTGGCTGCATTTTAATCCTAACCTATTTCCGGAATATCAAGCGCTCGCTCCGAATTTCGAGTATTGCAAATTCACGAAGGTTGTTGTACGTGTAATGCCTTTGCAAAATGTTACTTTGTTAAAGACCAACGAGGCAGCAGCTCTTACAGTCAACCAATGCCCCGCCTATGTCATGGTGCCATGGAAAGATCAGCCTACCCTCACTGCTAAAGGATTCAATGCCATATGTTCGGTTGATAAAGCGAAGATTTATAAAGGGACACAAAATGGAAGACAAACTTATGTGCCTGCAGTAGCTGTAACTACTAGAGGAGCAAATGTAACAGCAGATCCACATGAAAAGCTAGAATATCGTCCTATTATTCGACGTTTGGGACCTTCTCAGAATGGACCAATGATATATGTTGGATTAATAATGTTTCAAGGATTCGCAGATTTAAATACAACGACACATTACAATGTTAAGATGGATGTTTATTGTAAATTCTACAATCAATCAGTAATAAATGTGTAA</t>
  </si>
  <si>
    <t>&gt;OL704826_Cyclovirus_murcielago</t>
  </si>
  <si>
    <t>ATGCCAAGTCCCTGGAGTGGAAGACGGCGCATGCGCCGAAGAATCACAAGACGTCCTCGACGGACAATTAGGCGCAGATCTCGCCGTTACCCTCGTCGATCTTTTAGAAGACGTCGCACAGGTTGTTTCACTGTTAAAGCAACTCTACTCTCTGCTGTCACCACATCAACCACAACCGCCCAATCAGTAGTCGTAGCTCCTACTCTCCAAGCATTCCCAGAACTTGTTGACTTTGCTGATAAGTTTGAATATTATCAGTTTAGTTCAGTTCATGTGAAAGTCACGCCTCAGACTAATGTTGCATACGTTAGTCAATCAATTCCTGAATATTTTTCAGCTCCATGGCATAGGCCTGTAGCCGGGACTAATGTTAGTACAACGAATGTTGCAACATTAGATAAACACAGGAAACATCCTGGTACTTCAAAAATGTCAAGAAAATTTGTACCTGCAATTATGACTGTTGCATCAATTAATGGAACCGGTGCAACTGGTAGTTTGGAATACCAAACAATGAGATATAGGCCTAAAATAGCATTAGGTGGTACTAATGCTGCCGCTATTGAACATTTTGCAGGACTGCTTGCATGGCCTACAACTTCTGGTCCTGTTACTTATAATGTAGACATTACTGTAATCTGTAAATTTTATAATCAACAAAAGGGTTTAGCCCAAGCATAA</t>
  </si>
  <si>
    <t>&gt;OL704827_Cyclovirus_vespertilio</t>
  </si>
  <si>
    <t>CTGTGCGTCAGAATGCCTTATCGCAGGTCACGCGCTCTCCCTTATCGCCGCCGTGCGAAAAACAAGTTCAAGGCCAAGCGTCGAGTCAGGCGCCGTCGTTATCGATCGCGCCGCCGGCTCAAGGGCAACTTCACACTCATTTTACGCAGAAGCTATACAATCACTATCGACGAATCAAAGGGCTCTACCCATATAATTCAACCCAAAATAAATGATTTTACAGAGGTTGAACCATTTTGGCAAGCATTTGAATCATATAGGATTTGGAATTTACGAGTTACTATCCGGCCGCACTTTAACGTCGCTACTCCTGCTGATCACGTGCCTCCATATTATTCAGTGCCCTGGCACAGCCGTGAACCTACTCACGTTAATACCGATACTATTCTTTCCGTTGATCGGTGCAAGACATATCATGGATGTTCTAGCTCGAGTCGCAATTTTGTTCCTGCTGTGCTGGTTTATACTAAGGGGACCGGCGAAAAACTTTTCAATATTGAAAAAGTATCATATAGGCCCAAACTCAATTTGGGCTCTTCCCAAAGGTTTGACAACCATCTTGCGGCGATGTATTATTTCCCCCCCGGTCAAAGCGGTACCCCATCGACGGTCCTTCGCCAATATGAATTAACTATCAGTGGAAGGTGTACATTGTATAATCAAAATAAATTTGCATTGTAA</t>
  </si>
  <si>
    <t>&gt;OL704828_Cyclovirus_muricec</t>
  </si>
  <si>
    <t>ATGAGTTTGGTCCCTCGAGAGTGGTTGCGTCGTCATCACCCATATAAGCCTTTGTATTATCGTCCTCCGGGTCGTGTTTCGCCGAGGGCGCAGGCTGCGTCTGCGTTTGCTACAGGTTTGATATCTGCTGCTGCTAATAACCCTGGAGTCCTTAGAACTTTTGTTAACGCGAATCCACCGTGGGCAGGTCCGGCTGTTCGTAACGCTCTTCGCATGGGTGGTCATGGATCATTATCTTCAACGAAGCGGAGGCTTCCTTCCCTTCGTGGTAAGCGGTATCGTCGCCGTCGTACGCGCCGCAGGACTCGTCGCCGGAAAGTATGTCGTCCCATTATTAGAAGATATCTCAAGCAATTCGACGGATCCGAATCTACCGAAACATTACTTAAATACCGGTTAGACCCGAAGGGTGGTTCGTATAAATATATACCATCTGTTAATGGTTTGCCTTTGTTGGCGATGGTTGAGCAGTATGGTAGAGAATATACACATTTTAAGGTATTGCGTTGGAGGATTACGTATTCTCCGGAAACACGTAGTCACCCCACGCTAGATGAGGTTGCAAAGAATGGTTATAAGTCGTTGCCTTCAATGTTTCGTTCGTATCATATTGGTTCTGTTGCCCCAACTTCTGTTAAGAATTTATTAGCTACTAGTTCTGCTATGCCTATCGACCCTTTGAATGTTCATCATTTTTCTTTAGTTCCTAAGTATATTCGTAAGATGAATTCTGCTTTGCAATATGAGATTAAGCCTAAAAATTATTGGTTGCCATTACTTGCTACTACAGATATTTCACCTATGAATGGGCCTGTTATTGCGTGGTCTAAATATGTGTTGCCTAATGATCCTAAACCGTTAACACCTACTTATTCTATTCGTTTTAAATGGATTGTTAAAGCAACTATTAAGTTAGCTAAATTTTCATCTTTTACTGATAAATCTATAGAGATTGGAGAGTTGTTTGAAAAACCTACGTCAACAAGTACAATTGGTTCAAGCGAATAA</t>
  </si>
  <si>
    <t>&gt;OM262451_Cyclovirus_saguza</t>
  </si>
  <si>
    <t>ATGCGTGCGGTCAGACGTGTTTTCGCCAGAAGGCGCTTGGCCTTGAGGAAACCGGTACGTCGTACTATTTTTAGACGTCGGTTTGGGCGTCGTATTCGGCGGAGGAGACAGGCTACGTTGTATTGCAAGATTACACGTACTATTCACGCATCGCATCCTTTGAAGGACGAGTATAATTTGCCTTTGCACGTGACCTTGAATGATTTTTCGGAACATGTGAATCTCGCTGCGACCTTTGAACGGGTGAAAGTTTTGCGTCAAGTTGTGACTGTGTACCCGCAGCAGAATGTTTCTAATACTTCAACAAGTAGAGTGGGCGGTTATTGTTTGGTTCCGTATCATAAAACGTTGCCTACGACCTACATTAACTATCCGACGGCGCTCTCGGTTGATAAAGCGAAAGCATTTCGTGCGACGCAAACCGGTCGTATGTCGTTCGTCCCTTGTTCACGTTTAGTTGTCGAAAATTCCGCTGGCGCTGTTAGTGTAGCCTATCAGAATTCGTGGAAACCGGAGTTTGAAATAACGGCCGAAAATACTATACCCCAATTGTATACTGGTTTCATATGTTTTGAGAGTTTGGCGCAGAGCGCAGTAACGGCATATTATACAATAAAACAAGATTTGTATGTTAAGTATAAGAATCAGCGATCATTTATTTAA</t>
  </si>
  <si>
    <t>&gt;OM262452_Cyclovirus_sawya</t>
  </si>
  <si>
    <t>ATGGCGAGGTTCAGACGTGTTCGCCGTGTCCTTCGTAAACCGGTTAGGCGGGTTCGTCGCCGCCGTATATTTCGTCGTCGCCGGTTTGGTCGCAGAGGTGCTCAACTTGTTTGCAAGTTTACTCGCTGTGTTAAGACGAACGTTATTCAGAAAAATGATTCTTATGAATCGTTTGCTTTTTCTCCTACTGGGTTTCAAGAATTTGTCGACCTCGCGAAGAACTTTAACTACTATCAATTTACGCGATGCAGAATTCGTGTGATACCTCATCAGAATGTCGCCAATAATTCTACGTCGGAGGTTGGATTGTACGCGCTTATACCTTGGCATCGTGATGTACCTACCGCAGGAACGTTTTCTGCTATGTGTTCTATCGACAAGGCTAAGATTTTTCGGCAGACGCAGATTGGCAGTATGACGTTTGTTTGTAATACATTAACGAAGAATGATGTTCCGAGTACCGCTGGATCGGGGGAGACTATCAATTGGATGCCTAAAACTCAAGTTCCGTATGGAGCAGCCGTCGCGCCTTTACATTATTGTGGTATGATTGCCTACGAAGGATTGCAGACCGCTTTAGATCCTGATGCGCATACGAAATTTACTATTGTTCAGGATGTGTGGGTTAGGTTTTATCAACAGAAAGCTGCGGGATTTGTTTAA</t>
  </si>
  <si>
    <t>&gt;OM262453_Cyclovirus_prilep</t>
  </si>
  <si>
    <t>ATGTTAGCTCGTAGGAGAAGGTTTGTTTCCAAACGGCGACATGTTTTCCGCCGCCGCAGTGCGTTCCGTAGGAAGCCCATGCGCACTAGAAGAAATTCAACTAGACGCCAGCTTGCCCGTGGTTCGACCTACTTTACGAGGCTCACGTACACCGTCACAGTATCACAATCTGCGGGGAATTCAGCTATTACTATCGCTGACCCAGGCCTGTCTCTCCCTAATTTTAGTGGTTTTAATGCTCTGGCTGCTCAATGGCAACAATATAGAGTCTGGAAAATGGTGGCAACTGTTACGCCTCTCGTCAACCAATCCTATCCCGGTAACCAAGCTGGAATGCAAGCAATGGCCGTTTACAGACAATCAACCGCTCCCAGTGGCGGATACACTTTCAACAGTATATCTACACTCCCTAATGCTAAGCAAAAAATCGGTCTCCATCCCATTTCTGTCTCTTATCGCCCATCAGTATCCACAGCTAACGTACAGGCAGAAGGCACTGGTGTTACAGCACTTACTCAGCTCTCTACAGGATATGTCATGCGCCCCAAACTTAACACCCGACAGACTTCTTATCCTAATCATTATGGCTTTGTATATGCTCTCAATCCTGCTCCAGGTTCTACTGCAACGACTGCCAACAAGTCCATACAACTAACTGTATATGCATACATAACATTTTATGGCTACAATGGCCTCATTGTTTAA</t>
  </si>
  <si>
    <t>&gt;OM262456_Cyclovirus_fledermoyz</t>
  </si>
  <si>
    <t>ATGGCGCGTGTGAGGAGGTATCGTCGTCCCGTTTGTCGACTTCGTAGAGGTTATCGTCGTTCTTTTCGCCGCCGTATTAGGCGTGTTGCTAAGAGGAACCTACGCTTTAAGTTTACTAAAGTCGATTCATTGGATGTTACTCTTAACGACAACCATTCTTACTGGATTAACTTCACTCCTGACTCGTTGCCTGAATATGTACAGCTCGCCCCAAATTTTGAATGTTGCAAATTTACAAAAGTCGTTGTCCGTGTAATGCCAATGCAGAATGTATCTAATAATACGACATCGCAAATGCCTGCTTATTGTATGGTACCATGGAAAGATAAGCCTAGTTTATTGTCGAAAGGATTTTCATCTATAATGAGTGTTGATAAAGCTCGAATGTATCGAGGTACTGCATGTGGGCGTCAAACATATATACCTGCTTGTCACAGTTATACTTATCAAGATACTACTGCAACTGAGAAGTCGTCTCCTGATCGTATAGTGTATCGGCCAGTTATTCGTTTTACAAGAGCTAATAATGATATAGATTTATATTGTGGATTGATAATGTTTCAAGGATTTGCGGATATGGCACAGGATTATAAAGCGCATTACAATATTAAGATTGATGTATATGGTGTATTTTATAATCAGAGTACAATAAACATCTAA</t>
  </si>
  <si>
    <t>&gt;OM262457_Cyclovirus_vleermuis</t>
  </si>
  <si>
    <t>ATGGTGCTTAGAATGATAAGACGGCGTAGGGTTTTTCCCAGAAGGCGTTATCGGCGTTACGTGTCGAAGATAAGGAGGCCTTATCGTAGGCGTTATCGCAGACGTTCAAAGTCCAATTTGATATGTAATTTTAAGATGCGACAGACTGTTAATTTGATTGAAGATAAGGCGACGAATATTGGAATTCAACTGAAATTGTCTGACGTGGAAGAGTTTGCTGGATTTGAGAAATTTTTGAAGGCGTATAAGTTTTTGTCATGCCGTGTGAAGATTTGCCCTCAGTTTAATGTTGGTCAGATTGGAGGACCATTATCAGAGTATTATTCTGCACCATGGAAAAAGCCATTGTTTGGGGTTTCTTTGGCGACCGATATATTAGCTGTTGATAAAAGTCGTATTCATCCAGGAGCTTCTGTGTCTACTCGCAGTTTTGTTCCTGCCATATTGGATTCTACAGAAGTGTCTGCTCCTCAGCTTACGCATTATGCTAGTACTAAGTTTAAACCACGTATTGAGTTACGTAATGTAGGAAGTAAAGATGTCATTCATTATTGTGGATGGTATGGATTTCCACCAGGAAAGGGAATGATATATAATATATATGTAACTGGCAAAATACAGTTTATTAATCAATGTATAAATAGATTACAATAA</t>
  </si>
  <si>
    <t>&gt;OM262458_Cyclovirus_ystlum</t>
  </si>
  <si>
    <t>ATGGTGCGATATAGACGTATGCGTCGTCGTGTGGTAAGACGTCCGGTGCGGTCCCGGCGTTTTGCTAGACGTCGGTTGCGTTATCGTCGTGGTTTTCGTAAAAATAAAAGTGGAAATATACATGTTAAAATTACGAAAGTTGTAACGGTCACGCCTGTCATTGATCGTACTTCGCAGTATCCTTTAAAATTTCAGCCGTTGGATTTTCCGGAGTTTATGAATTTAGCACCTAATTTTGAAGCTTATGCAGCGCGTCGGATGTTGGTTAGGGTTATTCCTCAATCTAATGTCGGAACGCGTAGTTATGAAAATATGACTCCAGGTTATTGCATGTATCCTTGGCATGGTCCGAATCCGTCTTCAGAAAATTTTAATCAATTTATGAGTATAGATAAATGTAAATATTATTCTCATTATCAACGAGGTCGTCAGATATATAATTTAAATACTTTGGCAAGTTTATATGATGCTGATGGTAAGCAAATGTCAGTGGAAACGCAATGGGGAAAGCGGATAGAGATAACGTCGGATGAGGCGTATAAGATTATTCATTATGGAGGTTGTATAGGGTTTCAATCAAATCCAGATGCTAAACCAGAAACATCTAAAATATATTTCAATGTAATATTGGATGTGTGGGTTACATTTTACAATCAAAAGACTCTTAAGGCTACTCGTGATCCAGATACTCCTCCCATGAGTTTGACTGCGGTGTCGAGTAGAGGAATGGTTCAGTGA</t>
  </si>
  <si>
    <t>&gt;OM262459_Cyclovirus_liljak</t>
  </si>
  <si>
    <t>ATGGTTCGTGTTCGTCGTTCGTATCGCCGAAAACGTTATGGAGTCGTTAGGCGTAAATCCCGTATGTCTCGTCGCAAGCGTTATGCAGGCCGCCGTCGTCGGAGGATTGCGAGGGGTTTACCACGCAAATCTATCGTTTATCGATATGTCCCGTATGCTAAGGGGACCGGAGGCACCCCTACTTGTCGATTAGACACTATGGGTGATACAGGTGGTTTCCATGCTTTTCGTTCTAATTTAGCGAAAGATATTAATTTTTCTGATGTTGAGAAGAAGATGTATACTCATTTCCGGGTTTTGAAAGTATATATTAAGTATATACCCGAGTTTAAGGGTACTGTCAGTGCCATGCAAATGGCTAATGCGCCCGATTGGATTCTTCCTACTTGTTATCGGGCTACTATTGTTTCGTCAGATTTGCCATCTACTCAAAAAGATTTTTTGGAGCAGTATAAGGTTAAACCTTTTGATCCTACAAAGGTTCAGCGTTTTATATTTACGCCAAAGTTTATAAATCCGTTGTTATGGAATCCTAAGCCCATGACTGCATGGTTGGCTATTTCAAAGATGCCTTCGGCTACTTTGAATGCTATTAATACGCCGTGTATATCATGGTCTCCTTATAAGTTTATGTATAACGATGTTGTTAAAAATACTTGGACTGAATGTTCGTTGGAGTTTCGTACTGTTATGTCGTACAAAGTCGAATTAATGCGGTGTACTGATCTTCCTGGTGTTCAGGATAGTCATAGTTTTAATGCTGCAGAACATAAGACTGTTCATGTTCATAAAAATCCAAATTATAAACCAGAATAA</t>
  </si>
  <si>
    <t>&gt;OM869595_Cyclovirus_rotte</t>
  </si>
  <si>
    <t>ATGGCTCGCTTCAGACGCAGACTGCGCAGGAGAAAACCGGTTCGACGGGTAGGGCGCCGCGCTCGTCCACGTAGGTGGCAGCGGCGTAGGAAGACGGGGACCTTGTATTGTAAACTTACTAAAATTACGATTTACTCTATTGATAATACGAAAAACGACTTTTTGGATTTAGCTGTTAATCCTGAGGATTTCACTGAGTATACATCTCTCGCCAAGAATTTTGAATTTTGTAAATTCCTTAAAGTTAAAGTCACTATTCTGCCCCTGCAGAATGTGAGTAATTCGTCGTCGTCTATAATGCCGTGTTATGCTATGACGCCTTGGCATTATAATATTCCGATACCTAATGGTTTTGACAAGTTTCTTTCAATGGATAAGGCGAAATGTTTTCGTGGGACTCAAGTTGGTAGGCAGACATATGTTCCGTCGGTTATGGTTCAAACCGGTCAGATGCCGAATACGGTGCCGAACCCCCTTACCGCACCTTATCTTACAACTGTGCATTGGAGACCTGAAATACGTACCGTGCAGTCTACAGGAGAGAAGACCCCAACTATTCGCACGGGCGCTGTTTGCTTTCAAGGCTCTTCGGAGATTGTTAATAAAACTTCTGCTTATAATATAAAGTGGGATGTTTGGGTTAAATTTAGCGGACAAACAACTATGTTATTATGA</t>
  </si>
  <si>
    <t>&gt;OM869613_Cyclovirus_kemirgen</t>
  </si>
  <si>
    <t>ATGCGCCGTCGCGTGCCTCGTCCATTTAGGCGCGGCCGCTTCCGCGCTTCCCGTTCGCGCTTTTATCGACAACGCGTTCGTACAAGACGTAACCTGCGTACTGGTGGGAAGTTCTTTACCAGGATTTATGAAGCACGCGAATTTAAGCCCAAATACGATGGGACAGTCACCTCACCTTATGGTCATCTTTACGAATTAGATATCCGAGATATTGACAACGCCGAACAAGCCAACCGTTTTCGCCGCATTGCATCACTGTTTCAAGAGTATAAAGTGCATAAAGTAGCTGTCAAAATTACTCCGCACATCAACGCATCCGATGGCCAAACTCAAATTGGTCCTTACGCTGTTGCGACGTATTATCAACCAAATTCCGACACTCAAGATCAATCGTCTACTATTGGGGATGCTAAAATCCAATACGAAAATGTTGTTGGTCTTCCTAATTCAAAAGTTATTAGAGGCTGTGACCCAACAACTCTTGTTTTTGTTCCTCGCATGTACACTCCTGGTTATTCGAATGTAGATGGCGCTGGAACTGTTGCCGTGGGATCTGCCCAACTTGTACCAACCAATCGCGTATGGCTCAACACCAAAAGACTTTTTCCAAACTCCAACATCGCAGGCCAAACCCCACAATTTTACGGATTTGTTATCGCACATCAAGGATTTAGTGAAATAGGAACCGGTTTGGACACCATAACTTACACAATTGACATATTTTATTATGTAACATTCAGAAAGTACAAAAACACTATGCTTCCTGTGTCATAA</t>
  </si>
  <si>
    <t>&gt;ON324066_Cyclovirus_ibimonyo</t>
  </si>
  <si>
    <t>ATGCGGCGGTACGTTAGGAGATATCGCCGCCGCCGCCCACGGTTCGCCCGGCGTCAGGGGCGTCGCCGCCGGGTTTTTCGCCCGCGCTATCGGCGCGGCGTCGCTAGTGGCACTTTTCGTGTTAAACTTACTCACGTCAGTACATTTACCGCTAAAAATGATGCTGTTACGCATACTTGGATGTCATTTGAGCCCAAGGATTTTGATGAGTTTTCTAACCTTGCCCCCAACTTCGAAGCCTACAAATTCACGAAATGTCGTGTTCGTGTAATTCCGATGCAAAATGTGTCAAATAATAGTACATCGCAAGTGCCTATGTATTGTATTTTACCGTGGCATACTTTGGCTCCTCAGTCTAATACTTTTGAGAAGTTTATGTCTGTTGATAAAGCTAAAATTTTTAAACAAACCCAGACTGGATCTATGGTATTTAATGTCAATACTTTGTCTGCTGTTGCTTATGCTGATGGTCAAGCGTCTTTGAAAACTGAATGGATGCCTCGTATAGAAATTGATGCTAATGCGTATATGGTCCGTCATTTTGCTGGTCTTATTGCATTTCAAGGTGATCCGTCTATGGCTGATCGGTCTACTAAATTTACAATTGTGCAGGATGTTTGGTGTACATTTTATAATCAAAAAACACTTAAATAA</t>
  </si>
  <si>
    <t>&gt;ON324069_Cyclovirus_fourmi</t>
  </si>
  <si>
    <t>ATGGCTCGATATAGACGGACGTTCCGCCGCAGGCGGCGGCCTCTGCAAAGGCGTAGGCGCAGAATATTTCGTCGTCGTAGAATTCATCGTCCGCTTACTGGAACATTGTACGCAAAGTTTACTAAGACCGTTGTTGTCAAGTGTAGTCTACCTACGACGACTACTTGGGGGGGTCCAGTCACTCTTGGAGAGTTCGTCGAATTTAACGAACTTATCAGGCAGTTTGAGTACTTCCGACCTATGCGTATAAGAGTGCGTGTGTTGCCGTTGCAGAATGTGTCTAATAACAGTACGTCAAGTGTCCCTATGTATTGTATATTTCCGTGGCATCGTCCGATAAGCATTACTGACGACTTCGGAAAATTTTTGAGTATTGATAAAGCTAAGATACGCCGCCAAACCTCACCTGTAACCATGAATTTTGTACCGAGCATATACACCGCAGCTCTCGCAACTGAAAACAGTACCTACACCAATGACATAGTTTATAGACCTAAGATAGCGCGTAGCTTTGGTGATATGAAATATCCTGTATTGTATTGGGGCGGGTTAGCATTTCAGGGAATAACAGGAATGACAGGGGAGTCTAATTTTAATATAGTAATGGATTTGTATGTGAGGATGTATAATCAAAGTACAGCATTGTAG</t>
  </si>
  <si>
    <t>&gt;ON324071_Cyclovirus_anyidiwo</t>
  </si>
  <si>
    <t>ATGCGTTACCCGAGGCGGTTCGGGCGCGTTGTACGAAGAGTTGTGCGACGGCGTCCTCGCCGGCGACGCATCCTGCGTGCAAGGAGGTTTCGTAGACCTCGTCCGGGGCGTGGTAATTTTCGTGTTAAGCTTACTAAGATTGTTACGGTCGCCCATACAGCAGACTCCACTCAGATGTTTAGTTTAGGTGTCCAACCTAAAGATTTTACTGAATTTTTGAATCTCGCTCCCAATTTCGAGGCCTATCGAATGAAGAAGATGTTAGTTCGTATTGTACCGCAAGCAAATGTGTCTAACAACACTACAAGTGCTAATGGAGTGTATTGTCTGTTGCCTTGGCATCAACCTACACCCAGTGTCGAGAACAGTTTCAATAGTTTCCTGTCCGTCGATAGAGCCAAGGTTTACCGCGGAACAGAACGCGGCAAACAGATATATAATATGAATGTATTGCAAGGAATGAATTATGACAGCACCGACCCAACGAAGATGTCCGAAAGAGTATTGTGGAGCCCTCGCATCGAAATACGCAACGACTCGGCTTATGAGACTCGACATTTTTCAGGATTGTTTATAATGAATAGGATTGAAGGAAAGACGAAGGAGGATGTTTATCGATATGATGTCATACAAGATGTTTGGATTGAATTTTATAATCAAGATGTAATAAAAGAATGA</t>
  </si>
  <si>
    <t>&gt;ON324100_Cyclovirus_kokoro</t>
  </si>
  <si>
    <t>ATGCGGCGTCGTACGATAAGGAGGCGCCGTGTTATCAGGAGAAGAGTTCATCGCCCGGTCCGGCGTTTTACGCGGGTGGCGCGTCGTCGGCTAGCTCGTAGGCGTTTGGATGTACATACCTACCGGTGGACTGCGCCCGCTCTTGGTGTTATCGTCGGTGATTCCGCGGGTCCTCAAGTCAATAACTTTACGATACAGGGCAACGACCTTCCTATTAGTATAACCGGTGCTACAGTGTCGCAGCTGTATTCCCATTGGAGGATTAAGAAAGCGGTGTTCCGGCTGAGGCCTACTGTTAATGTTAATGCGATGCAGCCTACCCCTTTGGTCCCGCCGGAGATTGTGTCAACCCAGTGGTATGCGGAGTTGCCGTCTGTTGCCCCCTTGGAGATCGCTAAACTGGAAATGTCGCCAATGCTGCGGTACCATCATTGGGCTCGTCCTTTTCGGAGGGTGCTATACCCGAAAGTATTGATGGAGTGTCACGGTGTACAGACAGGATCTACTACTAATACAGTCGGAGTGCTTAAGAAAGCGGGGTGGTTTACGACTACGAACTTGGATGCGGGTGGTACTGTGTTGGGAATGTTGTCAGTGGTGTCACGTGTTGCGTGTCAGCCTACTAATTGGTTCCTTGAGCGTACCTTTACCTTCCAACTGAGGCGTAAATAA</t>
  </si>
  <si>
    <t>&gt;ON324103_Cyclovirus_mier</t>
  </si>
  <si>
    <t>ATGGCGTGGTTCAGACGTCGCGCGCCCATGCGGCGCCGTAGATTTCGCCGCAGGCGTCGAGTTTTTAAGCGGCGCAGGGCCGTACGTAGGCGAAGTGGAAATATGTTCTGCAAGTTCACTAAAGTATCGCAAGTCAGAGTGCCCACTACATCACTTTCTGATTGGAGTTTGTCCTTTGTGCCAAATGATTTTTCTGAATATAGTTCGTTGGCTCCTAATTTTGAGTATATACAATTTATGACAGTAGGGGTAAAGGTGTTGCCTGAACAGAACGTATCCAACAATACTACGTCTATTTGTCCTACATATTGTATGTTGCCTTGGCATCGGCCTGAACCGTCTAGTACGTCAGTAGTGTCGTATCAGCAGTATATTGCGTCAGACCGTTGTAAAATTTATCGTCAAACTGAAAGAGGGAGGCAGTCGTATGTTCCCAGTACGTTAGTTTACTCTGAGGTCACCCCTGGAGCCCCCGGTGAAGCGCATCAAATTATTTGGAAACCAAAAATTGCGCGAGCAGCTGACCCATCTAAACTACCTAGGATATTTACTGGGATTATAGCATTTCAAGGAGATGCGAATGCACCGGCGGAGTCTACAACTACGTTTAATATAATAACAACAGCATATGTTCGGTGTATAAATCAGAATTTAATGCCACTTTAG</t>
  </si>
  <si>
    <t>&gt;ON324104_Cyclovirus_bohloa</t>
  </si>
  <si>
    <t>ATGGCGCGCTTCAGGCGGAGAGTCGCATACCGTAAACCGGTCCGACGGGTTCGTCGCCGGTACCTGCGCCGTGCATTTCGCCGCCGTAGAATCGGCCGTTCACGTACTGGATCAATGTATTGCAAATTTACGAAGGTTGCCTCTGTTACTGTTGAAAATAACGTTAACAGTTTTTGGGGTGCTAGCTTCTTACCCACTGATTTCCCGGAGTACAACAACATCGCGAAGAATTTTGAGTTGTGCAAATTCCTTAGAATACGTGTGAGAGTCATCCCGTTGCAGAATGTTGCCAATAATTCGACCAGTGCTTTGCCTTGTTATGCTATGTTGCCTTGGCATGTCCCTATTACTTATCCTAAGGAGTTTAATTTTTACTTGTCCGTCGATAAGCATAAGATCCGACGACAGTGTGAGAAGGGAACCCAATCATACATACCGAACCTCTTTGTCGAGACTCCTAGTGGAACCCCAGCGCAGACCAGTGCCCCCGATCAAATTGTATGGAAACCCGAAATTCGGTATCATCAGAACACCTCTCGTGAGCCCCCCCGAATATACGGTGGAGTAATCGTTTTTCAAGGAGAGCAGGAATTTGAAGGGAGGAAGGCGTCGTTCAATATTGTAACGGATGTGTGGGTTAAATTTAAGAATCAAAGTATGATGTATCTTTAA</t>
  </si>
  <si>
    <t>&gt;ON324106_Cyclovirus_svosve</t>
  </si>
  <si>
    <t>ATGGCGTGGAGACGCAGGAGAACGATAAGGCGTAGGCCTAAGAGGAGGCTCCGGCGTCGATTTCGTAGACGTTATAGGAAATCTCGCTCTGCTAACTTGTCTTGTAAACTTACGTCAATTACTACATTGGATGTCGTTGTGTCTGATAATCATTCATACTGGCTTCACTTCGAGCCTGCGAGCTTTCCGGAATATACGGCGCTTGCCCCGAGTTTTGAGTATTGCAAATTCTACAAGACTGTAGTAACTGTGATGCCTATGCAAAATATAGCTGACGAAACACATCAGATGCCTGCGTATGCAATGTTACCATGGAAGGATGAAACCAACATAACCTCTAAAGGATTTAATTCTATCTGTTCCTACGACAAGGCTAAGATTTATAAAGGCTGGCAGACTGGTCGTATGTCTTTTGTTCCGGCAGTACATGCAGACGTGTTTCAACAGGGCTCGGAACCACTCCCAATGAAGATTGAATATAAACCTGTAGTTCGTTACAGTCCTACTAATGAAACTAAGATATTTAATGGATTGGTAATGTTTCAAGGATTTGCGGATATTACTAAAACGACACATTATAATATAAGAATGGATGTTTATTGTAAATTTTATCATCAGAATACAATCAATATTTAG</t>
  </si>
  <si>
    <t>&gt;ON324107_Cyclovirus_enseenene</t>
  </si>
  <si>
    <t>ATGGCGATAAGACGTTATCGGAGATTACGACGGTATCCCGTTAAAGGTAGAAGGCGACGAGGTTTTCGACGTCGCAGATTATTTCGTCGTAGAAAGACTCCTGGAGTTGTTTATACAAAAATTACTGTCGTCCATACTATCGATGTGCCACGGAATTCTCCATATATGTCACCTGGTGAATTTAATGTATCAGACCTTTTGGAACTGGAAAAGTACAGAGAGATCTTTGAGAGGGTACAATTTACAAAGGTTAGAGTTCGTGTGATTCCTGAATTTAATATATCTGACACACATGAAGAAAGGAGTCCGCTTTATTGTATATTCCCGTGGCATTCACCTGCTGTTTTGTCTGATACGTTTAATAAATATCTAACAAATGACAAAGCTAAAGTGTATCGTCAAACTCAGAAAGGTACCATGACATTTATTCCGAATACCATTGTTTATTCGATGGCTGCCGGTGGAAATACGGCGTCTACTATACGATGGAAACCTGTAATAGAACGTTTGGATGGATCAGGGAAAACGACGATATTCACCGGTTGTGTCGCTTTTCAGGGACATGCTGATATGTCTGAGGCTAAACCTGCTAGTTTTAATTTGATTTGGGATTTTTATGTAAAATTAAGTAATTTGAACACGTATAATGGAGGTTCTTAA</t>
  </si>
  <si>
    <t>&gt;ON324108_Cyclovirus_ndanda</t>
  </si>
  <si>
    <t>ATGGTCAGGCGTATGATAAGACGGCGCCGCTATGTCCGACGCACTCGACTCCCGTTCAAGAGGCGTTATCGGTTCCCGCGTCGTTATCGCAGGCACTTCAAAAGACGGCGCACCTCTAATTACACGATGGAAGCACGACATACGCAAAACGTCATTATGGAATCGACTCAAGGGCAAGTTGTTATTGTCGCTCCTACTCTTTACGAGTTTAATGAGCTTGTTGGTTTTGCTGATAAGTTTGAAGCGTATCGTTTCCAACGGGTGACCGTTAAAATAACTCCTACTGCTAATACTTCTGATGCTACGGATCAAGTTACTCATTATGTTACGGCTCCCTGGCATCGTAAAATTGAAACTCCTGCTAATGTTACTACTAATGCTTTGCTATCTGTGGATCGTGCTCGGGAATATCAAGGAAATTCGACTTCTCGAAGAACATACGTACCTGCTGTTTCTACTGTCACGGCTTATGGTTCCGGAGATGATTTCAAGACTAGTTTATCTGTTATTAAATTTAGGCCGCGTATTGAGAATGTTGACTCTAATGCTCTTAATCTCCCGCATTATTGTGCTCTTATCGCATTTGATCAGACCGCTAATGCTGAGTCTGCTATTACTTATCAAATAACTACTACTGTAAGGTGTACATTTTATAATCAAAAGGCTGGTTTTTGA</t>
  </si>
  <si>
    <t>&gt;ON596192_Cyclovirus_popoki</t>
  </si>
  <si>
    <t>ATGTCACGCTATTCCTACTTAACTACATCACGTTTTCGTAGGTACACGCGTTATCGTCTTAAGCGTTTTCGTCGTCGGTACAGGCGTATTCGTCCTCTCACGCGATATCGTTTTCGTAGACGTTTTAGGACTTCTGTACTTATACGTGCACGTTTGCAGGTCCGCTTTACCCCTTCCTCTACCGATTTTTCTATACAAATTGCGCCCAGTATATCATCTTTTCGTGAACTTAATAATTTCTATAATTTGTATGAAACATATCAATTTATAAGTCTTGGTGTTTCCTGTATCCCCACTGCTAATACATCTGATGTTACTCTTCCATCTCTTACCTATGTATGTGCCCCTTTTCATAAACCCCTCTCTGATCCCAATAATATTGTTCCTATTGCCAATTTAATATCTTTGGATCGTGCCCGACAATATCCTGGTACACGCAGGTCATTTAGACGTTATGTACCCTGCGTATCAATGGATGTCCGTTCAGGCGATACTTCTGTACCTGCTGTACAAAGATTTCGTCCAATTATCAGTCCTCAAGTTGGATTCTCAGGAGATAAAATTCCCCATTATTGTGCCCTTTATTCATTTAATGTACCTGTTAACCCCATAACTTATACCTTTACCTTCTATGCCTCTGTACTCTTTCGTAATCAAAAATACCTTGATTTCAATTAA</t>
  </si>
  <si>
    <t>&gt;ON596195_Cyclovirus_misi</t>
  </si>
  <si>
    <t>ATGCGTGTTAAGACACGTCCGGTGCGCCGCTACGCTCGTGCAAAACGTGTGCGTTTTTTTCGTACGCGGCGTCCGTATCGTACTTTGTCTTTGTTTCGCCGACCTCTTCGCCGCAATCGCTCGGGCTATTTTATTGCTAAATCGGCTATTGAAGAGGAATACACGCCTTGTGTAACTGATTATTCGAAATATATCACTGTTAGTTTATCGAAGTTTCCTGAATTTATGTCAATGAAGCAGCAATTTTCGCATTTCAAATTTCTGTTTGCCTCCGTCCGAATTACTCCTCTATCTGGCAATAATACTGATCATCCTTGTGGAACTTATTTATTGGTTCCTTTTCATGGTGATCTTCCTGGAATGCCTCTTAATAAGATGGATCGTGCTAAGATTTTACAATTGGATATGGTGAAGGAATATCGATGTACTTCTAGTGCCTATCGGCGATTTGTACCTGCTATTATTGAAAATATCAATGTATCGGGTCAAAAGGATCCCGTTAAACGTTTATTATATCGTCCTACTCTTGAATGTCGTCATAATGAATCTCCTGGTATTGAACATAATGCTGCTATTCTTTGTTTCCCTCCCAATACACATGATATGAGATATAATATTAAAATTGAATGTAAAGTTTTATTTACGGGACAAGTGTTCCCTTAA</t>
  </si>
  <si>
    <t>&gt;ON596196_Cyclovirus_moosa</t>
  </si>
  <si>
    <t>ATGGCGGGGTATAGACGTAGAGGTATCGTACGCCGCCGCCGATTTAGAGGTCGTCGTAGAATATTCCGACGTAGACGACCATTACGACGCAGAGGGAAAGGAACATTTTATTGCAAGTTTACAAAGAGTACGACCTTGGAGGTTCCTATTACGTCGACTTCTGATTGGTCTGCGTCGTTTGTTCCTTCTGATTTTTTGGAGTATACGAATCTTGCTGCTGCTTTTGAATCTATTCAGTTTTTGAAGGCTAAGGTCAGAGTGTTGCCATGCCAGAATATTTCTAATAATTCTACTTCGGTTGTGCCGAGTTATTGTATGTTGCCATGGCATCGTGATTCACCTCCTGGTTCAGCTTTGACGTTTAATCAATTTGTATCGTCTGATCATGCAAAGATTTATCGTATGACCGAAAGAGGAAAGCAAATGTATGTTCCGAATACGTTGGTATTGGCTGATGGACAGAGTGATAAGGAAGGTACGAAAGAAGGACATCAGATAGTATGGAAACCGGTTATTGAACGAGCGATTGCGTCTGGGAAGTTACCTCGAATATATTGTGGTTTGGTAGCTTTTCAAGGGATTTCTACTTTACCGGCTGGTACTAAGGCGTATTTTGATATCATTACCGATGTGTGGGTGAAATGTAAAAATCAAAACATATTGATGGTTTAA</t>
  </si>
  <si>
    <t>&gt;OP934204_Cyclovirus_ezzike</t>
  </si>
  <si>
    <t>ATGGCCTTCAGACGTCGTACCGTGCGCACACGGCGCAGATTACGCCCCACTACTCGTCGAGTGTTTAAGCGTCGGGTCGTGCGCAAAAGGAAAGTCAAGCGTTCTAACCTTGGAAACCTGACGTGTCTTGTACGGCACACGTCTATTCAAAACGTGCAGTCCGATAATTCTCTTACAGTCATTATCAAACCGGCTCTTGATGATTTCTTTGAAGGAAGAAGTCTTAAAACGAATTTTGAGGCCTTTAGAATCCACAGTGTTAGCGTGCGTGTTGTACCTCATTTCAACATTTCAACTGGAGGCAACGATTGCCCCCCTTATGTCACAGCACCTTATAAAACCGACATCGACCCGGGAACCTTGAATATTGATCGCATATTAACTATTGATAAGGCGAAGCTAAACCATGGGTGGCGTGGCACGGCTCGTGCTTTTGTTCCTGCTGTGTTGTCTGATATCTCTTATGCTGGGGACGGTGGTACCCTTGCTACTACAAATACTAAGATTAATTGGAGGCCTCGCATGGAAATTAACTGCAGCTCTGACAAGGTGCCTCACTACTGCGGGATCATCCATTTTGACAAAGCGCTCAACCCCGCAACTCCAAAATTCATTCGTGTCTACCAAATTGTAACTACAGCTAAAGTGACCTTTTATGGTCAACGTACATTGGATGTAAAATGTCTGAAATAA</t>
  </si>
  <si>
    <t>ID</t>
  </si>
  <si>
    <t>DNA SEQ</t>
  </si>
  <si>
    <t>AA SEQ</t>
  </si>
  <si>
    <t>size</t>
  </si>
  <si>
    <t>MALKRLRRMPQRRNRFVRSRRRVFKRRLRFRRRPISTLFTKLTRSVQVYS
DARTGGVASLHQTLEQFSEHKNLAPNFERVKIYRLNVRVFPQQNVANNTS
SRVTNYAIVPYHRPLVKPATPNFPTCLSIDKSKIRRMTQFGRMSFVPAVR
LGTDTETSTLYNTTKWRPEFDIGVDADKEILYCGFLCFEGDSTIAESHPV
NFTVVMDLFVKYKNQRSFI*</t>
  </si>
  <si>
    <t>MAYRRRRVYRRKPVRRLGRRRRVYRRRHRRSAKGKLLAKFTKVTLLTVEH
KSTSVWPVSFKCNDFKEFERLKTSFEYIKFYKVVATVYPLQNVSNNSTSM
CPCYAMAPWHTSIAMPKDFEAYMSLDRAKMYRQTQVGRQVYVPSTQLVTD
WKSNETSYGQVQWRPELKCNLIGTQEHPNIQCGAVAFQGNLGATDTKSYF
SIKLDVYCKLKGQNTMIV*</t>
  </si>
  <si>
    <t>MALRRYRRVRRPLRRYRRRRRKFFRRKSRVGKSDLLVKLTKIDTVNVDIS
KINVWSLSYLPTDFSEYNELKKNFEYCVFLKERVTIYPMQNIANNSTSQV
PAYLMAPWHRGGPASATFNTYLTIDRAKIFRGTQVGSQTYVPSVLIEGLS
DSGGGTSSPDMIQFRPKVYISNSQTRAIRIYNGIIAFQGNGEMTGTARYN
VKHDVWVVFKKQNTLASL*</t>
  </si>
  <si>
    <t>MPFSRRRRVVRRRKPVRRLRRRRRRFFKRAGRGSFRVKLTRFVSITQDIS
KTTQFSFEITPSDFTEFATLADAFEAVRFTRAKVTVLPQQNVSNNSTSLI
PAYCMFPWHKELPTVATFNGFLSIDRAKCFRGTQVGIQHYVPSTLDSIQT
KGAAGYEVQSVQTKYKPTIQISGGASTVVLYTGALGMQALSDAPENAQAH
YNIKIDMWCTFINQTSFNK*</t>
  </si>
  <si>
    <t>MAFKRYFRRRRRVRKPVRRFRRRYRMRRRVLRSKPGNMLTKLTKITTLSV
ENNINATWSCSFKMGDFTEYGRLAPNFETVKLNKVVVRVQPLQNVANNST
SSVPAYVVVPWHYNIALPKDFASYLRIDKHKLRAQTVGTSMSFVPNIVTV
GVANEGANPTGRNITWKPTLECLGVDINIPRVYCGAICFQGQPDMEGRKT
AFNIITDVYCTFRNQNTMKV*</t>
  </si>
  <si>
    <t>MAYRRRRLVRRRPVYRRRRMFKPVRRRRFHRRRTPVLYCKLTRTVQAVVP
PNTEYNLALHVALNDFAEHINLAPNFERVKVLRQTVRVFPQQNVSNTSTS
RVGSYCLLPYHKPTPTTPINFPTALSIDKAKIFRCTKVGRMSFVPATRLD
ADATPANQTIRTDWRPEFEIGTTATLPILYTGMFCVENIGVAVGGSNANF
TLVQDLYVRYKNQRSFIG*</t>
  </si>
  <si>
    <t>18 RSRRRVFKRRLRFRRRPISTLFTKLTR 6.6</t>
  </si>
  <si>
    <t>4 RRYRRVRRPLRRYRRRRRKFFRRK 6</t>
  </si>
  <si>
    <t>11 RRVRKPVRRFRRRYRMRRRVLRSKPGNMLTKLTKIT 5.9</t>
  </si>
  <si>
    <t>MAFRRRVVRSRAPIRRKLPRRRVARRRRFRRSRRLRGNFTVLAKRTQVVV
IQGDEGGTVTIAPSLNDFTELAPLVPNFEGFRIWSVSCKIRPLFNVASDV
GPVPRYYVAPWHKPTPTTVDSNGVLSIDRSKSYNGTSGAFRRFVPALLSA
VGYSGIAGNQYGKIEWRPRVELNSNTQSLQHYCGVVHWSKDQLPGAGAPS
RRQYEIELVAKITLYNQKYFIG*</t>
  </si>
  <si>
    <t>MPAVRRSRVRRRKPVYRRRRYRRRYRRKRGTTKGFKVKLTETQLVQANVT
KNELKELHIDLANFTEFNRLQDSFEYFVPRLVVHTIIPQQNVSNTSTSAV
PPYCMFPYHKNIPSTGVGWTDYLSVDKAKLYRGTQVGRMAFVPSIGMLNN
VEINCVGSDCKLNKFYRQDIFRPKLRCPDSNAPEASQLPRLFCGGVCFAG
NSFLKESDKSYFMIKTDVYLTLYNQNTLEH*</t>
  </si>
  <si>
    <t xml:space="preserve">MAAFRRRRRVRPRKNRFGRLRRRRFGRRIGRRKVRPNVLYCKLTRTVTRKIDLRIATGSPNQIEIQELRINLNNFAEHINLASNFEKIKILKQVVSVIPCQNVSNSTTSIQLHYAIVPYKKESPALSTPFPAILSVDKAKMISNTRRASMALVPAAHLHSSGQTSDDMNKLVYKPEFSIPATGVSATIYSGFVAFERNSDEVFENKQAWFVVKQDIYVKYSVQRSFI*
</t>
  </si>
  <si>
    <t>6 RRKRRAIRHVRRRLRKVRRR 13</t>
  </si>
  <si>
    <t>MRAPIRRKRRAIRHVRRRLRKVRRRQRTGNITVSMKSLYVAPVEGKTGYLLQISPAVSDFTEAATFINYFEAYRIWSVKVKVNPLFNVAADTTPVPRYYSAPWHKPGPTSINSTGIVTIDKCKSYNGLSGSVRRFVPAVLTATGYAGITTPQYGKINWRPRIELNSNTATLPHYCGLYLWSADQQEGSTHIRQYEIETEIKVTFYNQKSFLG*</t>
  </si>
  <si>
    <t>Best NLS (position - sequence - score)</t>
  </si>
  <si>
    <t>TCTAACTACGCATGCGCTATATTTCAGGTTAGACGACGGTATGCCCGCCCATACTACCGCAGACGTCACATCAGGCGATACCGCCGGCGACGTAGACACTTCCGCAGACGCCGTTTCTCAACCAATAGGGTTTACACTCTCAGACTCACACGCCAATTCAAATTCCAAATTCAAAAACAAACCACCAGTACTGGCAACCTAATTTTTAGCTCCGACTTTGTAACCTTTGCATTGTCAGACTTCATAACAAACACACCAAACCCACAAACACTGAATTTCGAAAACTACCGGATTAAGTTAGCTAAAATGGAAATGAGGCCCACATGGGGACACTACACCATACAAGGAGACGGATTCGGCCACACGGCCGTAATCCAAGACTCCAGGATAAGTAAATTTAAAACTGTTGCAGACCAAACACAAGACCCACTGGCACCTTTCGACGGTGCCAGAAAATGGTATGTTAGCAGGGGATTCAAACGTCTCCTCAGACCAAAACCACAAATAACGATAAACGACCTCACCACAGCGAACCAGTCTGCAGCATTGTGGCTAAACAGCGCCAGAACCGGCTGGATCCCACTACAAGGAGGACCCAACGCAGCAGGAGCGAAAGTCAGGCACTACGGCATTGGCTTCAGCTTCCCTCAGCCAGAACAAACGATCACTTATGTAACCAAGCTCACTATATATGTTCAATTCCGTCAGTTTGCCCCTAACAATCCCAGTACTTAA</t>
  </si>
  <si>
    <t>ATGACGTGGCCAAGGAGGCGTTACCGCAGAAGAAGGACCCGCCCCCGCAGCCATCTTGGAAACATCCTCCGGAGAAGACCATATTTGGCACACCCCGCCTTCAGAAACCGTTACAGATGGCGCCGAAAGACGGGTATCTTCAATTCCCGCCTTTCTACAGAATTGGTACTCACCATAAAAGGAGGATACTCGCAGCCATCTTGGAATGTTAACTACCTCAAATTCAACATCGGCCAGTTCCTCCCCCCCTCAGGCGGCACCAACCCCCTACCCCTACCTTTCCAATACTACCGTATTAGAAAGGCTAAATATGAATTTTACCCCAGAGACCCCATCACCTCTAATCAAAGAGGTGTTGGGTCCACTGTTGTTATCTTGGATGCCAACTTTGTAACCCCCTCCACCAACTTGGCCTATGACCCCTATATTAACTACTCCTCCCGCCACACCATAAGGCAGCCCTTTACCTACCACTCCAGGTACTTCACCCCCAAACCTGAGCTGGACCAAACAATTGATTGGTTCCACCCAAATAATAAAAGAAACCAGCTGTGGCTCCATTTAAATACCCACACCAATGTCGAGCACACAGGCCTCGGCTATGCGCTCCAAAATGCAGCCACAGCCCAAAATTATGTGGTAAGGCTGACTATTTATGTACAATTCAGAGAATTTATCCTAAAAGACCTCTAA</t>
  </si>
  <si>
    <t>ATAAGGAGGCGGAGATTCCGCCGGAGGAGGGCGCCCATTCGCCGACGCCGGATCAGGAGACGAAGGACACGCCTCTCCCGGAACATACGTGGCCACAGGAGGAGTAGCCGTATTTACTACTTCCGCCTACGTCGCAAGGACAAGATCACATTGACACAGGCGACCAATGATTTCAAATTCGGTACTGGCATATTTACATTCAAACTCGCGGATGTACTCACAGTGGGTCTTAACGCGCCAACGCTGAAAGTCCCATTTGAGGACTATCAGATTGCGTTAGTGAAGGTGGAAATGAGACCACTAGGCGTTGACATCACGACATGGAAAGGATTCGGGCACACTGTCCCGATGTATGATGCCAGGCTGAAAACCTTTCAAGGGCAGGTGGACTTGGGAGATGACCCCCTCATGGACTTTGACGGAGCCAGAAAATGGGATTTGAGAAAGGGGTTTAAACGCCTCATAAGGCCACGACCTCAACTAACAATCGCGGATCTGGCTACGGCAAACCAGTCGGCAGCAACATGGTTCTCAGGGAGAAACCAGTGGATACCACTGCAGGTATCAGGCAACAGCTTGTTTCCCCAGAAAGTTAATCACTATGGGCTCGCATTCAGTTACCTGCAACCCCAACCAGACCCCATGTATTATGAATGTGAAGTGACCTTCTATGTCAAGTTCAGGCAGTTTGCTTGGACCACCCTCAATGTCCCCCCGACCCCCAACATTGAGGGCATGGAATTGATGCATATTTGTAATGGGGATTGTAACCAGTGTTTTGCAGATGCATTAGACCCAGACTCAGCTGTGGATTCTGAATAA</t>
  </si>
  <si>
    <t>ATGTGGTTAACCTTTAACCAGGTTGCTAGGAGACGACGACCTTTGGCTCCCAGGAGGAGGAGATGGAGGCGTCGTTACTGGRGGAGGAGGAGAAGGATCCCTGCCAACAGGAGGGGCCACAGAACCAACAGGGTCTATAGATTCAGATTTGTTAGGGAGTTCGGTCAGGTACTACAAAAAGGGACAGGGGGGTCTCAGCTGTCATTTGGAACTGATGGAATCAACATTATACTGGATGACTTTCTGGATTGGGGTACTATCAATTGGAGGTTACCTTTTGAAGATTATAGAATCAGGTTAGCAAAAGTGGAAATGAGACCCCTCAATGAAAGCTGGGAGGAGTGGAAAGGGTTCGGGCACAATGTACCTATCCAAGACAATCACCTAGAGGACTTCTTCAAAAAGACAAGACTTGATGCTGACCCCCTAGCGAACTGGGACGGGGCCCGTAAATGGGATCTCAGAAAAGGCTTCAAAAGGCTATTTAAACCAAGACCACAACTAAGCGTGACCGACACTGATGCTGCTAACGTCACGGCGGCCCTGTGGCTCAACAATCCCAAATCCCTCTGGATACCGATCATGAAGAAAAGTGACCAGAACCTTCCCAGCTCCGGAACCAGGGTCAAACACTACGGGTTAGCCTTCAGTTGGCCAGAACCCACCCCCAACCAGATGGACTACCAGGTCAAGGTCACCATCTACTGTGAATTCCGGCAAATGAACTTAACTCACTTGGCAACTCCAAAATAA</t>
  </si>
  <si>
    <t>ATGCCGCTGTATCGCGCGAGACCGCGGAGTCTATATTCTCGTCGTAGGCGGGCAACCAACCGCAGACGACGATACAGACGACGAAGGCTACACATCGGACGAATAAGGTCAAAGTACACAATCTTCAATGTCAAACAAACGCAGAACATATCATTCACGTTCTTCGGAACCGGAAGCCCAGACAAAAACAAATGGCAAGCAATGAGCCTGGAAGCAGTACAATCATCTGGCACCAGCCCCAAACCCGGAATTAACCTACGGTTCGCAGTCTTCGGAGACAGATTGCCAGGAACAGGAAACCAATACCATTACCCGTTCGACTACTACATGATACGCATGGTAAAGGTGGAACTCCGTCCCGCATTTAACCCCTTCCAAAGAGTACGCACACAAGGCAGCACATACATAGACAAAGAAGGCAACATTACAACCACAACCAGCGGTGGAGAGTGGAACGTAGACCCCTACGCAGCAATGAGCTCCAGGAAAACGTGGTCACCTCACAGATACCACAAAAGAGTATTTGTCCCGAAACCAACCATCCAACAGGGAGGAACAGGAACAAATATATGGAGCACCTGGTACACCCCAGGAGGAAGACAACTATGGCTGAACTCAATTCAAGACAACGTAGTATTCTACGGAATGGGCATGTCACTAAGACAAGCAGAAGACACCGCAGCACCTCTGACAGTAGAAGCAACCATTACCTATTACATAAGATTCGGACAATGGACTGGGCTTTCACCATAA</t>
  </si>
  <si>
    <t>ATGCGAGGTCGCTCCTATCGGCGTGCATATCGTGGTCGGAGGAAGAGGCGGGGTCTACGCAGGAGATTCAGAAGACGAAGGCTACGAATCGCAAGACCCCGACGACGGTTTTCCGTAGTGACATATAAGGTCACAAGGAACACCGTATTCGGCTTTTTCGGCTCACAAACAGGTCCGACAGCGGCAGGCAAATGGCAAAGCTTAAGCTTAGAAGATGGCGCGCAGTACACAGACCCACCGGCCCGTGGCAACAATATATGCGGCTTAAACATGAGATGGGCGATGTTCGGAGACACGAACAGCTACATGACGGGATCAACTCCAAACTACCACTACCCCTACGATTACTACATGATCAAGGGGGTAGCTATCACTCTCAGACCAGCGTACAACATATATCAGAAGAGCAAGACACAGGGATCAACCGTGATAGACAAAGACGGGCAGATAGTGAAGACGGCAACCACGGGATGGTCGATAGACCCTTACGGCTCAACGAGCAGCAGGAGAACTTGGGACCCCTCCAGAGTACACAGAAGGTACTTCGTACCTAAGCCCATCATACAAGGGGCGGGCGAGGGGACGAAATACTCGACCTTCTTCCTCGGGGGACGTAACTTCACATGGATCAACTGCACTCAAGACCAAGTGGTGCATTACGGCATGGGCATGAGTCTTCGTAAACCGGACAACACAACAGGAGTGAACGCGCAGTATGACATAGAGGCGCAATTCACATTCTACATTAAATTTGGACAATTCACGGGCTTCTAG</t>
  </si>
  <si>
    <t>ATGACGTATCCAAGGAGGCGTTACCGGAGAAGAAGACACCGCCCCCGCAGCCATCTTGGCCAGATCCTCCGCCGCCGCCCCTGGCTCCTCCACCCCCGCCACCGTTACCGCTGGAGAAGGAAAAATGGCATCTTCAACACCCGCCTCTCCCGCACCTTCGGATATACTATCAAGCGAACCACAGTCAAAACGCCCTCCTGGGCGGTGGACATGATGAGATTCAATATTAATGACTTTCTTCCCCCAGGAGGGGGCTCAAACCCCCGCTCTGTGCCCTTTGAATACTACAGAATAAGAAAGGTTAAGGTTGAATTCTGGCCCTGCTCCCCGATCACCCAGGGTGACAGGGGAGTGGGCTCCAGTGCTGTTATTCTAGATGATAACTTTGTAACAAAGGCCACAGCCCTCACCTATGACCCCTATGTAAACTACTCCTCCCGCCATACCATAACCCAGCCCTTCTCCTACCACTCCCGCTACTTTACCCCCAAACCTGTCCTAGATTCCACTATTGATTACTTCCGACCAAACAACAAAAGAAATCAGCTGTGGCTGAGACTACAAACTGCTGGAAATGTAGACCACGTAGGCCTCGGCACTGCGTTCGAAAACAGTATATACGACCAGGAATACAATATCCGTGTAACCATGTATGTACAATTCAGAGAATTTAATCTTAAAGACCCCCCACTTAACCCTTAA</t>
  </si>
  <si>
    <t>TCTTTCATACAGGTTGCTAGGAGACGCCGACAGACACAGGCGATTAGACGGCGATGGCGACGACGTCACTGGCGCAGACGCAGACTCACCAATAGGCGTGGTCACAGAACTAACAGAGTATACCGATTCAAGTTTGTCCGCATGTACAGACAAGAATGCGCCGGCTCAGGTGACACTACCCTGAAATGGGCTACCGACGGCCTCAACATAATGCTGGACGACTTCCTCGACTGGGGAACAATTAATTGGAGGCTACCATTCGAAGACTACAGGATCCGGCTGGCAAAATTCGAAATGCGTCCACTAAACGAGAACTGGGGATCATGGCATGGTATAGGGCACAATGTGCCCATTCAAGACAACCACCTTGAAGACTTCTTCAAGAAGCCAGGCCTGGAGACAGACCCGCTAGCAAACTGGGACGGCGCCAGACAGTGGGACCTCCGCAAAGGATTCAAGCGTCTTTTCCGACCCCGACCCCAAATTTCCATTACGGACACCGACGCGGGAAACGTTACTGCAGCGCTATGGCTAACCAACCCCAGATCCGCATGGATACCTCTGATGAAGAAAGGAGACCAAAACTTACCCAGCTCGGGCTCTAGAGTAAAGCACTACGGCCTCGCCATCAGTTGGCCCCAGCCCCACGATGCTATACTATTCCATGCAAAAGTGACGATATATGTAGAGTTCAGACAAATGAACCTAACCCACCTCGCAAACCCTAAATAA</t>
  </si>
  <si>
    <t>ATGTTGCTATCGAGACGGAGGTGGAGACGCGGACTTCGACCCCGTTATCGGAGACGTCACTACAGGAGGCGGAGACGGACCAGGCGGTTGCCGAGGAACAGAAGAGGGCACAGAGCCAACCGTGTCTATTACTTTAGACTTCGGCACTCTGTCAAAGTCACTCTTCAAAAGGACGAGGGAGGCTCTTTTAAATATGGGACTGATGTCTTTACTTTTACTCTTGAAGACGTACTTAACCCCACTGGGGGTGATAGTCTCAAATTACCTTTTGAGGACTATAAGATTGTTCTTGTAAAGGTCGAGATGAGACCCCTAGGGGAGAACTCTACTGAGTGGAAGGGGTTAGGGCATACAGTGCCTATCACTGATGCCAGACTTATGAATTTTGTTAAGAAAAAGGGGCTGGCTGACGACCCCCTAGCTAATTGGGATGGGGCCCTGAAATGGGATCAGAGGAAGGGGTTTAAGAGGCTGGTAAGGCCTAAACCTCAACTGGTGATTACTGACCTATCTACTGCTAATGAAACGGCTGCTCTATGGTTAAACAGCCAGAAGGCATTTTGGATCCCCCTGCAGTTGAATGCTGCCCAGATTAAACCCAAAAAAGTGAAACACTACGGGATAGCTTTCAGCTACCTGCAGCCATCACCAGATGAGTGGGCTTACCAGGCCAATATAACCTTCTATATGAAATTCAGGCAGTTTGCATGGACTGCTCTGAGTGACCCCCCAACCCCCAATGTAATGGCCGACCTCCCACCCCACATGGAACTCATGAATGTCATTGAGGACGATGAAGGTCCCGACTCTTTCCCAGAATTCTTTGAATAA</t>
  </si>
  <si>
    <t>TCAGCAACCAGAAGGAGGCGTGTTACTCGCGGTTTCCGGAGAAGGCGGTTTCACAGACGAGTGCGCAGACGTCACAGGTTGCCCAGGAACCGAAGAGGGCACAGACTGAACAGAATATACTTGTTCAGATTTAGACGGCAATTCACAGTGGACTTCCCATCCAAGACTGACCCACAAAAGTGGGCCTCAGATTTCTTCACCTTCAACCTGAATGACTTTATAGGTCAAGAGGGAATACCGGCAGCATGGCCGTTCGAGGATTACAGGATAAATTTAGCTAAAGTGGTGCTGAGGCCTGAAGGTGTCACAACAACAATTGCAAGGGGCTGGGGGTACACAGTCCCAGTTCAGGACGCCAGAGTTAAAGATTTAAAATTACAGGATCAAACGCAAGACCCACTGGCTAACTGGGACGGGGCGAGGGCGTGGAACTTGGTCAGAGGGTTTAAGAGGCTGGTACGCCCAAAGCCTCAACTAACCATATCAGATATGACAGCCTCTAACTTTTCAGCATCAATGTGGCTGAATAGCAGTAGATCAGGCTGGTTACCTTTACAAATGCCAGCAGGGACCCAGAGGGACGGTACAAGAGTAGTGCACTACGGGCTGGCATTCTCTTGGCCTTCACCTGGACAGGCACTGAGATATATTGCAGAAATAACTATATATGTAACATTCAGGCAGTTCGCTCAGATAATGTTGAAGAAATCTGAAGAAGACCTGTCAAAGTTCGGGGACTGCTTAACAATTACTGACAATGAAAAAGACATAGACTGGAATGTTGTTGGATCTCTTTAA</t>
  </si>
  <si>
    <t>ATGCGTCACTGGAGGCGGAGACGCCATCTGCGCATGCGCAGGCGGCACTGGCGCCGCAGGAGGCGGATCCCTGCCAACAGGCGTGGCCACCGCACCAACAGGATCTACCGGATAAAGCTGGTCAGACAGTACCAGCAGATACTCGGCAAGGCTGAAAATGCCGGGGCCTTCAGGTTCGGCACTGACGGGGTAACTATAATCCTCAAAGACTTTTTCCCAGAAGGGAAGGAGCTACCCTTTGAGGACTATAGAATCCGTCTGGCCAAAGTAGAAGGCATACCCCGCCGGGAAGATTGGACGCACTGGGAAGGGGCGGGGGTAACTGTCCCAATACAGGATCAGCACCTTCGAGACTTCTTTAAGAAGACCCGGCTGACGGTCGACCCCCTTGCAAACTGGGATGGTGCCAGAAAGTGGACCCTGAGAAAAGGTTTTAAGCGGCTGTTTCGCCCCCGACCACAGCTGTCCGTTACGGACACTGACACGGCTAACACAACAGCCGCGCTGTGGCTGAACAACCCCAGAGGGGCATGGATACCCCTCATGAAGAAAGGAGAAACCACTGCCTCCACCACATCGGGGACCAGAGTGAACCACTACGGCCTGGCATTCAGCTTCCCAGAACCATGGCCGGCTGACTTTGAGATGCAGATCAAAGCCACTATTTATGTTGAATTCAGACAATTGAACATGACACACATGAATTAA</t>
  </si>
  <si>
    <t>ATGTCGCTGTCCAGGGCGGGGTCCAGGCGTCTATATCATCGTCGTAGGCGGGCCTACTACCGCAGACGAAGATATGGAAGACGAAGGCTTAGGATCCCAAGAATAAGACGCCGCTTTACAGTATTCCACGTTAAACAGACACAGAACATACCGTTCACGTTCTGGTCTTCAGCAACGCCCGATCCAACCGACAAATGGATGTCCCTCTCCCTGGAAAGCAACTCCGCAACCCTGAACAAACCGAAACCTGGCCTGAACCTCCGTTTCGCTATGTTCGGAGACAGACTGCCAGGATCCGGTAATGCGTACCATTACCCCTTCGACTACTACATGATAAAACTAGTAAAAGTTGAACTACGACCCGCGTTCAACCCCTTCCAAAAGCAGAAGACACAAGGCAGCACATACATAGATAAGGAAGGTGATATAACAGAGGTGCCTGCAACAACACCGTGGTCTGTAGATCCATATGCAGCAATGAGCTCACGTAAGACCTGGACGCCTGACCGGTACCACAAACGAGTATTCATACCGAAACCGACCATTCAATCGAGCCAAACAACAGGCACAAGATTCAGCACATGGTTCGTACCGGGAAGGAGAAACATGTGGATCAACTCAACACAGGACCAGGTCATACATTACGGCATGGGCATGTCCCTCAGGGCACCCGCAGAAGACGCTGGTGCATACCCTGTAGAATGTACGGTAACCTTCTATATCGCATTCGGTCAATGGACCGGGCTCTCACCTTAA</t>
  </si>
  <si>
    <t>CTGAACAGGATCTACCTATTCAGGCTGAGACACTCCGTGAAGGTAACCCTACAGAGAGATGAGTCTGGAGCTTTCAAGTACGGCACGGATGCCTTCACCTTCACACTAGAGGACGTCCTCAAGAGGGACGGGGGGCAGCTAAAACTGCCATTCGAGGACTATACAATAGTCCTTGTAAAGGTGGAGATGAGACCCCTGGGGGAGAGTGTAACTATATGGAAGGGGTTCGGACATACTGTCCCTATCCAGGACGCTAGGCTAACTAACTTTAAGAAAAAGGCTGGCCTACAGGATGATCCCCTAGCTAATTTTGATGGGGCTAAAAAGTGGGATCAAAGATGGGGATTTAAGAGACTACTGAGGCCTAGGCCCCAGTTAGTCAGTACTGACCTGTCCACTGCGAATGAGGTGGCCCCTATATGGCTGAACAGCCAGAGATCCTTCTGGATCCCCCTGCAACAGACAGCTCAGAGAATTGCTCCTGAGAAGATCAACCATTACGGACTTGCCTTCAGTTACCTGCAGCCATCACCGGAAGATGAATTCTACCAGGCCGAGATCACCTTCTACATGAAGTTCCGGCAGTTCGCCTGGACAACACTCAATGATCCCCCCACCCCCAATTGGCAGGAACAACTGCCTCCCAATATGGAGTTAATGAACATAATTGATGAGGACGAAGGTGTAGATTTTCAATAA</t>
  </si>
  <si>
    <t>ATGGGAGGTAGGCGTCGCCAAAGAAGACCTGACCCCCGTCGAGGTCGAAGGCGGGCCCGCACATTTCTTCCCGCGCGGCTCTACGGACAAACTTACTCCACCCGTCTTATCAAACAAGACACATTTAGGGTGGACGCAGCTGGCAAAGGAGTTGGACTAACGTTCACTTTGGGGGAATTTTTAACCGGGCAAATAACCTGGGACTATTATAGAATTAACACTATAGTAGTAACCTTTCTCCCTCAAATTAATCCTACTATGCCAATTGACCAAGGTACTGGAGGAGGCGGTTTTAATGAGACCTCTGTGGACTTTGACGATGCCACTCCTCCAACCTCAAAAATAAGTATGGAAAATTGGAATAATACTAAATTCTGGCGCAATGATAGAAAATTTACTATTAAATTCCGGCCAGTATTCCACCGGTTGGTAGCTACATCAGCTACTTCTACAACGCCTGTGAGCGCTGAATTTAATCAACGTAGAAACCGGGGTGTATGGCTAAATTCTGCATATAAAGATATTCCTCATTTTGGCCTAAAAACGTTTTTTGTAAACAACTTTACAAATCCTGCGCAGAATACTATTATATACCAAATCCTTATAAAGGCTTATGTGAGTTTCAAACGTCCAATATGGGTAGGAACCACAACTGAAAATCAATAA</t>
  </si>
  <si>
    <t>TTGACCTGGAATGCTACCAGCGGGCTCTCTTCGGGAATTGTTTTCTTATTGTCTGATGTGTCGTATCCAAAGAACTACTGGGACTATTATAAGATCAGTAAAGTTGTCGTGCAACTGTGGCCTGAATTCAACAACGTTCCAATTAACGCTGACAGAGATAAGGTCCTTTACGGTAGCACAGCTGTCGATTACGACGACGCTACCATGGCTACTAGCACTGCAGATCCGTTTAAGGACTACTCCTCTAGAAAAATGTTTATTTCGAACAGGACACATATTAGGATCTTTACTCCTCGTCCCAATATTGAAATTTACAAGTCTTCCGCCTCTACCAACTACGGATTTCTGAATATTCGATCCGGTGCATGGATTAACACAGTACACGACGGCGTACCTCATTACGGGCTCAAAATATGGTTACCTTCAAACACCGGGGCCCCTTCTGCAATCGGGTACAAACTAATTATCAAATACTACGTCTTATTCAGAAACCGGATTTAA</t>
  </si>
  <si>
    <t>ATGGCGTTCAGGAGGCGTACATTCAGGCGGCCAATCAGGAGGAGGATGCACCGGAGAACCAGGGGGAGGAGGATGATCAGGAGACGGTCCAGAAGGTCGAGGCCAATGGGCATGCGGTCATTCAACTTCCGTGCGATCAAACTGGATCACATTAAAGTGGGGGGCAATAGTTCAGTGACCGGGGTGTTAACGTTCTGCTTAAAGGACTTTTGTGCCAACTTCCTTAATTGGGACTACTACCGGTTCAATGCGGTCGTTGTGAAATTTGTACCCCAAAACACTGCACAATTTGACCAGGAGGGGGGGCTATCTACCGTATGTGCAACGGCGGTTGATTATGACGATGAATCTAAGCCCACCTCCGTGAGGCAACTAATGATGATGCAAAATGCCCGTACCTTCCGGACGGGGGTGGGGCATAGCCGTAAATTCAAGCCCAAAATGACGTTCTCAGTGGTGGAGAAGGTGGACTCTGTAACCACCTATGCCCCAGCGGGGTTATGGATGGGAGGTAACCGGAAATGGTGGCTCAATACTGGGTACAGTGAAGTGAAATTTCTGGGGCTAAAATATGCTATGCAGAACATGAGTGCAAATGACATCCATTACCAGGTGCTTATTAAGGGTTATTTCTCATTTAAGAGCCCTCTTATTACTGCACCAACTGTGAGGGGGGAGCATTGA</t>
  </si>
  <si>
    <t>ATGCCGCGCTCGACACGTCATCGGTGGAGGCGTAACCAGTGGTTTAAACGCTGGCGGCAAAGAAGAAGGAGGGGCCACACCCGCGGCCGGCGCCGTTACAGAAATAAAGTTGGCATTTACAACTTTAGATTCCGCGCCATAACCACCATGACCATCAACAAGAATAGTAACCAAGGTTACTTCACTTATACCCTTAATGGCTCTGTCCCAACTGCCTTTGCAAACTACTTTGATATGTACAGGATTGCAAAGGTCAGAGTTCAATGGCTGCCAATGGTCTCGATTTCGGAAGTACGGGCATGGGGTGCCACAGTGATTGACCTCACTGGCCGCGACACAACTGTCCCGAGTACAGGAAGAACCGACTTCACGATTGATGACAGCACAAGAAGACTCTGGAATCCCACCCGCATCCACAGCAGATATTTCACCCCCAAACCAGAAATACAAATAAGATCTAATTCTGAAGCTGTGCAGCCCAACAACCCCAGAAACCAGCTCTGGATAGACTCCAGAGATAAAGATGTAAAACACCATGGAATTGCTTATTATTTTCACCCTGATGATATTGGAGATGATGTGTATAAGTTCTCTTATATTGTCACATACTATTTCCAGTTCCGACAGTTTGCTGGGTCACAGGCTCCAAGTGTTTGA</t>
  </si>
  <si>
    <t>ATGCCCATACGCAGGCGCAGTAGATACAGCAGAAGGAGAAGATGGCGCCGAAACACGCGCAGACGCAGAGTGGCGCGGGGCGCGTACAGATGGAGAAGAAAGAATGGAATTATAAATGTCAGACTCTCTGCTACCAAGGACTGGACAATGGCCAGTACTACAGCTGAAGGATATAATGTAGCTAGACTAGAAGTCAATCTCAGACAATTCATGCCAGCAGGCCCAGGCAGTGCAATCAATACTAAAAGTATACCTTGGGCCTACTACAGAATTAGAAAAATGAAATTTGAAATACTACCAAAAATGATCCCTGCTCAAACTCCATACAGATACGGCAGCACTGCAATTTACCTCGGGATGCAAGCACCCGCTCCTACACAGGGCAAAACTTATGACCCTCACCTCAAACATGTCAAGCAGAACATGTCTGGACTAATCACAGACCAGTTAAAAAGATATTTTACTCCTAAACCTGACCTAGACAGCATCACAAGCACAGCTTGGTTCCAACCAAACAATAAAGCTAACCAAGTGTGGATAAACATGACAAATGATAACATTACCCATGGACAAGTTGGCTGGAGCATGGAAAGAATCTCCAACATGGCCCAAAACTTTAAAATAAGAGTAACTCTCTATGTACAATTCAGAGAATTCAACCTAATTGACTACCCAGCCCAAGCACCACTTCTAGTAGATGAAGAACCTTCGGAGTGA</t>
  </si>
  <si>
    <t>ATGCGCGTGCGAAGACATGCCCGGGCAAGTCGCCGGAGCTACAGGACACGCCCATTGAACCGTTACAGGAGAAGGCGCCAAAACAGATTCAAACTGTTTCATCTGCGACTGCGCAGAACACTCACAGCTGATTGGCCGACAGCACCAGTTAAACCTACCAATGATCCTCAGACAGAGACACCGTTGCTATGGAACTTTGACCATCTGTCATTTAAATTAACAGACTTCCTACAAGCATCTCATGGAACAGGAGATTTCCAGCATCTCCCACCATTTAGATTCTACAAATTCAAAAAAGTCTACATAAGGGCAAGATGGATTAACTGGCCCAGAACACTCATGGAAAACGTTCTTGGAAGAACAGCACTTGATCTTGACGGGGAAGATCAAGGAAGAGGGAATGCTACAAGATCACATTTAGACCCAGGGACTGTCCCAGGAAGATTGGAGCCACCAAAAGATCCTAACAAGGCTCCATTCATATATGACCCTCTACAAGACAGATCTTCATCAAGATCATTCAACATGGCGTCCGGATTTAAAAGGGGTCTGACACCAAAACCAATGTTCACTCAGGACATTGCTAGTCCTTCGGCTACTGCCCCATGGCTGACCAGAGGCACACCATGGGTCTCTGTTATACAAGGGGCTAACATGGTCTGGAATGGCCTGAGTATATCTCTCAGGCAGATGAAAGACATGAGGCCTACTACACCTGATACTTCAACATCCCAAATCCCACAAGTCCAATATGACATATCAGCATATATCGCTTTCAAAGAGTTTGATTATGAAACTGGACGCCAATTGTAA</t>
  </si>
  <si>
    <t>ATGGTGTACCGCAGAAGGCGTGGCAGAGGGCGGAGAGCAAGACCCATGTCATCACTTGGACGCCTCCTCTACCGTAAACCTTGGCTTATGCACCCCCGGTTCCGTGCCCGGTACCGTTGGAGAAGGAAGAATGGCATAACCAATCTCAGACTGACCAGACAAGTGGAACTCTGGGTACCCAAAGATGCAGCCAATGCCTCCTTCTATGTCAACCACTATACCTTTGACCTGGATGATTTTATCCCAGCTGGAACCCAACTAAACTCCTCACCCCTCCCCTTTAAATACTACAGGATAAGAAAGGTGAAAGTGGAATTCCAGCCAAGGCTGCCAATCACATCCCCCTTCAGAGGTTATGGAAGCACTGTCCCAATACTAGATGGTGCATTTGTAACCCCAGCCACTGGAGAATCAGACCCCATATGGGACCCATACATCAACTTCAGTGGCAGACATGTAATCAGAACCCCTGCTTGGTATCACAAGAGATACTTTACCCCAAAACCACTCATTGATGGAAACACAGGCTTTTTCCAACCTAACAACAAGCAAAATGCTTTATGGTTCCCAAATAAACAAGGCCAAAACATACAGTGGTCAGGCTTAGGATTTGCAATGCAAAAAGGAAATGAGGCCTACAACTACCAGGTCAGATTTACCTTGTATGTACAATTCAGAGAGTTTGACCTCTTTAATAACAAATACACTGCCCATATGGATGTACCCCTGTGA</t>
  </si>
  <si>
    <t>ATGCCCGTAAGATCGCGATACTCGCGAAGACGGCGGTGGCGACGTAACCGTCGGAGGCGGGGTCCCCAGCGCCGCTATGCACGCGGCGGTTACAGATGGCGGCGTAAAAACGGCATTTTCAACGCCCGCCTGCAAACTGAAGAAACACTTACCGTGGCATCTGCAGCAACTCCGTCTTGGTGTGTCGGCCATGTTAATGTAACTCTTAAATCAATGATGCCCAAAGGCCCTGGAACTACAACAAACCTGTACGGCATGCCCTTCAGTTACTACCGCATTCGTAAACTTAAAATTGAATTTTTGCCTCAAATAGGCATAACTTCCAATCGCAGCTACGGGGGCACTGCCATAATTCTAGATGGTGATTATATTTCAGAGGGCAAAAACCAAACATACGACCCCCTTGCTAATCACTCATCCAGACACAATCTCACAAACATTCACAGGCATTCCCGCTACTTCACTCCAAAACCTCAACACTCAAGCAAAAATATCTCAACATACTTCCAACCAAACAACAAACAATTGCAGGAATGGATCTCTATGAATCAACAGGATAGAGTGCACCATGGCCTGCAATACTCAATTCAAAATTCCAACTTCATACAAACATGGACAATACGCAAAACAGCATATGTCCAATTCAGAGAATTTGACCTAGTCAATTTCCCAAAGCAAACTTAA</t>
  </si>
  <si>
    <t>ATGGTGTGGAGGCGTTACCGGCGGCGCCGCAGGATCAGAAGACGCCGGCGCAGGCTGCGCCGGCGGATCAAACCCTGGTACCGCCGGACTTTGATCCCAAGGCGCCGTACCGGCGCCTACTACCTAGAAAAGTTTTCCAAAACAGGCCCCATCACCATCACAACACTCGCCAACAAGCTCGTGGTCTCTGGAGCCGTCTACTGGACACTCGCAGAGTTCATGACCGACTCCCCCCGCTACGACTACTACAAAGTCCGCTTCGCATCCTGGTCAGTTGTCCCCAGCACCCCAGTCTTCGCCTGGACAAACTGGGGAAAAGCGACCACCTGCATTGACTACGACGACCACGACATCACCCAATACCCCAACCACTTGGCCTTCACGGCCAATGCCACCTGCCGCTGGTGGCGCCCCCAAAGGGGGACGCGCCGCTTCATCAGACCTAAACCCGTCATGACAGATAGCAACGCCAATTGGTGGACCCCCAGGTCCCCCTGGATGAACTCCACCAACAATGCATTGAAATGGCTGGGGCTGAAATACTCCATAGCAAGCCCCCAGCCAGGGTCTTACTACTTCATGCAAACCAAGACCATCTGGGTCCTCTGGAAGAATGTCCTCTGA</t>
  </si>
  <si>
    <t>ATGGTCAGACGCCGCCCCTACCGCCGGAGGAGGCGCTACCGACGCAGAAGGAGGAGGGTCTACAGACGTAGACGGCGCATGCCTATCTACAGAAAGAGAGTTGGCGCTTACAATATCGAGAAATTCTCTAAAACTAAATATAAGACCGTCTCCACAACATCAGGTAACCTGTTCGCACAGGTCGGGGTCAACTGGCAACTCAGCAACTTCATACAATCCTCCGTCCGCTATGACTACTACCGCATCAAATTCGTGGCCTACTCCATCGTTCCGGCAACCCCCCCAAACAGCTGGGCAAGCTGGGGAAAGGGGGTCCACTGGCTAGACTTTGATGACACAAATGTAGCAACCACTGCAACTTACCTTGTGGGCGCTGAAAACGCGACTGCCAGATGGTTCCGCCCCCAGAGAGGATTCAGAAGATTCTTCAGACCCCAACCAAAACTACAAGATGCATCGGGGGCATCCACTTACTTCTTCCGCATGAGACCCTGGGTCAACTCACAGGTGGCATCCACAGGATGGTATGGCCTGAAATACTGCATAGCCAGCCCCCAACCAGCCAACTACTACTTCCTAGAAACCCAAACAGCATGGGTGCTGTGGAAGACAGTCCTATAG</t>
  </si>
  <si>
    <t>ATGGCACGCAGACGCTGGCGCCGCCCCCCCCGGAGATTCCGCAGACGTAGGAGGTGGAGACGCCGTGGACGCCGCCTTTGGGTGCGTAGGCCCACTGCTGGGTCTTATTTTACACAAAAACTCACCAAAATTGCCACCGCAACCGTCTCCTTCCAATCAGCAAGTACAGCTAAGCTGTTTAGTGTCACATGGAAGCTCCAAGACTTTGTGGATACAGTATACTTCGACTACTACAAATTCCTCAAAGCCAAATGGACCCTCACCCCCCTCCGCCCCGCCCACACCGTGTCCAACTACTGCATGGGCTTCTCAATCTTAGATTTTGATGATTCAGCTGTGGAGTCCACCCCCAGCAACATCATCCCCTGGGCCAACAACTCCACCGCCCGCCAAATTCACTCTGGAAGATACCACTCCCGCTACTTCACCCCCCGCCCCACCTTTGCCCCCACAGGCCAACAAAACATCCTCATCCCCTCCAACCGTGGCTACTGGCTCAATGCCGCTGACAAGACCCGCACATGGCTGGGTGTCAAGTGGGCTTTATTTAACCCTCTTAGCACTGAGATCCAGTACTTCAAGCAAACCAAGGTTGTCTGGATCCGCTTCAAGTGCTCACTCTAA</t>
  </si>
  <si>
    <t>ATGGCCAGATTCTACCGCAGGCGCCGCCCCATTAGGAGGAGGAGATACTCCCGCCGACCCCGGAGACGCCCCAGACGGCGCCTGTTTATCCGCAGGCCAACAGCTGGTGGGTACTATACTCAAAAATTTACCACGTACCAAAACAGAACCGTTTCTCTCACTACAGCTGGGACAAGTGTGCAGTGGACTGTGCAATTCGTGCTGCAAGAATTCCTCCCTTCAGGAGCTTCATTTGACTATTACAAGATGCTCAAGGTCAAGTGGACCATCAAACCCCTCATCCCCATCTCCAAAAGACAGGCCATCTCCCATGGACTGTCCATAATTGACTATGATGACTATGCTGACACTGCCTCAGGTACCGCTAAGATGCTCTACAAGGACAACTCCACAGCTCGCAGGTTCATGACCACCAGGCCCCACTCCCGCTACTTCACCCCTAAGCCCCTAATTTCAATAGGGGCTAGTGCTCAGGCCAGCAAGACCAACACCTTCTTCCAGAGAAGCAATCCATGGCTTAACTGTGCTGATGTGGACACTAAATGGCTGGGTGTGAAGGCTGTGCTGCAAAACCCCATTGGGACCTCCACTGAATACTTTGTAGAGCTCAAGCAAGCCTGGATCCGGTTCAGAACAGCTCTGTGA</t>
  </si>
  <si>
    <t>ATGGCCTGGAGACGCCCCTGGAGGAGGCGGAGACGAGTGTGGCGCCGCCCCCGGAGACTGCGCAGGCGCGTACTCAGACGCCCCCGACGGCGCTTGCATATCTACAGAAGGCGCGCTGGCTCTTACTATCTCGAAAAATTCAGCCACACTGGCCCTCTCGTTCTCAGTACGACCTCCAACAAACTCTATAAAGGAGGGTCCGTCTACTGGACACTCTCTGAATTCTTCACAGAATCCCCCCGCTTTGACTACTATCGCATCAAATATGCCGCTTGGTCCCTTATCCCCAGCACCCCCGTCTTCGCCTGGACGTCCTGGGGAAAAGCCACCTGCTGGATTGACCTAGATGATGCCACCGCTGAACAAGAACCCTCCAAACTCACGGGCTCCACCAACAGTACTACCCGCTGGTGGAGACCCCAAAGAGGCATCCGCCGCTTCATCAGACCCCAGCCAATGCTGCAAGATTCAGCAGGCTCATCCACCTATTTCTTCAGACACAGGCCTTGGATTAATGCCACCACCAACCAAACCAAATGGTTTGGTCTTAAATATTGCGTGGCAAGCCCCCAACCCACAAACTATTATTTCCTGCAAACTAAAACCATCTGGGTCCTCTGGAAGAATGTCCTCTGA</t>
  </si>
  <si>
    <t>GCAGTGACGTGGAGACGCCGCCGCTTTCGCAGGAGGAGGGGCTGGGGGCGGAGACGCTGGCGGCGCCGCAGATTAACCCCCCGCATCCCGCGGCTGGCCCGGTGGCGCCTAAGAAACGGTGTCTTCAATGTGAAGCTGCGGAGAGAGATCATCCTGACCATCCCAAAGGCCACCGCCCAAGACGAGGAAAGCTACTACGTGGACAAGTTCAAATTTGCTCTTACAGACTTTGTCCCTAAAACTGGTAGCAGCACTAACTTCTACCTGATGCCCTGGGAGTATTTCAGGTTCAGGGGCATGCAGGTGAAGTTTCTCCCCAAGGAACCAGGTGCAATAAGCCAGCACCGCTATGGTTTCACTATCATTGATTCTGATGGGAATGCATTCCCAAAACAAAATAAGATTAACTACAACCCCTATGAAAATCACTCCTCTGCAAAGCTCTTCACCAATTACAGGCCCCACACCAGATATTTTGTGCCCAAACCAGATGTGGATGGGGTGCACAACCTCTCCCACTTTCAGCCTGGGAAGAGGAACCAGTTCTGGATGGCTATGCAGTATGCAGCCATCTCTCACTATGGCCTGGGCTACAGCATCATGAACCAGTCTGAGGCTGACATGAGGTGGCAGGTGATCTTCACTGCTTATGTGCAGTTCAGAGAGCTCAACCTCATCAACAATGTGGCCCTGAAGACTGCCCAGAAACACTCCACCCAACCTGTGGCCCCTTACCTTCCCATATTCAGTGCTGAGGGGGTGTAA</t>
  </si>
  <si>
    <t>TTGGAACCGCTTCCTTATCAGGCTCGGGCACGTCAGTGGAGGCGGAGACGCCATTTTCGTCACCGCAGACGTCACTGGCGCAGGCGGAGACGGCTGCCAGCCAACAGGCGTGGTCACCGGACCAACCGCATCTACCGATTAAGGCTCGTCAGGCAATACCAGCAGATTCTGACGAAAGCGGAGAAGACGACCAATATGACCTTTGGCACAGACGGCGTCACCATCCTCCTCAAGGACTTCATCATGGATGAACGCGTACTGCCCTTTGAGGACTACCGCATTCGTCTGGCCAAAGTCGAAGCCACCCCCCGCAATGAGGACTGGGCACACTGGCAGGGGATGGGCCACACCGTCCCCATCCAGGACTCACACCTCGGGGACTTCTTCAAGAAGACCAAGCTGCAGACCGACCCCCTGGCCAATTGGGACGGGGCGCGGAAGTTCAACCTCCGCAAGGGCTTCAAGCGCCTCTTCCGACCCAAGCCACAGCTGTCCATTACGGACACTGACGCGGCTAACACGCCGGCCGCTATGTGGCTCAACAACCCCCGTTCGGCATGGATCCCGCTACGGAGACGGGGAGAAACCACCTACCAAACCTCTGGAACACGGGTCAATCATTACGGCCTGGCGTTCAGCTTCCCTGAACCCACGCCTAATGACTACGTGTATCAAATGAAAGTGACCATTTATGTCGAGTTCAGACAAATGAGTCTCACACACCTTGAATCTTAA</t>
  </si>
  <si>
    <t>ATGCCGCGCAGCAGGCGTCACCGCTGGAGGCGGAACCAATGGTTTAAAAGATGGCGGCGTTCCAGGAGGCGCGGCCACACCTTTGGCACCCGCAGATGGCGGCAGAAAAATGGTATTTACAATTTTAAATTTAAAGCCAACTCCCTCCAAACGGTCAACAAGACAAGTAACCAAGGTTACTTCACGTTCAGCCTGGCGGCAGCTTGTCCCCGCGCCTTTTCCACTTATTTCGACATGTATCGCATTCGGAAGGTCAGAGTGCAGTGGCTGCCAATGTCAGGCATCAATGAGCCTAGAGTATGGGGGGCTACCATCATTGACCTGACTGGCAGGGACACCACCCTCCCCTCCACGGGCAATACCGACTTCACCATTGATGACGTGACCCGCCGAATATGGAACCCCACCCGCCTCCACAGCAGATACTTCACCCCCAAGCCCGAGATCGCCATTAAGACTGTAAGCTCGGAGGCGATCCAACCCAACAACCCCCGGAACCAACTGTGGCTGGACGCCAAATACCCAGATGCAAAGCATCATGGGTGCGCCTTCTTCTTTGGACAGACTGACCTTGGAGATGAAAGTTACAAATTTCAGTTTCTTGTAACTTATTACATTCAATTTAGGCAATTTGCTGGATCTCTGGCACCTTCTTAA</t>
  </si>
  <si>
    <t>ATGAGACACAGAGCTATATTCAGAAGAAGACCCCGCCCAAGGAGACGACGACGCCACAGAAGGCGCTATGCCAGAAGACGACTATTCATTAGGAGGCCCACAGCTGGCACATACTACACAAAGAAATACTCCACAATGAACGTCATATCCGTTGGAACCCCTCAGAATAACAAGCCCTGGCACGCCAACCACTTCATTACCCGCCTAAACGAATGGGAAACTGCAATTACCTTTGAATATTATAAGATACTAAAAATGAAAGTTACACTCAGCCCTGTAATTTCTCCGGCTCAGCAAACAAAAACTATGTTCGGGCACACAGCCATAGATCTAGACGGCGCCTGGACCACAAACACTTGGCTCCAAGACGACCCTTATGCGGAAAGTTCCACTCGTAAAGTTATGACTTCTAAAAAAAAACACAGCCGTTACTTCACCCCCAAACCACTTCTGGCGGGAACTACCAGCGCTCACCCAGGACAAAGCCTCTTCTTTTTCTCCAGACCCACCCCATGGCTCAACACATATGACCCCACCGTTCAATGGGGAGCACTGCTTTGGAGCATTTATGTCCCGGAAAAAACTGGAATGACAGACTTCTACGGCACCAAAGAAGTTTGGATTCGTTACAAGTCCGTTCTCTAA</t>
  </si>
  <si>
    <t>CTGCCAAGAAATAGGCGTGGTCACCGGGCCAATAGGATCTATCTCTTCAGGCTACGTCACTCGTTCAAAGTTCAACTAACTAAGGACGAGACTGGTGCATTCAAATATGGCACCGACACTTTTAAGTTTACTCTTGAAGATGTTCTCAGACCTTCAGGGGGGGAGGTGCTTAGATTACCTTTTGAAGATTACAAAATTGTTCTAGTTAAAGTTGAAATGAGACCACTAGGGGAATCGGTCACTATTTGGAAGGGGTTCGGCCATACCGTTCCAATACTGGACGGCAGGCTGGCAACATTTACTAAGAAAACGGGTCTCACTGAAGACCCCCTCTCAAATTTTGATGGAGCCAAAAAGTGGGACCAGCGATGGGGCTTTAAAAGGCTAGTAAGGCCTAAGCCTCAATTAATTTCAACTGATCTGTCCACTGCAAATGAAGTGGCAGACATATGGTTATCTTCTCAGAGATCCTTCTGGATCCCTCTGCAGATAACAGGTAAGCAGTTAGCACCTGAAAAAGTAAACCACTACGGCCTGGCTTTCAGCTACCTGCAGCCATCACCTGAAGATGAGTTCTATCAATGTGAAGTGACCTTCTACATGAAATTCAGACAATTCGCCTGGACCACCCTCAAAGACCCAGCGACCCCCAATATGTTTCCCCCAAACATGGAGCTGATGAAAATAATTGATGGAACTGACTTTGACTTTGAATAA</t>
  </si>
  <si>
    <t>ATGTTTCTATTTTTAGAAATGGCCCGTTGGCACACCCGCAGATGGCGTCGCGCTACGCTGCACGCCGTCGCTCGCTCCCATCGCAGAAGAAGACATGCAATGGGAGGAAGAAGGCGGCGCCACAGGCGTCGGTCCACTTATAAATTCTTTCACGTTCGCCTCACCCGCTATTATACCGTCCTCTGGCCTAAAGCCACCACTCCATCAGACGACACCGAAACCACCTACGGATGGAATCTGGACCACGTCAACTTCAAGCTGTCGGACTTCCTTCCCATGGACTCTTCGGGACGTCCATCCCTCCCCGCTTTCAAAGACTACAACATCACAAAAGCCGTAGTCCGCGTGAAGCCAATCAATGTTCCAGTCTCCATGAGAGTGGAACAATATGGCAATCACGCCACAGACTTTGATGGGACTGATGTTGGCATAGGCACCGTCCACACATCGGGAGATCCAAAACCATCTCCCAATAATGAGACGGGGCCTAAAACATCAGACCCCCTAAGAAACCGCACATCCAGAAAATCATGGAATGTGCGCACAGGATTCACAAGAATCCTGAAACCCACAGTAGTGGCACAGACTGCCAACTGTTGTGGCATAGGCCCGGGTTCAAATTTCATAACCCGGGGCCTAAAACACGCCTGGCTCAGGCTAGACTCCAATGGTGTGAAAACACCATGGAATGGACTGTCCATCTCTCTGCGAGAGGGTGACCAAAGCCTTCTAACCCAATATACCATCACCCTCTATGTCAAATTTCGGGAATTTGACCTTGATTTTAACCCTCATGCATAA</t>
  </si>
  <si>
    <t>ATGCCGTTTCGGAGGCGTTACCGGAGGCGGAGACGACGGGCACGCCCCATGAGTCATCTTGGGGCCCTGCTGCGCAGAAACCCCTCCCTTGCCGCGCCCCGCTACCGTTACCGTTGGCGCCGAAAAAATGGCATTTTCAATGCCAGACTTTCCCGCCAAACAGAATTAACGGTCCCCGGTGACCAAGTAAAATATACTTGGTACGTGGACCACTACAGCTTTGACATCGACTATTTCATCCCATCGAACCCGGTCTCCCAGGCGAACCAAACCCTGCCCTGGATGTACTACAGAATAAGGAAGGCCAAAGTGGAGTTTCTGCCCAGGGCCCCCATTGTATCCCCCTTCAGAGGCTATGGAAGCACAGCCATCATCCTGGACAACAACTACCGCCAAGGGGGTGAAGAGAAGACCTCTGCTTATGACCCGTACCTGAACTACAGCACCAGACATGTCTTCAAGAGCCCCTACTCATACCACTCCAGATATTTTACCCCAAAGCCCAGGCTTGCTGATCCCTCAGGATTATTTCAGCCAAACAACAAGAGAAATCAATTCTGGCTGAAAAATCAACCCACTGAGCAAGTCCAGTGGGATGGCATAGGCTTTGCCATTGAGAGGGGCCCTGATTCTACAGATTACCTTGTTAGGATTACTCTGTATGTCCAGTACAGAGATTTTACCCTGCAAAATACTGTAAAAGTGTGA</t>
  </si>
  <si>
    <t>GTTGCAAAGAGGCGGCGCTATGCTGCACCAAACAGAAGACGGTGGCGTAGACGTCACTGGAGGAGGAGGAGATACAGTAATAGGCGTGGTCATCGCACTAACCGGGTATACAGAATGAGATTTGTACGCATGTACAGACAAGAGTGTGCCGGTAGTGGAGACGTCAACCTGAAATTTGGATCAGATGGAGTAAATATCATGTTAGATGACTTCCTCGACTGGGGCAGCATTAACTGGAGACTACCGTTTGAAGATTATAGAATCCGGCTGGCCAAATTTGAAATGCGCCCCCTCAATGAAAATTGGGGATCATGGCACGGAATTGGCACAAACGTGCCTATTCAAGACAACCATCTGGAAGACTTCTTCAAGAAGACCGGCATGACAGCAGACCCACTGGCTAACTGGGACGGGGCTAGGCAGTGGGATTTAAGAAAGGGGTTTAAAAGGCTATTCAGACCCCGTCCACAACTCTCCATTACCGACACAGATGCAGGGAATGTAACTGCAGCTCTCTGGTTAAACAACCCGAGAAGCGCTTGGATCCCTCTAATGAAGAAGAATGACCAGAACCTACCCAGCCCGGGGACCAGGGTCAAGCACTACGGGCTGGGCATCAGCTGGCCACAGCCACACGATGCCATATTATACCATGCTAAAGTAACTATTTATGTTGAATTCAGGCAAATGAACCTGACCCACCTGAGCAGCCCCAAATAA</t>
  </si>
  <si>
    <t>ATGAAGCACAGAAGATATAGAAGATATAGAAGGAGAGGGAGGCACTTCAGGAGAAGATATTATAGGCATGCCCGCCCACACCGCCCACTCCGCCACCACAGGAGGATGGCTTTCACCAGACTCAAGTTTGAGCAATGGAACAATTTCTTTGGCAAACAAGTCCCTGACAATTACACAAAAGATGCTGTGCAAGCTAAAACTGTAAACCAATTCTATGAATGGTATAATTTGCATTGGTCCTGGACTCTGCAAGACCACATGAATGAAGACAAACCCCCTAATCTAACTTTCCAGTACTTCAAAATTACTAAGGTCAAATTAGAACTAACACCACAAAGAACAGACGGAACAACATTCATACTAAGGGGCTTTTCCTACATAGACAGGGTTAACAAACCTGACAAAAACCCTCACTGGACTACAGGGAGATATTTTCCTCCTGGAATTAACAGCTTTACACATAGAGCCTTGCAGAGCACCAGATACCATAAAAGGTATTTTAAGCCCACACCCATGACCACACTAGAAAAACATGGGAACACTATTCCAAGTATAGATGAACCAGGCATAGAAAATTGGTGGTTCCAAAGAAAGAACCCTTGGATTACCATAGATGACTGGTCTGTTTATCATTTGGGGCTTTGGACAAAATTCAACTTAGATGCCATGAATACCCTCAACCCACCCTCCACAGACAACAATGGAATGGAAGTAGATGATGAGGTGCCCTGGATCCACAATCCCCTCAAAGTGAGAATGAACTCAAAGACAACTGTATATGTTACTTTCATGGGACAACTTTAA</t>
  </si>
  <si>
    <t>TTGACACAGCTATTTGCGCATGCGCAACCTGACCCCGCCCATTCTCCACCCAGGTTGCCGAGGCGACGGAGGTACAGAAGGCGGGCCAGAGCCAGACATGTCTGGGCAAGGCGCCGACCGTTACACCGCAGAAGGAGGCGCTTCCCGCGCAGAAGAAATTTCAAATACTTTCATGCCCGGTTCCACACAGTCCTCACTGCAGACTGGCCAGCTGCTCCAAAAGTACCACAATACCAGAGTTCACAGGATGCAGACGACGACAAGACGACCCCACTCTTATGGAATTTTGATCACCTCACATTCTCCCTGTCCTCATTCTTAGTACCAGGACATGGAGCTGGAAGTTACCAACACTCCCCACCATTCAGATTCTTCAAAATCAAAAAGATAGTGGTAAAGGGGACATGGATCAACTGGACTGCAAAGGATATGGAAAATGCAATAGGAACAACAGCTCTGGATCTAGATGGAGAGGATGCGAACAGAGGGAATGCAACACGTTCACCACTAGATCCCGGAAAGCCACCGGGACTGGTGAGCCCTCCGCCAGACCCAAACAAGGCCCCATTTCTCTACGACCCACTGGCCAACAGAACCAGTGCAAGAGCTTGGAGATTGAGGAGGGGGTTCACAAGGGTTTTCAGACCAAAACCCCAAATGACAGAACCCATACCTCAACACCCGGCAACACACTGGTTAACTAGGCGCACTCCATGGGTCTCAGTGAGAGAAGGGGCTGATCTGGCATGGAATGGCCTCAGCATCTCCCTCAGACAGTTAAAGGACCCCCTCAATGAAGATCCGGTCCCTCCCCTGCCCTCAATCCAATATGACATCAAAGCATATGTTCTGTTCAAAGAATTTGACTATGAACCAGGCAGACAGCCTCAATAA</t>
  </si>
  <si>
    <t>ATGCGGACCAACCGTCGGTGGAGGAGGCGAAGAGCCTATGGACGTCGACATGCCCCCAGAAGGGTTTGGCGCAGACGCCGTCTTCATTCCAGACGGAGGCGAAGGTCAGTCGGGAAAACCTTTCATTTTCGGTTCCACAAAACCTCTACTGTGGATTTCCCCAAGGCAACCCCCTCAAATGATGGAACGGCTTCTACAACCCTCGGATGGAATGTGGATCACCAGTACTTCACACTGGAAGAATTCATTAAAGAATCCAAGAGGCCCACCACCATGCCCCTTTACACCTCCGTGCACTACCCACCATTCCGGTACTACAGAATTAAGAAAATAGTGATGAAAGGAAAATGGATCAACCAAGGACTCATGACACTTGAAAATGTCATGGGATTCACAGCTCTGGACCTGGACGGAGAGGATGAAGGAAGAGGAGATGCCAGCAAAAGCCCACTTGACCCTAAAACTCTCTCAGCCGCGGACGGGGGCCCATTGACCTATGACCCATTGATGAACAGGTCATCAAGAAAGGCATTCAATGCCCGCCACGGATTCACTCGCATCTTTAGGCCCAAGCCGCAATTGCTGTGCACCTTAAGAGAGGGTACAGGCATGTACTCCTACTTCTTCAAGTCCACCCCGTGGGTGTCCGTGGAAATGGGCTCTGGGGTCCACTGGGAGGGGATAACTATCAGCATGAGACAATGGATGGAACAACATCCAATTTCCATGCAATATGATATTGATGCCTATGTTGAATTCAAAGAGTTTGATTATGAAACAGGGACACAAAAATTGTTTATCAAATAA</t>
  </si>
  <si>
    <t>ATGTGGCACAGGAGGCGTTACCCGCTACGTAGACGAATCATCCGACGAAGATACAGACCACGTAGACGGGTGGTGCCACTGAGGCGGAGACTTTACATAAGAAGGCCCACTGCAGGAGGAATCTATACTGAACGACTCAGCGTTTCCACTCCAAGAACATACTCATTTAACAATGCGAACCACCATGCTTTTATTGTTGGCTTTGTGCTGCAAGACTTTATGTCAGTCGCCACCTTCGAATACTACAGAATCCTTAAAGCTAAATGGAAAATTGTTCCCGCTACCCCTCCCGATACTTGGTCTTCTCTTGGTGGCGGGGTCACTGTTATTGATTTGGATTCTAACGAAATACCCACATCTATTACATCTATGCCCTTCGGAAATAACAGTACACTACGGCATTTCCAGCCACGGTACGGTACGCACCGTTACTTTAGCCCTAAGCCGCAACTCAAACAATCAGGAGCCCAATCTTCCTTCTACCCCGCAAATACCCGCTCCTGGTGGTGGAACACTTCCCAGTCTGGCATAGACTGGGGCTATGTTAAAGGGGCTTTCTACACAGCCACACCAAATGACTCGTTCGCATTTTACGAAACAAAAACAATATGGGTGCAATTTAAAACACATCTTTAA</t>
  </si>
  <si>
    <t>ATGTACACAAGGCGGTTCAGAAGGAGAAGAAGACATGTCCGTAGACATGCCCCAAGAAGGCTTCGGCGCAGAAGCCGTATTCATCCCAGACGACGTAGGGTTTTCGGGAAAACCTTTCATCTTCGGTTCCACAAAACCACTACTGTGGATTTCCCAAAAGCCACCAACACTGCCAATGCAGATACTGCAACCCTCGGATGGAATCTGGATCACCAGTACTTCACATTGGAAGAGTTCATCAAAGAAGCTAAAAAGCCCGGAACAGGAGAGGCCTATACCTTCCACCCCCNCTACCCACCCTTCAGATACTACAGAATCAGAAAAATTGTGTTCAAAGGAAAGTGGATCAACCAAGGACTGGGATCCCTGGAAAATGTGCTGGGAAACACAGCCCTAGACCTCGATGGCGAGGATGAAGGCAGAGGTACCGCGAGCAAGTCCTCATTGGACCCTAAAAAGGCTGGTGTCACAGGCGGACCATTAACATATGATCCCCTAATGAACAGGTCCTCAAAGAGGGCCTTTAATGCCCGCTCTGGTTTTACCAGAATTTTTAGGCCCCAGCCTCAACTGCTCTGTACCTTAAGGGAAGGGGGTGGAATGTTCAGCTACTTCTTTGGAAGAAAACAACCCTGGGTCTCTGTACAAATGGGGTCTACTGTTCACTGGCAAGGTCTCTCAGTATCAATGAGACAATGGTTAGAACAGCACCCCGTGTCAATGCAATATGATATAACAGCATATGTACAATTCAAAGAGTTTGATTATGAAACAGGGACACAAAAAATTCTTTTCAAATAA</t>
  </si>
  <si>
    <t>ATGCGGTACTCAGGAGCCTACAGAAGATTCAGACACAGGCGTGGAAGATATGGAATGGGAAGACGAAGAAGGTTTTGGCGCAGGCGCCGTGTTCATCCCAGCAGAAAAAGGAGGAGCTGGGGGAACAAGACCATTCATCTTCGGTTCCACCACACCACAACTGTGGATTTCGTCAACGCCACCCCCTCAGCATCGGGATCTAATACAACCCTCGGATGGAACCTGGATCACCGGTATTTCACACTTGAGGAATTCATCAAAGAAAGCAAAAAGCCCACAACACTTCCGCTTTACACTCCCAACCACTTGCCACCCTTCAGATACTACAGAATCAAAAAAATAGTAATGAAGGGTAAGTGGATTAACCAGCCCATACAAGGACTGGAAAATGTGATGGGATTCACAGCACTGGACCTGGATGGAGAAGACGAGGGCAGAGGAGATACGAGCCATTCGAGTCTGGACCCAAAAGGATCCGCGAATGAGGGTCCTCTTACATATGACCCGTTGATGAATAGATCATCAAGGAGGGCATTCAATGCCCGGCACGGATTCAAAAGGGTCTTCAGACCGAAGCCTCTCCTGCAATCAGCCCTCAAGGAATCAGGCATGTTTCCATACCTGCTGAAAGGACAGCCCTGGGTATCTACATACCTGGGCAGCAATGTCCACTGGCAGGGAATCTCCATCAGCATGAGGCAGTGGTTGGAGAGTTCAAAAATATCAATGCAATATGACATTGATGCATACATTGAATTTAAAGAATTTGACTATGAAACAGGGACACAAAAAATCAATCCATAA</t>
  </si>
  <si>
    <t>ATGTACAGAAGGCGGAGATTTAGAAGAAGGCGGAGACACCACCACCCCCACCACCACCGCAGATACCACATAATGAGACACCACCACTTTAAAAGGCAATTCTTTCACTTTCTATTTCGGAAACAAACCAGTTTTTTTATACAACAAGTCCCTGCGGGTTACTCCAAAGAAGGAGTAAAACAAGGACAGTTCAAACCACAATACTCTTGGGTCAGAAAACATTTTTTCTGGACCTTAAATGAATTTCTCAGAGACAGTCAATCTCTGGGGTTATTCCAATACTATAGAATACTTAAAGCTGGAATAACCTTTAAACCACAAGACCCCATAACTGACAGAAGGGGATACGGATTTACTGCTATTGATTTCACAAGTAAACCAGAATCAGGATCGTTTGATCCATTTTGGTTTTGGCAAACACAAAATGACCCTATACCAATTAATATAAATTCAAAAACAACAAAATTTTTCACTACAACAAAAAGACATCATAGAAATGTCATACCAAAACCAATGCTAACAGATGAACCACACCCTGATTTACATTTTAAGGAAAACTGGTGGTTCCTCAATCAAAAAGCGGGACCATGGCTCACAACGGCAGACTGGCTTGTACCGTACCTTGGATTATGGTGGTTCCTGGACTTAAACTTCATGAATATCGTGAACCCTCCCACAGAAGACGCCGGAGATAAAACCCTTTATATAAAAACTCCAATGGGACTCAATTTTAATTTCACAAAATTTATTCATGTTGTATTCAGAGATGAATGTTAA</t>
  </si>
  <si>
    <t>ATGCCCGGCACCTCGACACACCGTCTCCGCGCATGCGCTAAAAATTTGCATATCTATTTCAGGCGGCGTCGCTATGGAAACCGAAACCGCAGATACCGCAGGCGGAGACTTGCCCGGGCAAGACTGCATTACAGACGTAGAAATGGAAGACTTATCAGACGCCGTTCAAGGGCTCGCTTTAGGACCTTCCACATCAGATTCCACAGGGTTGTCACAACTGACTGGCCAGCAGCCAACAAGACCCCCACAATGGTGGGAAGCGGGGCCGACATGGACCCCCCCGTTGAGACTCCCCTGCTGTGGAACATGGATCATCTTCAATTCAAGCTCTCCCAATTTATGGCCATCTCAGGGAACCAGACCTACCAGCATCAGCCTCCTTTCAGATACTACAAATTCAAAAAAATTGTAGTAAAGGGGACATGGATAAACTACCCCATGCAGACCATGGAGAATATCATGGGAAACACAGCACTGGACCTGGATGGCGAAGACACTGGGAGAGGAAATGTAAAGCAGAGCCACCTGGACCCTGGCCTGCCACCTGGCCTAACAGGCCCAGACCCGACCGACCCTACAAAAGCGCCTTTCATCTTCGACCCTCTGATGGACAGAGCCTCAAAGAAGGCCTTCAACATAAAAAGAGGCTTCAAGAGAATCTTTACACCAAAGCCTCAGAGAACTGAGTCTGCCAACACACCCCTGACCCACCTAATCACCAGAACACCCTGGGTGTCGGTGAGAGAGGGCTTTGACCTGCCCTGGAATGGACTGTCTCTGACTCTGAGACAGATGAAAGACCCCCTGAATGAGGAGACAAACCCTCCCATGCCCCAAATACAGTATGATATTACTGCATATGTCCAGTTCAAAGAATTTGACTATGAGACTGGACACCAGTTGTAA</t>
  </si>
  <si>
    <t>TTGTTCCGCCTACGTCACAAGGCTAAAATTACCCTGACGAAGGCGGACTCCGATTTCAAATTCGGGTCAGACATCTTTCATTTCACCCTTGATGATGTGCTGGCTACCGTTACAGGGGGACCTGTCCTCAAAGTGCCGTTTGAAGATTACCAGATCCCTCTGGTTAAAGTTGAAATGCGCCCTATCGGAGAGCAGTCAACTCTCTGGAAGGGATTCGGGCACACCGTCCCCATCACCGACCCACGCCTCAATATGTTCGGCAAGAAGACGGGTCTTCTTGAAGACCCCTTGCAGAACTTTGACGGTGCAAAGAAATGGGAACAACGACGAGGGTTCAAGCGCCTGCTGCGTCCGAAGCCACAGCTTATGATAAGTGATCTGGCCACTGCTAATCAGCTGGCATACACCTGGTTTTCTAACCAGCGTAATCAGTGGATACCACTGCAAACAACTGGGCAGCAAATAGCGCCGACCAAGGTCAACTTTTATGGTCTGGCATACAGCTATCTGCAGCCCCAGCCTGACGACATGCATTATGAGGCTGAAATTACCTTCTATGTCAAGTTCAGGCAGTTCGCATGGACGGGCCTGGACAACCCCCCGAACCCCCACATTGAAAACAACCTCCCAAACCTTGACCTTTTGCATGTTTGCGATGGCGATTGTAACACCTGCTTTGCAACCTCCCTCGACCCCGAATCAATTGTCGAGTCAGACGCTGAATAA</t>
  </si>
  <si>
    <t>ATGCCAATCAGATCTAGGTACAGCAGACGGAGGCGGAACCGGCGGAACCAGCGCAGGCGGGGACTGTGGCCCCGGGCCAATAGGCGGAGATACCGGTGGAGAAGGAAGAACGGAATTTTCCATGCGCGCTTCATGAGGGAGGTGACTCTCAGCGTGTCAAGCTTTTCCACGCCCTCTTGGAACGTTGGACATTACGATTTCAAACTGAAGGACTTTATCCCAAAAGGACCGGGAACGATCGTAAACCTTTACAGCCTCCCATTTGCATATTACCGGATCAGAAAGATCAAAGTCGAATTTCTGCCACTAAATGGCATTAACAGTAATAGGACTTACTCTAGCACTGCTATACAACTGGATGGAGACTATGTGGGGGAAGGGAAAAACCAAACTTATGATGTCCTGGCAAACCACAGCAGCAGGCATGGTTTCACCAATATTGCTAGACACAGTCGCTATTTCACTCCAAAACCCCAGGACCCATCCGGGGAAACCCACACCCTCCACTTCCAGCCTAACAACAAAAGAAACCAATGGTGGATCAGCATGGCGGACCAGGACCTAGTCCATCATGGCCTCCAATACAGTATACAAAATTCTAACTTTGTGCAGGTGTGGACAGTGAGATTTACTATGTATGTGCAATTCAGAGAATTTGATCTTGTTAACTACCCCAAACAGGGATAA</t>
  </si>
  <si>
    <t>CTCAATCCAGTTCGTCGTTATAGACGTCATCGGCCATATTTCCGGAGAAGGAGGCGTTACCATGGTTACAGGAAACGGTTTAACCGCAGAAGGAGGTTCCGGAAGCCCCGCCTGTTCCACTTCAGATTCGAGAGGACTTGGTGTGCCCAATATAGAAATCAAGACCTGCATCAACCATTCTGTGCCGCAGGATGGTGGACTGATAGATTCTCCCTCACCCTCAGACAACTACTCCAAAGTAATAGAGCAGTTGGGCAAACGGATTGGGTGCCCCCTTTTCAAGAATTCTGTATCAAAAAGGTTGTGGTACAGTGGACCCCAGTCGCGGAACCTAACTACTCTCTAGAGAACCTCCCAGGTCATACAGCAACTGACCTATTGGGAGAGGACAGACAAAAGAAATTTGGACCCACTCCAGATGAGACCCAGAAGCCCCCCATCTATCCCGGGCTCAAAACAGAACCACCTCTGGAGAACAGATCTAGTATGAAACATGCGAACTTCAGATTCCCCGTCAAGAGGATCTTCAGGCCTGTTCCAGCTCTGCCTGCAGACTGCAAACCCCAAGAAGACCCCAGTGTCTGCGGCAGATGGTTCTCCAGAAATAATAAATGGCTTACCATTAGACTCAATATGGACACAGAGTGGGACGGAATCTCCTGGGACTTTAAACAACCCTGTCTCGGACCCACAGTCCTAAATATAAGAGTCACTGCCTATGTAGCCTTCAGAGAATTTAATTACTGGAGAGGCTTCTCCATATGTACCCAAACAGATTGTAAACCCTGTTACCACCCACAGGGGCAGTGTGATGATCTTACCTGTAATGTGCAAAAATTAAATTTGGGGCGGGGCGAGTCTAGATAA</t>
  </si>
  <si>
    <t>AGCAGCAACCGCAGAGGGCACCGAACAAACAGGATATACCTGTTTAGATTCAAACGACAATTTGAATTCAACCTATCGAAAGAAACAACACCAGGTCAGTTAGAGTTTGATAGTGATTATCTAACATTCACTCTAAACGACTTTATTGGTGTTGAAGGAGTCCCTCAACAATGGCCTTTCGAGGATTACAGAATACCCCTCGCAAAAGTAGAGCTCAAGTTACGTGGAGACATGATGACCATTGGTCACGGAATAGGGCATACTGTCCCTATTCAAGATTCGAGAATAAGGGACTTCAAGCTGAAAAACCAGAAGCAAGATCCACTGGCAAACTGGGACGGAGCGAGGCAGTGGCTCCCGAACCGAGGATTCAAAAGGATCGTGCGACCCAAACCCCAAATTACCGTCCAAGACCTCACAGCAACAAACCTAACTGGGAGCCTGTTCTTGAACAGCTCGCGGAGCGGATGGCTGCCCTTACAATTACCGAACGGGACGACCAGGGACGGAGCTAAAATCGTGCATTACGGGCTTGCATGGTCATGGCCACAGCCAGTCAAAGACTTAACGTACATGGCTGAAGTGACAATATATGTCACATTCAGGCAAATGGCAAGCACGCTAAAAAACATGCTTTTGCTAAATAACAATGCTGAATGCTTAAACATTGCAAATGATGAAGATGAATTAAATGAGTACGCTGAGAGCATGGAAAATACTGTTTAA</t>
  </si>
  <si>
    <t>ATGCGCAGGATGCCACGTAGACGGACCACGAGGCGGACAGGATTGTACCACGTGGTGCTCCGTGACGAGAACCATTTTGTGGTTTCAGCGGGCGTGCCATTTAAGAAGGCCTGGCAGTTTAAACTTAAAGAGTTTACACAGGCCCAGAATTGGGACTATTATCGTATTAATTGTATTGTGATTACTTTCACACCAGAGCAGTCTAATACATTTACAAGACCTGATGAACTGAATGTGTTTAATTTTGGCTGGATTGATTATGACGATACAACTGATCCAGTGAGTGCTGACATTAACAGACAGAATCTTAAGAAGTGGAGTGCGTCACGCACACAGTCATTCAAGATCTATCCAAGATGTCTGGCAAGCAGAGGGGTTAACACCCCCACTCAAACTGAGAGGCCATTGAATTCCATCCAGAAGCCCGGATGGATGAACACGGCGTACAACGAGGTCATACATCTGGGGTTAAAGACAATATTCTCTGACCCCAAGAGTGTGGCAGTGCCAGTGACGACCGCTAGGCCACTCCATTATAATGTGGGAGTTAAATGCTATGTATCATTCAAACAGCCGATATTGTCGGAGGGTGTGTAA</t>
  </si>
  <si>
    <t>ATGTATCACAGAAGAAAAAGGAGGAGGAGATTCCGCCACCGCCGCCGCCACCACCACCACAGGAGACATTTTATTCATAGACATAACCATTTTAGGAATCAGTTCTTCCACTTCCTCTTCAGAAAACAGACCAGCTTTTTTATACAACAAGTACCAACAGGATACTCAAAAGAAGGTGTAAAATCGGGTACCTATAAATCCCAATATTCATGGGTGAGAAAACACTTCTTCTGGACCCTAAGTGAATTTATACGAGATCACCAAAGTATGGGACTATTTCAATACTACAGAATCCTAAAGTGTGGAATTACATTTAAGCCACAAGTTCCAATAACTAGCCCTAGAGGATATGGATTTACAGCCATAGACTGGACCTCCAAACCTGAATCGGGATCCTTTGACCCATTCTGGTTCTACAGCACGGCAATTGACCCTATACCTATTAACATAAACTCAAAAACTACTAAATTTTTCTCCACTATTCAACAACATCATAGAAGCCTTACACCTAAACCTATGCTAACAGAAGAAGCGCATCCAGACTTACATTTTAAAGAAAACTGGTGGTTCCTAAATCAAAAAGCTGGTCCATGGATCACTACAGCAGACTGGTTAATCCCTCAACTTGGACTTTGGTGGTTTCTGAACCTCAACTTTTGGAATACTTTAAACCCACCCACCACCGATCAAGGAGACAAAACACTATACATCAAGAATCCACTCGGAATGAATGTTGAATTTTCAAAATTTATTCATGTTGTATTTAGAGATGAATGTTAA</t>
  </si>
  <si>
    <t>ATGCCGCGGTACTCAAGACGCTACAGACGCAGACGGCCACGTTCTCACTTAGGATACCTCTTAAGGAAGAATCCCCGCCTCCTCCACCCCCGTTACAGATACAGATGGAGAAGAAAAAACGGCATTTTTAACACTCGCTTGTCCAGAAACATCCAGCTTAATGTCCCGGGCACAGGCACCCAACCCTCATGGTACGTTGACAAAGTACGTGCCAATATAGGAGAATTCCTCCCACCCACCACCTCCATCTACAACCCACTACCCTTCCCCTTCATGTACTACAGAATAAGAAAACTTAAAGTTGAATTTTTCCCCAGAAGCCCCATAACTGCTACACAAAGGGGCGTGGGCAGTACAGCTATTATACTAGATGGAGCCTATAGGGACACAGTATCTGCAGCTGCATTTGATCCCTATATTAATTACTCATCAAGGAGAGTATTCAAAACTCCCCTAAAATACCACTCGCGTTACTTCACTCCTAAACCAATATTAGGAGGTACTGAGGCTTTTCAGCCAAACAACAAAAGAAACCAGCTATGGTTACAACTTGACCCACAAGTTAACCTAGACCACAATGGCCTAGGTTTTGCTATAGCCAACACAGAAAACCCTCAAATTTACACTATAAGACTTACCATATATGTACAATTCCGAGAACTAAACCTGTTGGACCCCAATGATATTTTACCAATGTAA</t>
  </si>
  <si>
    <t>TTGGGGCGTGTCGGGGGTGGAGTCCGTCATGCATCAGCCATGTTTCTATTTTTAGAAATGGCCCGTTACTTCAGGCGCAGGTGGCATAGGCGGAGCCACCTTCCGGCCTTCACTCCCTACCATAGAAGAGGAAGAAGAACCCATGGAGTGGGAAGACGCCGGGGGCGCCGTTGGGGCAGGCCCCGCTACAAACACTTCCATGTCCGGCTCACAAGGTACTACACTGTCAAATGGCCTAAAGCCAGCAGTCCTTCAGATGACAAAACCACAACCTTTGCCTGGAATCTTGACCACGTCCAATTCAAATTGGCTGACTTCCTCCCTCAAGACAGCACTAAAAAAGCATCCGTCCCCCCTTTCAAAGACTACAACATCAGAAAGGCAGTGGTTCGGGTCAAACCCATAAGAACCCTCTGGGCGGAAAGGGAGGAAGCCTACGGGAACCACGCCACAGACTTTGATGGCAGTGACGTGGGCACCGGCACGGTGAAAACAGACGGAGACCCAGGCACAACCCCCAATGACGACACCGGACCAAAAACATCGGACCCCCTGCGCAACCGCTCCAGCAAAAGATCCTGGAATGCAAACAAAGGCTTCACCAGGGTAATTAAGCCCACAGTAGTGTCACAAACTGCCACTTGCTGTGGACTAGGCCCAGCCTCTAACTATTTCAACAGAGGCCTAAGAAAAGCCTGGCTGCCAAACACTCCATCCGGAGTGACCACCCCATGGAATGGACTGTCCATCTCCCTCAGAGAAGGGACCACCGATATTTACACCCCAATATTCTATCACTCTGTATGTTGTATTCAGAGAAATGTGTCTAGATTTCAACCCCCATCAATAAAGCTTTCAAAAGAAACTCTGTTTCTCGCACTTCATTGA</t>
  </si>
  <si>
    <t>ATGGTGCTCACAAGATACAGAAGAAGGAGACATGCCCGGGCAAGAATGCACCGGAGAAGAAGGCATGGACATAGATACCATCTTCGGAGGAGGAGGTTCCACAGGAAGCCTCGCACATTTCACCTACGGTTCCACAGAACAGTCACAACAGACTGGAAGCAGGCCACAACCAGTGGAACAGATGGAGTGGGAGACAAAACACTTACCCTGGGCTGGAACATGGACCACCTCTACTTCACCCTTGAAGAATTTATCAAGGAAGCAAAAACAACCCAGATTCCAACCACCAGCAAGCCCCACAACCCACCATTCAGGCTGTACCGCATCAAAAAGGTTGTGGTTCGGGGAACCTGGATCAACTACCCACAATCCCTGCAAGAAAATGTGCTGGGGTGGACAGCACTGGACCTCGATGGAGAGGATGAAGGAAGAGGAGATACAAGCCCCTCATCCCTGGACCCAAAGGAAGTGCTGGAACAACCAGGACTGTTGAAGAGTGGGCCCCTAACTTACAACCCACTACAAAACAGAAGCAGCCGCAAATTTTTTAATATGAGGCATGGCTTCAAAAGAGTATTTAGGCCAAGGCCTCAGATACTCAGCCCACTCACAACAGGGGGGAATTACAACTTATTATTCCCTGGGAGAACCCCATGGGTACAAGTTGTAAATGGGTCGGATGTCCACTGGGAGGGGCTAAGCATCTCCATGAGACAGGTACAACATGACAAGTTCCTACCCCAAGTACAATATGATGTGGATGCATATATTGAATTTAAAGAATTTGACTATGAGTCTGGCACACAGTCTGAATAA</t>
  </si>
  <si>
    <t>ATGACGCGAGCGGCCAGAAGGCGGCGCCGACACGCCCACAAGAGGAGGTTCGCTCACCGCAGGCGGCGGCGTACGTTCCGGAGGCGCTACAGAAGCTTCCACCGCTTCAGATACGGACACTTCCATGTCAGACTACAAAAGACCCTCACGACCCTCTGGCCTAAGGTTACTACTCCTACAAACAAAGATGATCCAGCACTTGGCTGGAACACTGACCATCTCCAGTTCTCGCTTTTTGATTTCCTCCCTACTAAATGGGCTACAGCTGTGCCTTTCAAATACTATAGAATCAGAAAAATTGTGGTGCGGGGCAGGCCAATCAATGTTGAAACTGGGACTCGTGTTATCACGTATGGCAACACGGCCCTAGACCTAGACGGCCTAGACGTCCCAAACGGAAAAATAATGCAGGCCAGGGACCCTAAAAAGCTATTCTCGGGTCCAATGGGCATTCATGAAAATGACGCCCCCAGCGCCCTCACCTACGACCCACTAAAAAACAGAACCTCCGCAAGGCCGTACTCGGCCGCGAGAGGTTTCAAAAGAATCTGGAAACCAATCCCAGAAACACAGGTACAGCTGGTCAAGCTGCAAGGCCAGGCCGTAACATGGCAGTACTCTAGCCCAGTGGCCTCCAGACCTCTAGCAAACAGCTGGTGGGACACAGTACAATCCGGAAAACTCCCTTGGGAGGGTCTCTTTATATCAATGAGGGAATCTGACACAGATATACTCTTTGAATATGACATCCACCTGTACGTGGAGTTCAAAGAATTCAATCTGCTAGTCAACCCCGTTGAAAAGGGGACTCTCCAAATGGAGTATCTCCCACCCGGCCCTAACCCCTTCCTGGCTAAACCCACAGCTACTGTAGCGCCTTTCGACCCAGCTTGGGACAGGCCACTGCAGCTGTCTCAGGAGGACCTGGAGCAGCTCAATGCCCTGGAAATTTCCAGCGCCTCTGCCCCACTTTAA</t>
  </si>
  <si>
    <t>ATGAGAAGATATAGGCGCTTAAGGCGTAGGAGGAGAAAACGCCCCAGGCGCCCGCGCTACAGAAGGAGGATTAAAAGAACATGGATCAGACGCCCCACAGCTGGTACTTACTACACAAAAAAATACAGCACAATGAATATCATAAATCTGGGTAAAAGGGAATCAACAAAGTATTGGAAAGTAGGTCATTACACAACCTCATTGAAAGAATGGGGCTCTAAATGGATATGGGACTATTACAAAATACTGAAGATGAAGATAACCTTCTACCCGCAAGAGAGTAATTGTTTTCAGCACTCCCTTTTATGGGGACACACAGTGATTGATTACGACGGCAGCTGGTCCACAGAAGGGTGGCTACAGGATGACCCATATGCTAACTCCTCCACAGGGAGGGTGTGGATGAGCAACAAAAAACACAGCAGATACTTTACTCCAAAACCTTTCCTTGTGCAAACATCTTCTTCTTATACAGGTCAAAGCCTTTTCTATTTCACCAGGAACACCCCATGGCTTAATTGCTATGACCTTGACACTAAATGGGGTGCTCTGCTTTTCAGTGCTTATGCCCCAGCTGATGATACCACCCCCCTTTATGTCCAAAAGAGTGTTTGGATTCGGTTCAAAACAGTGCTTTAG</t>
  </si>
  <si>
    <t>ATGACGTGGCCCAGAAGAAGGCGGAGATACAGGCGGCGTCGGAGTCATCTGGGGTACATCCTACGAGCCCGCCCCCACCTAGTCCACCCCCGCTTCAGGAGGGCCTACCGTTGGCGCCGAAAAAACGGCATCTTCCAGGCCAGACTCTCCAGAAACCTCAACTACACCATTGCCAGCCAATCCAGCCTGCCCTCCTGGAACATCAGCCAGATCCGCTTCAACATCGGGGCCCACCTTGTGCCCACCGGCTCAACCTACAACCCCCTCCCCCTCCCCTTCCAATACTACCGAATCCGAAAGGCTAAGGTCGAGCTATTTCCCCAATCCCCCATCACCTCCGGTGAAAGGGGGGTAGGCTCAACAGCTATTGTTCTGGATGGGGCCTATAGACAAAATCTAACTGCCGCCACCTTTGACCCTTATCTTAACTATTCCACCCGCCACGTCATCCGACAGCCCTTCACTTATCACTCTCGCTATTTCACACCCAAACCCCAAATTGAACTAGAGGGCTGGTTCCAACCCAATTCCAAACGCAATCAAATGTGGCTCAACCTAGACACCCAAAACAATCTCGACCACCACGGCCTAGGCCTCGCCCTTGCCAACTCCTCCTCTGCCCAATCTTACACCATACGTATCACCCTCTATGTACAGTTCAGGGAATTCATACTCCAAGACCCCAATGAAGTTTAA</t>
  </si>
  <si>
    <t>ATGTCAAGAAGATACAGACTGCGTAGACTCCGCCCACGTCGCTCTTACGTGCGCCGCCGCCACTACAGGAGGAGAAGATACTGGAGAAGACCCTATATTAGAAGGCCTAGAGCAGGGGCTTATTTTATTCAGCGTATGCAGCGTGTTGACGTTGTCACTACTAATCGCACTGGCACTTACAGTGTATATTCTGTTAGCTGGAAATTGAATGATTATCTCACAACTGTATTCTTTGATTATTATCAACTTCTAAAAGTAAAATGGGAACTCAAACCAGCAACTGCCACCAACAACTGGCAGTTCTGGGGAGAGGGAGGCTCAATCTTGGATTTTGATGACACAAATGTCCAAGATTCAGAAACAGCCCCTTACCCAAACAACTCCAGCAGGAAAAACTTCCAAGCTAGATTTGGAACAAAGAGATATTTCACCCCAAAGCCTTGGGTCTCATACTCATCTGTAACTGAAAATCAATCAAAAGTGTTCCCTGCAAACAACAGGCAAGTGTGGTTCAATGCAAATAACCTAACAACCATATATTTAGGGCTAAAATGGTGGGTCCACAACCCATACAAAGCAAGCTTCCAATACAACTTCACCCAAATAAAAACTGTTTGGGTGAGATGGAGACAGTCTATTTAA</t>
  </si>
  <si>
    <t>ATGGCGTCATTGCGCAGCCGCCGTATTCGAGGGAGGAGATTCGGGCACTATTTCCTAAAAAGGAGGAGGTATGCAAGAAGAGGGCGGCGCCATCACCCCTACCATGTTCCCCGCCCCCTGTCAAGAAGATACGCCGTGACGAACCTAAGGCTGACGACCAATGAGAGCAAGACGATCACGCCCTCTTCTTCAGGAGGCTGGTTCACATTCACTCCCACGGCATTCAACCTCCGGACAGCCTGGACAGGAAACGCATCGGCATCTGCTCCTACCTACCTATGGGACTATTATAGAATCAGATGGGTGAGGGTGGAGATATGGCCTACCTTTCAGATTTTCAATGTACCTGCTTCTCTAGGAAGCAGTGCAATAGATCTAGACAATAGGATTTCAGAAACCCCCATGTCCGGCCCCGTAAGGGCGGACCCCCTAGCAGACAGAAGCAGCAGAAGAACCTGGACCCCCGCCCACAGGCATAAACGGTTCTTCACCCCAAAACCCGCCCTGCTTAACATGTCGGGGGCATCGAGCGGGGATTCCAGATTCTTCCAACCCACTAACCTGACTAAGCAGTTCTGGCTAAACTGCAAGGATGACACAACCACCCACCACGGTATAGCATTCTCCCTATTTGCTACAAATGGGGAGAGCTATACTTTCCAAATTAAGGTCACTTACTATATTCAGTTCAGGGAATTCCTGGGCCCCACCATAACCGCGGTAGATAACACAAGGGCAAGATTGGCAGAAATGGAAATGTATTAG</t>
  </si>
  <si>
    <t>ATGGCGCGCAGCGCACGTCACAGATGGCGCCGAAACAGATGGTTTAAACGGATTCGCCGCCGCAGACGAGGCCACACCCGCGGACGCCGCCGCTACCAATCGAAACAGGGCATCTACAACTTCAGGTTTAGAGCCACTTACAACCTCAGCGTAACAAAGGACACAAACCAAGGCTACTTCACCTATACATTAGCCAGCATTGTACCACCTGACTTTCGGAAGTATTTTGATATGTATAGAATACTTAAAGTGAGGGCACAATTCCTGCCAATGGGGACAATCACTGACCATAGGCCGTGGGGGGCTACTGTACTTGACCTAACCGGCAGAGATACTGCCTTAGTGAGTAAAGGTGAACATGACTTCACCATAGATGACACCACCCGCCGCCTATGGAACCCCACCCGCCTCCATAGCAGATACTTCACCCCCAAACCCGATATCAGAATAGTAACTAATGGGGAGGGTATACAGCCTAACAGCGTAAGGAACCAACTGTGGCTAAACACTAAATTCCCTGAAATTAAACACCACGGGCTGGCATATTTCTTCGAGGCTAAAAACATCGGAGAAGCCACTTACACGTTCCTCTACACAACCACCATTTACATGCAATTCCGGCAGTTTGCTGGATCCCTGGCCCCGTGA</t>
  </si>
  <si>
    <t>ATGACAAGGAGGGGCGGATACAAACGAAGACGTGTCATAAGAAGAAGACCACGAAGGTCACGCCCTATCAGACGGTCCGCAAGATACAGCCAGTTCCGTCCAATACATTTCAAGACACAAAGCCTGGACGTAATAACGTGGGGCACGACTACCGCTAACCTACACATCAAGTGGCAGAGTCAGAACATCCCAGGATTCGTTACAAACTTTGATCAATGGAAGCTGAATAAAGTCGTCTTCAAACTCCTCCCCAATTTCTCTGCTACGGGACTGAACAATACCACGCCCCAACCTGTAGCAAGAGGTTACACCCAAATAAACCTAGATGGCGGGAACCCCAACCCCCCCGCTAATTTCAATTTCAACTCAAATTCAACCGCCAAGCTATTCACACACAACAGAAAGCACACACGGGTCATCCGCCCGAAGTTGCTCTTTGACACGGAAGCGTCTCAAGCTGCTGTACTGCTACCTGATTCAGTCATGCGCAATGCCTGGATTGATATTGGTTCCACCACCGAGCCAATTTATAGAGGCCTGGATGTCATACTCGAGGGATACACCGGACTCGTTCGGCCCAATATGAAGATCCAAACAATCTTCTACTGGAGCGTGCGTAATCGGTTGTAA</t>
  </si>
  <si>
    <t>TTGGCCAGGAGGAGGCGCAGAGGATTCAAACGCCGGTACAAAGTCCGAAGAAGGATAAACAAATCCGGGTTCATTACCCTCCGCTTCATCAAGGAAGACGAACTCGCCCCGCCCGATCTGGAAAAGAATTTCATTGGCCAATATAACTTCAGCCTCAAAGATGTCTACGCCAATACAAAACCTGTCTGGGATTATTACAGAATCCGAAAAGTCGTCATCACATTCGAACCCAGATATACAGTGGCTGATACCAATGCTAATGCTGCTGCTAAGCAAGTACTTGGTGGATGTCCCTACGGTTCGACGGTGGTGGACCTGGATGATACAACACTACCTACAGGCACGACAGGAGACCCCTTCCTCAACTGGTCAAGCAGAAAACGATGGCATGGTCTAAGAAAACACACAAGAGTATTCATCCCAAAACCTGGATTCCTACTGGGAACAACATCTACAACCGGAAACGGCTTCTTCGCCGGAAGAAACAACCTCTGGATCGACAGTAACGACACTATCGTCGTCCATCACGGAATCAAATTCTACATGGAGAATCCTAAATACGGAATATCCTGGAAAGTAACAAAAAAATATTACGTCCAATTCAAAGGACTCATTAAAGTACCTGCCACTACACAATTCGACAACGCAAACTACAACATGTCGGAAGACGCTGCTCAAAAGCACATGGAGGAATACTCAAAACCTCCAAAATTCGGGAAGTGA</t>
  </si>
  <si>
    <t>ATGGCTTATCTCAGGAGGCGGAGATACCGCCCCACCCGGCCCCGCCTCTACAGAAGGAGAAGAAAAGCATACAGACGTCACAGACGGCGCCTGTTTATCCGCACACGTCGAGTTGGATCTTACTATACAGAAAAATTCACCCATAACGGGGCGGTCAACATATCTCTCACTTCATCTCAACTCACAAAAAACTTTGCAGTCTACTACACCCTTGCAGAGTTCTTCACAGACAGCCCCAGATTTGATTACTTCACAATCAAATGGGCATCCTGGAGCCTTGTCCCCTCCACCCCCACAGGAGCGTGGGTGGGCTGGGGAAAGGCCACCTCAGTCATAGATTATGATGACAACAAGGTCACACAAAACCCCACCACTCTCTCCTACACCACCAGCCCCACCACCCGCTTTTGGAAGCCCCAGAGGGGCACAAGAAGATTCTTCAAGCCCAGACCTGGGCTCCAAGAAACAGAGGGCATCAGCAACTACTTCTTCTCCAGAAACCCCTGGATCAATGCCTCCCACAAGCAAGTAAAGTGGTATGGAGTGAAATACTCCATCCAGGCTTCCAATGGTTGTACCATGAATTTTATTCAACAAAAAACAATCTGGGTTCTCTGGAAATCTGTTCTCTGA</t>
  </si>
  <si>
    <t>TTGACACGGCTTACGTCACTAACCACAAGTTCTATTTTTAGGTTGAGGCGGCGAAGGCCCAGGCGTCGCTTAGGCAACAGGCCATATGGCCTCCGCAGTCGCAGTTTCAGAAGGCGCAGGAGGTTTCGAAGAAACCGCAGGAGACACCCCCGAAGGACTTTTCATTTAAGGTTCAGACAGGTGGTGACCTCGGATTGGCCAACGGCCCCGACCACCACCCCCTCAGATGGGACATCTGGAAAGGAGACCCCACTCCAATGGAATTTTGATCACATGAGTTTCTCTCTCAATCACTTCCTGCAAATCGGCCACGGAACATCTTCGTATCAACATCAACCCCCGTTCCGGTACTACAGGTTTAAAAAAATTGTTGTCAAGGGCACTTGGATCAACTGGACAAGCCAGTACTTTGAAAATGTGATAGGCCACACGGCCTTGGATCTGGACGGGGAGGACAAAAACAGGGGAAATGTAAACAGGTCCAATTTGGATCCAGCTGAGCATGCAGCCCGCCTCCGCTCTGACCCCACAAAGGCTCCATTCAACTATGACCCGCTCCAAGACAGAACTTCGGCCAGGAAGTTCAACATCAGGCGCGGATTCACCAGGGTGCTCAGGCCCAAATTGGAAATAACACAACAAGTCCAAACTCCAAAAATGGAGTTCCACTGGCTCACCAAGGGCACCCCCTGGGTTTCAGTAAGGGAGGGGTCAAATATGCCTTGGAATGGTCTCAGCATATCTCTGAGACAAATGAAAAACCCAACCACTGAAACCCCCGACCCTCCCATCCCCCAAATCCAGTATGATATCTCTGCTTATGTGGAATTCAAAGAGTTTGATTATGAAACATCTAAACAGTTGTAA</t>
  </si>
  <si>
    <t>ATGTACTTCCGGCGAAGACACCGCCTCTTCAGACGGCGCAAGCGCACTACAAGAAGACGCAGGTTCCGTCCTAGACGGAGACTTTGGATTAGAAGACCCACTGCAGGTAGCTACTTTGTGCAAAAACTGCAAACAATTGCCCCCCTCAATATCACTTACAGTGGCACCTCAAATACATTCAAATCTATTCTCGTCACGTTCCCCCTCAACTCCTTCATTACCACCACCTTCTTTGATTTCTACCGCATTCTCAAGGCTAAGTGGGCTATTAAGCCAGCAACCCCAGTTACTAATTGGGTGTATTGGGGGTACGGTGTTTCTGTTATTGATCTTGATGACACGGCCTACGAATCCCAACCAACCCATGTACCTTGGGCTAATAACTCCACCAGAAAACAGTTCGTCCCATACAGGCGTCACTCAAGATACTTCACCCCCAAACCCAAGACTTCTGCAAGTGGCAACCAGTCAAGCTTCTTCCCTGCAAGCAACAGACAGTGGTGGTGGAATGCCTCACAAACAGGTGTTGACTGGCTAGGAATAAAGGCATGCTTCTACAATGGAAGACCATCCTCATCCCAGAATTATGAACTCATAGAAACTAAAACCATATGGGTAAAGTGGAGACAACACATTTGA</t>
  </si>
  <si>
    <t>ATGGCTAGATATACCCTCAGGAGGAGAAGACCCCGCCCCAGGAGGCGTGCCCGCAGATTTCGACGAATCAGGAGACGCCGCATTTACATAAGACGTCCCACCAATAATGGAACAGTTGTCCAAAAATTTTGCAAGACTGAACCCTTCACCCTCCAAAACCAAGATTCAACCAATGCCAAAAAATGGATGCAAGGCTCTTACACAACCACCCTCAGTGAATGGGTTTCCTCACCAGGCTGGGACTTTTATAAAATCCTAAAACTCAAACTAACCTTCCTTCCCTTCAATGCCACACAGCGAATGAACTACTGGCCTATAGGAAACACCATCATAGACCTGGATGGACCCTGGAATGAACCTAACACAGTACAATCAAACCTACTCTGCAACACTGCCACTTCCAGACTTTGGAAGGCTAACAGAAAGCATAGCAGATATTTTACTCCTCGCCCTCTCATCCATCTTACTGGCAATACTACTTCTTCTCAAGCATCAGCTCTCCTCCCACGCAGAACCTGGTGGAACTCTGCAGAATCTACTGTCAAATGGGGAGGACTCAAGTACTCTCATTACGTTGAATATAATCAACCAGTCAGATACTGGCTCATCAAATCAGCCTGGATCAAATGGAAATACCTTCTCTAA</t>
  </si>
  <si>
    <t>ATGTGGCACAGAAGGCGGTACTACAGACGTAGACGCCGCGTAAGGCGGCCCTCCGCTACGTTAAGACGTAGAGTGCCACGTAGACGGAGACTTTGGATTAGAAGGCCGATCGGTGGGATCTACACAACCCGCATGACAAAATCTGGACCCCTAAACATAACATTCAGCGGGTCATCAAAGTACTCCTTGATACAGGTTAGTTTCCCACTGAGTGAATTCCAAACTGTTGCAACCTTTGACTACTACAGGATACTCGGGGCCTCATGGACAATTAGACCAGCAGTACCAACAACAATATGGCCATGCATCGGTGGAGGACTGTCGATCATTGACCTTGACAACAATGTGCTTCCAAACAACCCCACTTCAATGCCGTGGGGGAACAACTCCACGGCACGCTACTTTCAATCCCAATATGGAACAAGCAGATACTTCAAACCGAAACCACAAGTGAAATCAGCTGGCTCGGAGAGCAGCTTCTTCCCTGCAAACACCAGAAACTGGTGGTGGAACACTTCGCTCTCCAACACTGACTGGGGGTACATAAAAGCAGGCTTCTACTCGGGGTCTGCTACCACTTACCAGTTTTACCAGACCAAACGCATATATGTGCAATTCAAAACACTGTTGTAA</t>
  </si>
  <si>
    <t>ATGCGCAGACGGAGATATGCCCGGGCAAGACTCCGTTTCAAAAGACGCCGCCCACACATCCGTTACAGACGCAGACGAGTGCCAAGAACTTTCCACGTCAGACTAAGACAGATACTCACTTCGGACTGGCCGGCCGCCCCCAAAACCCCCCAGGAATCATCAGGCTTGTCCTCTTCTGAAGACCCAGAAACCCCACTACAGTGGAACTTTGACCACCTGTCATTCAAACTATCAAATTTACTGACACCAGGACATGGAGCAGGAAAATTCCAACACAGCCCACCATTCAGGTACTTCAAAATTAAAAAAATTGTAGTCAAAGGAACATGGATAAACTGGCCAGCACAAAATATGGAAAATGTGCTAGGCCACACAGCCCTTGACCTGGACGGAGAGGACACCGGACGAGGAAATGCAACAAGGTCTAACCTAGACCCAGGAAAACCACCAAGTACCCTAGCTCCAGCGCCAGACCCAGACAAGGCCCCATTCCAGTATGATCCATTAATGGACAGAATGTCAGCAAGGGCCTTTAAGATAAACAGAGGATTCGTAAGAATCTTCAGGCCAAAACCACAATTCACACAGTTTGTTTTACCAACAACAAATCAAACACACTGGCTAACTAAAGGAGTACCGTGGATATCGGTAAGAGAAGGAGCTGACTTGGTCTGGAATGGTCTCAGCATATCACTGAGACAAATGAAAGACCCCCTAAACCAAGACCCCCAACCCCCGGTACCACAGGTACAATATGATATATCTGCATATGTACAATTTAAAGAATTTGACTATGAGGCCGGAAGGCAGCTTTAA</t>
  </si>
  <si>
    <t>SNYACAIFQVRRRYARPYYRRRHIRRYRRRRRHFRRRRFSTNRVYTLRLTRQFKFQIQKQTTSTGNLIFSSDFVTFALSDFITNTPNPQTLNFENYRIKLAKMEMRPTWGHYTIQGDGFGHTAVIQDSRISKFKTVADQTQDPLAPFDGARKWYVSRGFKRLLRPKPQITINDLTTANQSAALWLNSARTGWIPLQGGPNAAGAKVRHYGIGFSFPQPEQTITYVTKLTIYVQFRQFAPNNPST*</t>
  </si>
  <si>
    <t>MTWPRRRYRRRRTRPRSHLGNILRRRPYLAHPAFRNRYRWRRKTGIFNSRLSTELVLTIKGGYSQPSWNVNYLKFNIGQFLPPSGGTNPLPLPFQYYRIRKAKYEFYPRDPITSNQRGVGSTVVILDANFVTPSTNLAYDPYINYSSRHTIRQPFTYHSRYFTPKPELDQTIDWFHPNNKRNQLWLHLNTHTNVEHTGLGYALQNAATAQNYVVRLTIYVQFREFILKDL*</t>
  </si>
  <si>
    <t>42 RLRRKDKITLTQATNDFKFGTGIFTFKLADV 5.3</t>
  </si>
  <si>
    <t>IRRRRFRRRRAPIRRRRIRRRRTRLSRNIRGHRRSSRIYYFRLRRKDKITLTQATNDFKFGTGIFTFKLADVLTVGLNAPTLKVPFEDYQIALVKVEMRPLGVDITTWKGFGHTVPMYDARLKTFQGQVDLGDDPLMDFDGARKWDLRKGFKRLIRPRPQLTIADLATANQSAATWFSGRNQWIPLQVSGNSLFPQKVNHYGLAFSYLQPQPDPMYYECEVTFYVKFRQFAWTTLNVPPTPNIEGMELMHICNGDCNQCFADALDPDSAVDSE*</t>
  </si>
  <si>
    <t>129 EDFFKKTRLDADPLANWDGARKWDLRKGFKR 6.5</t>
  </si>
  <si>
    <t xml:space="preserve">MWLTFNQVARRRRPLAPRRRRWRRRYWRRRRIPANRRGHRTNR
                     VYRFRFVREFGQVLQKGTGGSQLSFGTDGINIILDDFLDWGTINWRLPFEDYRIRLAK
                     VEMRPLNESWEEWKGFGHNVPIQDNHLEDFFKKTRLDADPLANWDGARKWDLRKGFKR
                     LFKPRPQLSVTDTDAANVTAALWLNNPKSLWIPIMKKSDQNLPSSGTRVKHYGLAFSW
                     PEPTPNQMDYQVKVTIYCEFRQMNLTHLATPK
</t>
  </si>
  <si>
    <t>MPLYRARPRSLYSRRRRATNRRRRYRRRRLHIGRIRSKYTIFNVKQTQNISFTFFGTGSPDKNKWQAMSLEAVQSSGTSPKPGINLRFAVFGDRLPGTGNQYHYPFDYYMIRMVKVELRPAFNPFQRVRTQGSTYIDKEGNITTTTSGGEWNVDPYAAMSSRKTWSPHRYHKRVFVPKPTIQQGGTGTNIWSTWYTPGGRQLWLNSIQDNVVFYGMGMSLRQAEDTAAPLTVEATITYYIRFGQWTGLSP*</t>
  </si>
  <si>
    <t>MRGRSYRRAYRGRRKRRGLRRRFRRRRLRIARPRRRFSVVTYKVTRNTVFGFFGSQTGPTAAGKWQSLSLEDGAQYTDPPARGNNICGLNMRWAMFGDTNSYMTGSTPNYHYPYDYYMIKGVAITLRPAYNIYQKSKTQGSTVIDKDGQIVKTATTGWSIDPYGSTSSRRTWDPSRVHRRYFVPKPIIQGAGEGTKYSTFFLGGRNFTWINCTQDQVVHYGMGMSLRKPDNTTGVNAQYDIEAQFTFYIKFGQFTGF*</t>
  </si>
  <si>
    <t>11 RGRRKRRGLRR 7</t>
  </si>
  <si>
    <t>MTYPRRRYRRRRHRPRSHLGQILRRRPWLLHPRHRYRWRRKNGIFNTRLSRTFGYTIKRTTVKTPSWAVDMMRFNINDFLPPGGGSNPRSVPFEYYRIRKVKVEFWPCSPITQGDRGVGSSAVILDDNFVTKATALTYDPYVNYSSRHTITQPFSYHSRYFTPKPVLDSTIDYFRPNNKRNQLWLRLQTAGNVDHVGLGTAFENSIYDQEYNIRVTMYVQFREFNLKDPPLNP*</t>
  </si>
  <si>
    <t>5 RRRYRRRRHRPRSHLGQILRRRPWLLHPRHRYRW 5.4</t>
  </si>
  <si>
    <t>SFIQVARRRRQTQAIRRRWRRRHWRRRRLTNRRGHRTNRVYRFKFVRMYRQECAGSGDTTLKWATDGLNIMLDDFLDWGTINWRLPFEDYRIRLAKFEMRPLNENWGSWHGIGHNVPIQDNHLEDFFKKPGLETDPLANWDGARQWDLRKGFKRLFRPRPQISITDTDAGNVTAALWLTNPRSAWIPLMKKGDQNLPSSGSRVKHYGLAISWPQPHDAILFHAKVTIYVEFRQMNLTHLANPK*</t>
  </si>
  <si>
    <t>MLLSRRRWRRGLRPRYRRRHYRRRRRTRRLPRNRRGHRANRVYYFRLRHSVKVTLQKDEGGSFKYGTDVFTFTLEDVLNPTGGDSLKLPFEDYKIVLVKVEMRPLGENSTEWKGLGHTVPITDARLMNFVKKKGLADDPLANWDGALKWDQRKGFKRLVRPKPQLVITDLSTANETAALWLNSQKAFWIPLQLNAAQIKPKKVKHYGIAFSYLQPSPDEWAYQANITFYMKFRQFAWTALSDPPTPNVMADLPPHMELMNVIEDDEGPDSFPEFFE*</t>
  </si>
  <si>
    <t>125 RLMNFVKKKGLADDPLANWDGALKWDQRKGFKR 8</t>
  </si>
  <si>
    <t>124 EDFFKKPGLETDPLANWDGARQWDLRKGFKR 6.7</t>
  </si>
  <si>
    <t>SATRRRRVTRGFRRRRFHRRVRRRHRLPRNRRGHRLNRIYLFRFRRQFTVDFPSKTDPQKWASDFFTFNLNDFIGQEGIPAAWPFEDYRINLAKVVLRPEGVTTTIARGWGYTVPVQDARVKDLKLQDQTQDPLANWDGARAWNLVRGFKRLVRPKPQLTISDMTASNFSASMWLNSSRSGWLPLQMPAGTQRDGTRVVHYGLAFSWPSPGQALRYIAEITIYVTFRQFAQIMLKKSEEDLSKFGDCLTITDNEKDIDWNVVGSL*</t>
  </si>
  <si>
    <t>MRHWRRRRHLRMRRRHWRRRRRIPANRRGHRTNRIYRIKLVRQYQQILGKAENAGAFRFGTDGVTIILKDFFPEGKELPFEDYRIRLAKVEGIPRREDWTHWEGAGVTVPIQDQHLRDFFKKTRLTVDPLANWDGARKWTLRKGFKRLFRPRPQLSVTDTDTANTTAALWLNNPRGAWIPLMKKGETTASTTSGTRVNHYGLAFSFPEPWPADFEMQIKATIYVEFRQLNMTHMN*</t>
  </si>
  <si>
    <t>117 RDFFKKTRLTVDPLANWDGARKWTLRKGFKR 6.9</t>
  </si>
  <si>
    <t>MSLSRAGSRRLYHRRRRAYYRRRRYGRRRLRIPRIRRRFTVFHVKQTQNIPFTFWSSATPDPTDKWMSLSLESNSATLNKPKPGLNLRFAMFGDRLPGSGNAYHYPFDYYMIKLVKVELRPAFNPFQKQKTQGSTYIDKEGDITEVPATTPWSVDPYAAMSSRKTWTPDRYHKRVFIPKPTIQSSQTTGTRFSTWFVPGRRNMWINSTQDQVIHYGMGMSLRAPAEDAGAYPVECTVTFYIAFGQWTGLSP*</t>
  </si>
  <si>
    <t>LNRIYLFRLRHSVKVTLQRDESGAFKYGTDAFTFTLEDVLKRDGGQLKLPFEDYTIVLVKVEMRPLGESVTIWKGFGHTVPIQDARLTNFKKKAGLQDDPLANFDGAKKWDQRWGFKRLLRPRPQLVSTDLSTANEVAPIWLNSQRSFWIPLQQTAQRIAPEKINHYGLAFSYLQPSPEDEFYQAEITFYMKFRQFAWTTLNDPPTPNWQEQLPPNMELMNIIDEDEGVDFQ*</t>
  </si>
  <si>
    <t>MGGRRRQRRPDPRRGRRRARTFLPARLYGQTYSTRLIKQDTFRVDAAGKGVGLTFTLGEFLTGQITWDYYRINTIVVTFLPQINPTMPIDQGTGGGGFNETSVDFDDATPPTSKISMENWNNTKFWRNDRKFTIKFRPVFHRLVATSATSTTPVSAEFNQRRNRGVWLNSAYKDIPHFGLKTFFVNNFTNPAQNTIIYQILIKAYVSFKRPIWVGTTTENQ*</t>
  </si>
  <si>
    <t>LTWNATSGLSSGIVFLLSDVSYPKNYWDYYKISKVVVQLWPEFNNVPINADRDKVLYGSTAVDYDDATMATSTADPFKDYSSRKMFISNRTHIRIFTPRPNIEIYKSSASTNYGFLNIRSGAWINTVHDGVPHYGLKIWLPSNTGAPSAIGYKLIIKYYVLFRNRI*</t>
  </si>
  <si>
    <t>MAFRRRTFRRPIRRRMHRRTRGRRMIRRRSRRSRPMGMRSFNFRAIKLDHIKVGGNSSVTGVLTFCLKDFCANFLNWDYYRFNAVVVKFVPQNTAQFDQEGGLSTVCATAVDYDDESKPTSVRQLMMMQNARTFRTGVGHSRKFKPKMTFSVVEKVDSVTTYAPAGLWMGGNRKWWLNTGYSEVKFLGLKYAMQNMSANDIHYQVLIKGYFSFKSPLITAPTVRGEH*</t>
  </si>
  <si>
    <t>MPRSTRHRWRRNQWFKRWRQRRRRGHTRGRRRYRNKVGIYNFRFRAITTMTINKNSNQGYFTYTLNGSVPTAFANYFDMYRIAKVRVQWLPMVSISEVRAWGATVIDLTGRDTTVPSTGRTDFTIDDSTRRLWNPTRIHSRYFTPKPEIQIRSNSEAVQPNNPRNQLWIDSRDKDVKHHGIAYYFHPDDIGDDVYKFSYIVTYYFQFRQFAGSQAPSV*</t>
  </si>
  <si>
    <t>MPIRRRSRYSRRRRWRRNTRRRRVARGAYRWRRKNGIINVRLSATKDWTMASTTAEGYNVARLEVNLRQFMPAGPGSAINTKSIPWAYYRIRKMKFEILPKMIPAQTPYRYGSTAIYLGMQAPAPTQGKTYDPHLKHVKQNMSGLITDQLKRYFTPKPDLDSITSTAWFQPNNKANQVWINMTNDNITHGQVGWSMERISNMAQNFKIRVTLYVQFREFNLIDYPAQAPLLVDEEPSE*</t>
  </si>
  <si>
    <t>MRVRRHARASRRSYRTRPLNRYRRRRQNRFKLFHLRLRRTLTADWPTAPVKPTNDPQTETPLLWNFDHLSFKLTDFLQASHGTGDFQHLPPFRFYKFKKVYIRARWINWPRTLMENVLGRTALDLDGEDQGRGNATRSHLDPGTVPGRLEPPKDPNKAPFIYDPLQDRSSSRSFNMASGFKRGLTPKPMFTQDIASPSATAPWLTRGTPWVSVIQGANMVWNGLSISLRQMKDMRPTTPDTSTSQIPQVQYDISAYIAFKEFDYETGRQL*</t>
  </si>
  <si>
    <t>MVYRRRRGRGRRARPMSSLGRLLYRKPWLMHPRFRARYRWRRKNGITNLRLTRQVELWVPKDAANASFYVNHYTFDLDDFIPAGTQLNSSPLPFKYYRIRKVKVEFQPRLPITSPFRGYGSTVPILDGAFVTPATGESDPIWDPYINFSGRHVIRTPAWYHKRYFTPKPLIDGNTGFFQPNNKQNALWFPNKQGQNIQWSGLGFAMQKGNEAYNYQVRFTLYVQFREFDLFNNKYTAHMDVPL*</t>
  </si>
  <si>
    <t>MPVRSRYSRRRRWRRNRRRRGPQRRYARGGYRWRRKNGIFNARLQTEETLTVASAATPSWCVGHVNVTLKSMMPKGPGTTTNLYGMPFSYYRIRKLKIEFLPQIGITSNRSYGGTAIILDGDYISEGKNQTYDPLANHSSRHNLTNIHRHSRYFTPKPQHSSKNISTYFQPNNKQLQEWISMNQQDRVHHGLQYSIQNSNFIQTWTIRKTAYVQFREFDLVNFPKQT*</t>
  </si>
  <si>
    <t>MVWRRYRRRRRIRRRRRRLRRRIKPWYRRTLIPRRRTGAYYLEKFSKTGPITITTLANKLVVSGAVYWTLAEFMTDSPRYDYYKVRFASWSVVPSTPVFAWTNWGKATTCIDYDDHDITQYPNHLAFTANATCRWWRPQRGTRRFIRPKPVMTDSNANWWTPRSPWMNSTNNALKWLGLKYSIASPQPGSYYFMQTKTIWVLWKNVL*</t>
  </si>
  <si>
    <t>MVRRRPYRRRRRYRRRRRRVYRRRRRMPIYRKRVGAYNIEKFSKTKYKTVSTTSGNLFAQVGVNWQLSNFIQSSVRYDYYRIKFVAYSIVPATPPNSWASWGKGVHWLDFDDTNVATTATYLVGAENATARWFRPQRGFRRFFRPQPKLQDASGASTYFFRMRPWVNSQVASTGWYGLKYCIASPQPANYYFLETQTAWVLWKTVL*</t>
  </si>
  <si>
    <t>MARRRWRRPPRRFRRRRRWRRRGRRLWVRRPTAGSYFTQKLTKIATATVSFQSASTAKLFSVTWKLQDFVDTVYFDYYKFLKAKWTLTPLRPAHTVSNYCMGFSILDFDDSAVESTPSNIIPWANNSTARQIHSGRYHSRYFTPRPTFAPTGQQNILIPSNRGYWLNAADKTRTWLGVKWALFNPLSTEIQYFKQTKVVWIRFKCSL*</t>
  </si>
  <si>
    <t>11 RRFRRRRRWRRRGRRLWVRRPTAGSYFTQKLTKI 6.9</t>
  </si>
  <si>
    <t>58 KLFSVTWKLQDFVDTVYFDYYKFLKAK 5.4</t>
  </si>
  <si>
    <t>MARFYRRRRPIRRRRYSRRPRRRPRRRLFIRRPTAGGYYTQKFTTYQNRTVSLTTAGTSVQWTVQFVLQEFLPSGASFDYYKMLKVKWTIKPLIPISKRQAISHGLSIIDYDDYADTASGTAKMLYKDNSTARRFMTTRPHSRYFTPKPLISIGASAQASKTNTFFQRSNPWLNCADVDTKWLGVKAVLQNPIGTSTEYFVELKQAWIRFRTAL*</t>
  </si>
  <si>
    <t>MAWRRPWRRRRRVWRRPRRLRRRVLRRPRRRLHIYRRRAGSYYLEKFSHTGPLVLSTTSNKLYKGGSVYWTLSEFFTESPRFDYYRIKYAAWSLIPSTPVFAWTSWGKATCWIDLDDATAEQEPSKLTGSTNSTTRWWRPQRGIRRFIRPQPMLQDSAGSSTYFFRHRPWINATTNQTKWFGLKYCVASPQPTNYYFLQTKTIWVLWKNVL*</t>
  </si>
  <si>
    <t>AVTWRRRRFRRRRGWGRRRWRRRRLTPRIPRLARWRLRNGVFNVKLRREIILTIPKATAQDEESYYVDKFKFALTDFVPKTGSSTNFYLMPWEYFRFRGMQVKFLPKEPGAISQHRYGFTIIDSDGNAFPKQNKINYNPYENHSSAKLFTNYRPHTRYFVPKPDVDGVHNLSHFQPGKRNQFWMAMQYAAISHYGLGYSIMNQSEADMRWQVIFTAYVQFRELNLINNVALKTAQKHSTQPVAPYLPIFSAEGV*</t>
  </si>
  <si>
    <t>LEPLPYQARARQWRRRRHFRHRRRHWRRRRRLPANRRGHRTNRIYRLRLVRQYQQILTKAEKTTNMTFGTDGVTILLKDFIMDERVLPFEDYRIRLAKVEATPRNEDWAHWQGMGHTVPIQDSHLGDFFKKTKLQTDPLANWDGARKFNLRKGFKRLFRPKPQLSITDTDAANTPAAMWLNNPRSAWIPLRRRGETTYQTSGTRVNHYGLAFSFPEPTPNDYVYQMKVTIYVEFRQMSLTHLES*</t>
  </si>
  <si>
    <t>127 DFFKKTKLQTDPLANWDGARKFNLRKGFKR 6.5</t>
  </si>
  <si>
    <t>MPRSRRHRWRRNQWFKRWRRSRRRGHTFGTRRWRQKNGIYNFKFKANSLQTVNKTSNQGYFTFSLAAACPRAFSTYFDMYRIRKVRVQWLPMSGINEPRVWGATIIDLTGRDTTLPSTGNTDFTIDDVTRRIWNPTRLHSRYFTPKPEIAIKTVSSEAIQPNNPRNQLWLDAKYPDAKHHGCAFFFGQTDLGDESYKFQFLVTYYIQFRQFAGSLAPS*</t>
  </si>
  <si>
    <t>11 RNQWFKRWRRS 6.5</t>
  </si>
  <si>
    <t>MRHRAIFRRRPRPRRRRRHRRRYARRRLFIRRPTAGTYYTKKYSTMNVISVGTPQNNKPWHANHFITRLNEWETAITFEYYKILKMKVTLSPVISPAQQTKTMFGHTAIDLDGAWTTNTWLQDDPYAESSTRKVMTSKKKHSRYFTPKPLLAGTTSAHPGQSLFFFSRPTPWLNTYDPTVQWGALLWSIYVPEKTGMTDFYGTKEVWIRYKSVL*</t>
  </si>
  <si>
    <t>LPRNRRGHRANRIYLFRLRHSFKVQLTKDETGAFKYGTDTFKFTLEDVLRPSGGEVLRLPFEDYKIVLVKVEMRPLGESVTIWKGFGHTVPILDGRLATFTKKTGLTEDPLSNFDGAKKWDQRWGFKRLVRPKPQLISTDLSTANEVADIWLSSQRSFWIPLQITGKQLAPEKVNHYGLAFSYLQPSPEDEFYQCEVTFYMKFRQFAWTTLKDPATPNMFPPNMELMKIIDGTDFDFE*</t>
  </si>
  <si>
    <t>MFLFLEMARWHTRRWRRATLHAVARSHRRRRHAMGGRRRRHRRRSTYKFFHVRLTRYYTVLWPKATTPSDDTETTYGWNLDHVNFKLSDFLPMDSSGRPSLPAFKDYNITKAVVRVKPINVPVSMRVEQYGNHATDFDGTDVGIGTVHTSGDPKPSPNNETGPKTSDPLRNRTSRKSWNVRTGFTRILKPTVVAQTANCCGIGPGSNFITRGLKHAWLRLDSNGVKTPWNGLSISLREGDQSLLTQYTITLYVKFREFDLDFNPHA*</t>
  </si>
  <si>
    <t>MPFRRRYRRRRRRARPMSHLGALLRRNPSLAAPRYRYRWRRKNGIFNARLSRQTELTVPGDQVKYTWYVDHYSFDIDYFIPSNPVSQANQTLPWMYYRIRKAKVEFLPRAPIVSPFRGYGSTAIILDNNYRQGGEEKTSAYDPYLNYSTRHVFKSPYSYHSRYFTPKPRLADPSGLFQPNNKRNQFWLKNQPTEQVQWDGIGFAIERGPDSTDYLVRITLYVQYRDFTLQNTVKV*</t>
  </si>
  <si>
    <t>4 RRRYRRRRRRARPMSHLGALLRRNPSLAAPRYRYRW 5.9</t>
  </si>
  <si>
    <t>VAKRRRYAAPNRRRWRRRHWRRRRYSNRRGHRTNRVYRMRFVRMYRQECAGSGDVNLKFGSDGVNIMLDDFLDWGSINWRLPFEDYRIRLAKFEMRPLNENWGSWHGIGTNVPIQDNHLEDFFKKTGMTADPLANWDGARQWDLRKGFKRLFRPRPQLSITDTDAGNVTAALWLNNPRSAWIPLMKKNDQNLPSPGTRVKHYGLGISWPQPHDAILYHAKVTIYVEFRQMNLTHLSSPK*</t>
  </si>
  <si>
    <t>120 EDFFKKTGMTADPLANWDGARQWDLRKGFKR 6.2</t>
  </si>
  <si>
    <t>MKHRRYRRYRRRGRHFRRRYYRHARPHRPLRHHRRMAFTRLKFEQWNNFFGKQVPDNYTKDAVQAKTVNQFYEWYNLHWSWTLQDHMNEDKPPNLTFQYFKITKVKLELTPQRTDGTTFILRGFSYIDRVNKPDKNPHWTTGRYFPPGINSFTHRALQSTRYHKRYFKPTPMTTLEKHGNTIPSIDEPGIENWWFQRKNPWITIDDWSVYHLGLWTKFNLDAMNTLNPPSTDNNGMEVDDEVPWIHNPLKVRMNSKTTVYVTFMGQL*</t>
  </si>
  <si>
    <t>LTQLFAHAQPDPAHSPPRLPRRRRYRRRARARHVWARRRPLHRRRRRFPRRRNFKYFHARFHTVLTADWPAAPKVPQYQSSQDADDDKTTPLLWNFDHLTFSLSSFLVPGHGAGSYQHSPPFRFFKIKKIVVKGTWINWTAKDMENAIGTTALDLDGEDANRGNATRSPLDPGKPPGLVSPPPDPNKAPFLYDPLANRTSARAWRLRRGFTRVFRPKPQMTEPIPQHPATHWLTRRTPWVSVREGADLAWNGLSISLRQLKDPLNEDPVPPLPSIQYDIKAYVLFKEFDYEPGRQPQ*</t>
  </si>
  <si>
    <t>18 RLPRRRRYRRRARARHVWARRRPLHRRRRRFP 5.8</t>
  </si>
  <si>
    <t>MRTNRRWRRRRAYGRRHAPRRVWRRRRLHSRRRRRSVGKTFHFRFHKTSTVDFPKATPSNDGTASTTLGWNVDHQYFTLEEFIKESKRPTTMPLYTSVHYPPFRYYRIKKIVMKGKWINQGLMTLENVMGFTALDLDGEDEGRGDASKSPLDPKTLSAADGGPLTYDPLMNRSSRKAFNARHGFTRIFRPKPQLLCTLREGTGMYSYFFKSTPWVSVEMGSGVHWEGITISMRQWMEQHPISMQYDIDAYVEFKEFDYETGTQKLFIK*</t>
  </si>
  <si>
    <t>2 RTNRRWRRRRAYGRRHAPRRVWRRRRLHSRRRRR 5.3</t>
  </si>
  <si>
    <t>83 IKESKRPTTMPLYTSVHYPPFRYYRIKKIVMK 5.9</t>
  </si>
  <si>
    <t>MWHRRRYPLRRRIIRRRYRPRRRVVPLRRRLYIRRPTAGGIYTERLSVSTPRTYSFNNANHHAFIVGFVLQDFMSVATFEYYRILKAKWKIVPATPPDTWSSLGGGVTVIDLDSNEIPTSITSMPFGNNSTLRHFQPRYGTHRYFSPKPQLKQSGAQSSFYPANTRSWWWNTSQSGIDWGYVKGAFYTATPNDSFAFYETKTIWVQFKTHL*</t>
  </si>
  <si>
    <t>MYTRRFRRRRRHVRRHAPRRLRRRSRIHPRRRRVFGKTFHLRFHKTTTVDFPKATNTANADTATLGWNLDHQYFTLEEFIKEAKKPGTGEAYTFHPXYPPFRYYRIRKIVFKGKWINQGLGSLENVLGNTALDLDGEDEGRGTASKSSLDPKKAGVTGGPLTYDPLMNRSSKRAFNARSGFTRIFRPQPQLLCTLREGGGMFSYFFGRKQPWVSVQMGSTVHWQGLSVSMRQWLEQHPVSMQYDITAYVQFKEFDYETGTQKILFK*</t>
  </si>
  <si>
    <t>4 RRFRRRRRHVRRHAPRRLRRRSRIHPRRRRVF 5.2</t>
  </si>
  <si>
    <t>MRYSGAYRRFRHRRGRYGMGRRRRFWRRRRVHPSRKRRSWGNKTIHLRFHHTTTVDFVNATPSASGSNTTLGWNLDHRYFTLEEFIKESKKPTTLPLYTPNHLPPFRYYRIKKIVMKGKWINQPIQGLENVMGFTALDLDGEDEGRGDTSHSSLDPKGSANEGPLTYDPLMNRSSRRAFNARHGFKRVFRPKPLLQSALKESGMFPYLLKGQPWVSTYLGSNVHWQGISISMRQWLESSKISMQYDIDAYIEFKEFDYETGTQKINP*</t>
  </si>
  <si>
    <t>33 PSRKRRSWG 10</t>
  </si>
  <si>
    <t>MYRRRRFRRRRRHHHPHHHRRYHIMRHHHFKRQFFHFLFRKQTSFFIQQVPAGYSKEGVKQGQFKPQYSWVRKHFFWTLNEFLRDSQSLGLFQYYRILKAGITFKPQDPITDRRGYGFTAIDFTSKPESGSFDPFWFWQTQNDPIPININSKTTKFFTTTKRHHRNVIPKPMLTDEPHPDLHFKENWWFLNQKAGPWLTTADWLVPYLGLWWFLDLNFMNIVNPPTEDAGDKTLYIKTPMGLNFNFTKFIHVVFRDEC*</t>
  </si>
  <si>
    <t>MPGTSTHRLRACAKNLHIYFRRRRYGNRNRRYRRRRLARARLHYRRRNGRLIRRRSRARFRTFHIRFHRVVTTDWPAANKTPTMVGSGADMDPPVETPLLWNMDHLQFKLSQFMAISGNQTYQHQPPFRYYKFKKIVVKGTWINYPMQTMENIMGNTALDLDGEDTGRGNVKQSHLDPGLPPGLTGPDPTDPTKAPFIFDPLMDRASKKAFNIKRGFKRIFTPKPQRTESANTPLTHLITRTPWVSVREGFDLPWNGLSLTLRQMKDPLNEETNPPMPQIQYDITAYVQFKEFDYETGHQL*</t>
  </si>
  <si>
    <t>28 RNRRYRRRRLARARLHYRRRNGRLIRRRSRARF 5.1</t>
  </si>
  <si>
    <t>168 RGNVKQSHLDPGLPPGLTGPDPTDPTKAPFI 5.8</t>
  </si>
  <si>
    <t>LFRLRHKAKITLTKADSDFKFGSDIFHFTLDDVLATVTGGPVLKVPFEDYQIPLVKVEMRPIGEQSTLWKGFGHTVPITDPRLNMFGKKTGLLEDPLQNFDGAKKWEQRRGFKRLLRPKPQLMISDLATANQLAYTWFSNQRNQWIPLQTTGQQIAPTKVNFYGLAYSYLQPQPDDMHYEAEITFYVKFRQFAWTGLDNPPNPHIENNLPNLDLLHVCDGDCNTCFATSLDPESIVESDAE*</t>
  </si>
  <si>
    <t>3 RRRRFRRRRRHHHPHHHRRYHIMRHHHFKRQFF 6.4</t>
  </si>
  <si>
    <t>MPIRSRYSRRRRNRRNQRRRGLWPRANRRRYRWRRKNGIFHARFMREVTLSVSSFSTPSWNVGHYDFKLKDFIPKGPGTIVNLYSLPFAYYRIRKIKVEFLPLNGINSNRTYSSTAIQLDGDYVGEGKNQTYDVLANHSSRHGFTNIARHSRYFTPKPQDPSGETHTLHFQPNNKRNQWWISMADQDLVHHGLQYSIQNSNFVQVWTVRFTMYVQFREFDLVNYPKQG*</t>
  </si>
  <si>
    <t>LNPVRRYRRHRPYFRRRRRYHGYRKRFNRRRRFRKPRLFHFRFERTWCAQYRNQDLHQPFCAAGWWTDRFSLTLRQLLQSNRAVGQTDWVPPFQEFCIKKVVVQWTPVAEPNYSLENLPGHTATDLLGEDRQKKFGPTPDETQKPPIYPGLKTEPPLENRSSMKHANFRFPVKRIFRPVPALPADCKPQEDPSVCGRWFSRNNKWLTIRLNMDTEWDGISWDFKQPCLGPTVLNIRVTAYVAFREFNYWRGFSICTQTDCKPCYHPQGQCDDLTCNVQKLNLGRGESR*</t>
  </si>
  <si>
    <t>SSNRRGHRTNRIYLFRFKRQFEFNLSKETTPGQLEFDSDYLTFTLNDFIGVEGVPQQWPFEDYRIPLAKVELKLRGDMMTIGHGIGHTVPIQDSRIRDFKLKNQKQDPLANWDGARQWLPNRGFKRIVRPKPQITVQDLTATNLTGSLFLNSSRSGWLPLQLPNGTTRDGAKIVHYGLAWSWPQPVKDLTYMAEVTIYVTFRQMASTLKNMLLLNNNAECLNIANDEDELNEYAESMENTV*</t>
  </si>
  <si>
    <t>MRRMPRRRTTRRTGLYHVVLRDENHFVVSAGVPFKKAWQFKLKEFTQAQNWDYYRINCIVITFTPEQSNTFTRPDELNVFNFGWIDYDDTTDPVSADINRQNLKKWSASRTQSFKIYPRCLASRGVNTPTQTERPLNSIQKPGWMNTAYNEVIHLGLKTIFSDPKSVAVPVTTARPLHYNVGVKCYVSFKQPILSEGV*</t>
  </si>
  <si>
    <t>MYHRRKRRRRFRHRRRHHHHRRHFIHRHNHFRNQFFHFLFRKQTSFFIQQVPTGYSKEGVKSGTYKSQYSWVRKHFFWTLSEFIRDHQSMGLFQYYRILKCGITFKPQVPITSPRGYGFTAIDWTSKPESGSFDPFWFYSTAIDPIPININSKTTKFFSTIQQHHRSLTPKPMLTEEAHPDLHFKENWWFLNQKAGPWITTADWLIPQLGLWWFLNLNFWNTLNPPTTDQGDKTLYIKNPLGMNVEFSKFIHVVFRDEC*</t>
  </si>
  <si>
    <t>1 MYHRRKRRRRF 15.5</t>
  </si>
  <si>
    <t>MPRYSRRYRRRRPRSHLGYLLRKNPRLLHPRYRYRWRRKNGIFNTRLSRNIQLNVPGTGTQPSWYVDKVRANIGEFLPPTTSIYNPLPFPFMYYRIRKLKVEFFPRSPITATQRGVGSTAIILDGAYRDTVSAAAFDPYINYSSRRVFKTPLKYHSRYFTPKPILGGTEAFQPNNKRNQLWLQLDPQVNLDHNGLGFAIANTENPQIYTIRLTIYVQFRELNLLDPNDILPM*</t>
  </si>
  <si>
    <t>3 RYSRRYRRRRPRSHLGYLLRKNPRL 6.5</t>
  </si>
  <si>
    <t>LGRVGGGVRHASAMFLFLEMARYFRRRWHRRSHLPAFTPYHRRGRRTHGVGRRRGRRWGRPRYKHFHVRLTRYYTVKWPKASSPSDDKTTTFAWNLDHVQFKLADFLPQDSTKKASVPPFKDYNIRKAVVRVKPIRTLWAEREEAYGNHATDFDGSDVGTGTVKTDGDPGTTPNDDTGPKTSDPLRNRSSKRSWNANKGFTRVIKPTVVSQTATCCGLGPASNYFNRGLRKAWLPNTPSGVTTPWNGLSISLREGTTDIYTPIFYHSVCCIQRNVSRFQPPSIKLSKETLFLALH*</t>
  </si>
  <si>
    <t>MVLTRYRRRRHARARMHRRRRHGHRYHLRRRRFHRKPRTFHLRFHRTVTTDWKQATTSGTDGVGDKTLTLGWNMDHLYFTLEEFIKEAKTTQIPTTSKPHNPPFRLYRIKKVVVRGTWINYPQSLQENVLGWTALDLDGEDEGRGDTSPSSLDPKEVLEQPGLLKSGPLTYNPLQNRSSRKFFNMRHGFKRVFRPRPQILSPLTTGGNYNLLFPGRTPWVQVVNGSDVHWEGLSISMRQVQHDKFLPQVQYDVDAYIEFKEFDYESGTQSE*</t>
  </si>
  <si>
    <t>MTRAARRRRRHAHKRRFAHRRRRRTFRRRYRSFHRFRYGHFHVRLQKTLTTLWPKVTTPTNKDDPALGWNTDHLQFSLFDFLPTKWATAVPFKYYRIRKIVVRGRPINVETGTRVITYGNTALDLDGLDVPNGKIMQARDPKKLFSGPMGIHENDAPSALTYDPLKNRTSARPYSAARGFKRIWKPIPETQVQLVKLQGQAVTWQYSSPVASRPLANSWWDTVQSGKLPWEGLFISMRESDTDILFEYDIHLYVEFKEFNLLVNPVEKGTLQMEYLPPGPNPFLAKPTATVAPFDPAWDRPLQLSQEDLEQLNALEISSASAPL*</t>
  </si>
  <si>
    <t>MRRYRRLRRRRRKRPRRPRYRRRIKRTWIRRPTAGTYYTKKYSTMNIINLGKRESTKYWKVGHYTTSLKEWGSKWIWDYYKILKMKITFYPQESNCFQHSLLWGHTVIDYDGSWSTEGWLQDDPYANSSTGRVWMSNKKHSRYFTPKPFLVQTSSSYTGQSLFYFTRNTPWLNCYDLDTKWGALLFSAYAPADDTTPLYVQKSVWIRFKTVL*</t>
  </si>
  <si>
    <t>8 RRRRRKRPRRPRY 15.5</t>
  </si>
  <si>
    <t>MTWPRRRRRYRRRRSHLGYILRARPHLVHPRFRRAYRWRRKNGIFQARLSRNLNYTIASQSSLPSWNISQIRFNIGAHLVPTGSTYNPLPLPFQYYRIRKAKVELFPQSPITSGERGVGSTAIVLDGAYRQNLTAATFDPYLNYSTRHVIRQPFTYHSRYFTPKPQIELEGWFQPNSKRNQMWLNLDTQNNLDHHGLGLALANSSSAQSYTIRITLYVQFREFILQDPNEV*</t>
  </si>
  <si>
    <t>5 RRRRRYRRRRSHLGYILRARPHLVHPRFRRAYRW 5.8</t>
  </si>
  <si>
    <t>53 RESTKYWKVGHYTTSLKEWGSKWIWDYYKILKMK 5.7</t>
  </si>
  <si>
    <t>MSRRYRLRRLRPRRSYVRRRHYRRRRYWRRPYIRRPRAGAYFIQRMQRVDVVTTNRTGTYSVYSVSWKLNDYLTTVFFDYYQLLKVKWELKPATATNNWQFWGEGGSILDFDDTNVQDSETAPYPNNSSRKNFQARFGTKRYFTPKPWVSYSSVTENQSKVFPANNRQVWFNANNLTTIYLGLKWWVHNPYKASFQYNFTQIKTVWVRWRQSI*</t>
  </si>
  <si>
    <t>MASLRSRRIRGRRFGHYFLKRRRYARRGRRHHPYHVPRPLSRRYAVTNLRLTTNESKTITPSSSGGWFTFTPTAFNLRTAWTGNASASAPTYLWDYYRIRWVRVEIWPTFQIFNVPASLGSSAIDLDNRISETPMSGPVRADPLADRSSRRTWTPAHRHKRFFTPKPALLNMSGASSGDSRFFQPTNLTKQFWLNCKDDTTTHHGIAFSLFATNGESYTFQIKVTYYIQFREFLGPTITAVDNTRARLAEMEMY*</t>
  </si>
  <si>
    <t>15 GHYFLKRRRYA 10.5</t>
  </si>
  <si>
    <t>MARSARHRWRRNRWFKRIRRRRRGHTRGRRRYQSKQGIYNFRFRATYNLSVTKDTNQGYFTYTLASIVPPDFRKYFDMYRILKVRAQFLPMGTITDHRPWGATVLDLTGRDTALVSKGEHDFTIDDTTRRLWNPTRLHSRYFTPKPDIRIVTNGEGIQPNSVRNQLWLNTKFPEIKHHGLAYFFEAKNIGEATYTFLYTTTIYMQFRQFAGSLAP*</t>
  </si>
  <si>
    <t>MTRRGGYKRRRVIRRRPRRSRPIRRSARYSQFRPIHFKTQSLDVITWGTTTANLHIKWQSQNIPGFVTNFDQWKLNKVVFKLLPNFSATGLNNTTPQPVARGYTQINLDGGNPNPPANFNFNSNSTAKLFTHNRKHTRVIRPKLLFDTEASQAAVLLPDSVMRNAWIDIGSTTEPIYRGLDVILEGYTGLVRPNMKIQTIFYWSVRNRL*</t>
  </si>
  <si>
    <t>4 RGGYKRRRVIR 8</t>
  </si>
  <si>
    <t>LARRRRRGFKRRYKVRRRINKSGFITLRFIKEDELAPPDLEKNFIGQYNFSLKDVYANTKPVWDYYRIRKVVITFEPRYTVADTNANAAAKQVLGGCPYGSTVVDLDDTTLPTGTTGDPFLNWSSRKRWHGLRKHTRVFIPKPGFLLGTTSTTGNGFFAGRNNLWIDSNDTIVVHHGIKFYMENPKYGISWKVTKKYYVQFKGLIKVPATTQFDNANYNMSEDAAQKHMEEYSKPPKFGK*</t>
  </si>
  <si>
    <t>6 RRGFKRRYKVR 5</t>
  </si>
  <si>
    <t>124 SSRKRWHGL 6.5</t>
  </si>
  <si>
    <t>MAYLRRRRYRPTRPRLYRRRRKAYRRHRRRLFIRTRRVGSYYTEKFTHNGAVNISLTSSQLTKNFAVYYTLAEFFTDSPRFDYFTIKWASWSLVPSTPTGAWVGWGKATSVIDYDDNKVTQNPTTLSYTTSPTTRFWKPQRGTRRFFKPRPGLQETEGISNYFFSRNPWINASHKQVKWYGVKYSIQASNGCTMNFIQQKTIWVLWKSVL*</t>
  </si>
  <si>
    <t>LTRLTSLTTSSIFRLRRRRPRRRLGNRPYGLRSRSFRRRRRFRRNRRRHPRRTFHLRFRQVVTSDWPTAPTTTPSDGTSGKETPLQWNFDHMSFSLNHFLQIGHGTSSYQHQPPFRYYRFKKIVVKGTWINWTSQYFENVIGHTALDLDGEDKNRGNVNRSNLDPAEHAARLRSDPTKAPFNYDPLQDRTSARKFNIRRGFTRVLRPKLEITQQVQTPKMEFHWLTKGTPWVSVREGSNMPWNGLSISLRQMKNPTTETPDPPIPQIQYDISAYVEFKEFDYETSKQL*</t>
  </si>
  <si>
    <t>14 RLRRRRPRRRLGNRPYGLRSRSFRRRRRFRR 6.1</t>
  </si>
  <si>
    <t>MYFRRRHRLFRRRKRTTRRRRFRPRRRLWIRRPTAGSYFVQKLQTIAPLNITYSGTSNTFKSILVTFPLNSFITTTFFDFYRILKAKWAIKPATPVTNWVYWGYGVSVIDLDDTAYESQPTHVPWANNSTRKQFVPYRRHSRYFTPKPKTSASGNQSSFFPASNRQWWWNASQTGVDWLGIKACFYNGRPSSSQNYELIETKTIWVKWRQHI*</t>
  </si>
  <si>
    <t>12 RRKRTTRRRRFRPRRRLWIRRPTAGSYFVQKLQTI 5.4</t>
  </si>
  <si>
    <t>MARYTLRRRRPRPRRRARRFRRIRRRRIYIRRPTNNGTVVQKFCKTEPFTLQNQDSTNAKKWMQGSYTTTLSEWVSSPGWDFYKILKLKLTFLPFNATQRMNYWPIGNTIIDLDGPWNEPNTVQSNLLCNTATSRLWKANRKHSRYFTPRPLIHLTGNTTSSQASALLPRRTWWNSAESTVKWGGLKYSHYVEYNQPVRYWLIKSAWIKWKYLL*</t>
  </si>
  <si>
    <t>MWHRRRYYRRRRRVRRPSATLRRRVPRRRRLWIRRPIGGIYTTRMTKSGPLNITFSGSSKYSLIQVSFPLSEFQTVATFDYYRILGASWTIRPAVPTTIWPCIGGGLSIIDLDNNVLPNNPTSMPWGNNSTARYFQSQYGTSRYFKPKPQVKSAGSESSFFPANTRNWWWNTSLSNTDWGYIKAGFYSGSATTYQFYQTKRIYVQFKTLL*</t>
  </si>
  <si>
    <t>4 RRRYYRRRRRVRRPSATLRRRVPRRRRLW 5</t>
  </si>
  <si>
    <t>MRRRRYARARLRFKRRRPHIRYRRRRVPRTFHVRLRQILTSDWPAAPKTPQESSGLSSSEDPETPLQWNFDHLSFKLSNLLTPGHGAGKFQHSPPFRYFKIKKIVVKGTWINWPAQNMENVLGHTALDLDGEDTGRGNATRSNLDPGKPPSTLAPAPDPDKAPFQYDPLMDRMSARAFKINRGFVRIFRPKPQFTQFVLPTTNQTHWLTKGVPWISVREGADLVWNGLSISLRQMKDPLNQDPQPPVPQVQYDISAYVQFKEFDYEAGRQL*</t>
  </si>
  <si>
    <t>10 RLRFKRRRPHI 12.5</t>
  </si>
  <si>
    <t>MAX NLS score</t>
  </si>
  <si>
    <t>11 RNRWFKRIRRR 6</t>
  </si>
  <si>
    <t>number of cNLS &gt;5</t>
  </si>
  <si>
    <t>cNLS&gt;5n</t>
  </si>
  <si>
    <t>cNLS&gt;5c</t>
  </si>
  <si>
    <t>MARFRAVYRRRRVGRRRRFRRRRTYRKRRRLSKGSFMCKLTKVSTYEVPNNATSTYSCSFLPSDFPEYKSLAPNFEYCKFIKQRVRVIPMQNVSNANTTIIPSYCILPWHKGGEAKKSFNQVISSDRAKIYRQTERGQMIFTCNTWTQSSPDDVTVRGMNTIIWKPTVPYDQTKFEPRIYSGLVVWQGEGNLEGRTSTFNVVEDVYCIFSNQTSLHVSPYPPTQSVEAMKI*</t>
  </si>
  <si>
    <t>22 RRTYRKRRRLSKGSF 15.5</t>
  </si>
  <si>
    <t>MVRLRRFFRRFRRPLRAVRRMRRYFPNRRRKVRSRRGSMFCKLTKVATITVENNINSVWDGSFVPDDFKEFTSLSKNFEFVRFLKVRITVVPLQNVANNSTSSVPAFAMTPWHYAMDLPKNFQNYLSMDKSKMSRQTHVMSQTYVPNIGLLTSVLDHSGKVAEDVDAIQWRPYVRTVNQNGNSLPRVRCGVVAFQGQSDMAGRTTTFNIKTDVFVRFTGQSIMNI*</t>
  </si>
  <si>
    <t>12 RRPLRAVRRMRRYFPNRRRKVRSRRGSMFCKLTKV 5.6</t>
  </si>
  <si>
    <t>MAYRRVRKYRRRIRRPLRKYRRRFRRIRKGRYSKPGNLYAKFTRIHTIVVQNELNTTWDCSFQLGQFSEWTRIGSNFEMTKVNKVVVKVIPMQNVSNNSTSSVPSYCIYPWHYGVPIPKDFGTLLSVDKAKIRPQTVPLTMSFVPNTISPAQNTSSNEFTAPVINWKPTVQWTTTAQDQPLIRCGALGFQGDPSATGRSTRFNIVTNVYVEMKNQSIINGLS*</t>
  </si>
  <si>
    <t>11 RRIRRPLRKYRRRFRRIRKGRYSKPGNLYAKFTRI 5.2</t>
  </si>
  <si>
    <t>MALRRYRRVRRIPRRRRTGFRRRLYRRGRKFRARVAPGDMLCKLSKISSISVDNQTNHVYYTSVKLSDFDEWSNMRAVFQRTKIIKMKVTVMPLQNVANNSTSTVPAYCMIPWHQPPFGPTTNFNGMISIDKHKLRRQTQGCTQSYVPSILQMAKYQGSTGNDCVVVWRPTLSNDFAQETTIFGGAIGFQGDDSMEGRKTHFNIKIELYVKMVQQESIS*</t>
  </si>
  <si>
    <t>22 RRLYRRGRKFRARVAPGDMLCKLSKIS 7.5</t>
  </si>
  <si>
    <t>MAYRRRRYRVGRRRRPLLLRRRRRIFRRRVVKPLGRGSMHAKLTRVSVETVNHKGTSVWNGAFSPTDFKEFNRLIHNFESCTFRKFVIRVIPWQNVANNSTSSVPLYCIVPWHRPETLSADWDAYTSIDRAKIRSQVRPGRQMWVPNICQPGYTAGQENKTFVNSYLWKPVISRNFTTESTYPTIFGGLVAFQGDPSFEAGMSKFTIIVDAYVTFNNQNIFGV*</t>
  </si>
  <si>
    <t>12 RRRRPLLLRRRRRIFRRRVVKPLGRGSMHAKLTRVS 5.1</t>
  </si>
  <si>
    <t>MARFRRRVARRRPVRSIRRIRRRRRYGRRRSKFGCMMTKLTRLQTFQADATKNTLQELHIQLAGFPEYLDVAQNFEFAKFVKVVTRIYPHQNVGNNSSSALGNYILFPYHKFIPARTSASDYLSIDKAKMYPSWRSAILRSVPSILTVTYANTGDTTRSDNIVYRPKIPWWDTEHAKNLPTIYLGGMLYQGLSTAPAGSKATFTIKQDIYVKFFNQNTINDV*</t>
  </si>
  <si>
    <t>MVRYRRAVRRPVRRARRSRVRKLRFRRRRRFHRRITGNFSMKITKMESYSPDISKVVELPVTFTGKDFPEFQTIAPCFEAYRVHKITCTVYPQQNISTRDQTTIMPAYCMFPWHGPVPAAQGKFNNFLSVDKCKVFRGTQVGFQTYVPNTLSTVYDIDGASSTTRTSGRPRIEVTSDDAYKVVHYGGCVGMQGIGDGLPKGATAHYNLKYDIYLTFYNQKIFLK*</t>
  </si>
  <si>
    <t>MVLKCVRVQNVEHTVNANQHLDLHVDPQTYPEFRELNPYFEAYRILKYTITVIPTANVSNNSTSESMMYALIPWKKEITTGSVSYGFDEWLSVDRAKAYRGTTKARRSFVPGVRFAGRQTDPAKLNSFGPVTWRPRIEIDGETTRIKHYTGVIAFHKKDDANATGKHTYQLIHQVTIKLYNQNSLQPINPGPQNRIGDTPEIEMSDDEFEELVPDRKKRESLLDRLKKHKPLLLN*</t>
  </si>
  <si>
    <t>214 PDRKKRESLL 5</t>
  </si>
  <si>
    <t>MAYLRARYTNRRFSRRGLRQVQRRRRLIRRRRPRKSNLSCKFTTNLVLKQTTGIQYAHIAPALEDFAETTNLITNFEYYKIRKVRITVTPRNNVAYQGQTVPDYVIAPFHHPVDDKSISVDSLLTLDRHKKYRGTQRGHMTFKPAVIGLASTSLDDSSGTYATMRWSPKILITNNTTPQQVKHFCGLLAFAPQGSNAQEYEITLDAYCTFYNQKINKLL*</t>
  </si>
  <si>
    <t>MARFKRVFRRPRRVVRRRSRMFRRRYRRTRKRTSGTMWCKLTKVATVQVKNDSTSVWSGSFYPNDFPEYVSLAPNFEAIQFVKMRMRVMPLQNVSNNSTSQTPAYAMLPWHKGGPLQKAFNTYLSVDKCKIYRQTQQGYQSYKCSVLQNAFTKSSSAISEDFSLATVTKWCPRIERPNNMEAKQPQIYTGIVVFQGENTMAGRTTAFNIIQDVWVKCINQSNFSI*</t>
  </si>
  <si>
    <t>MRYRRRAPFRRRRRVGIRRGLVFRRSFHRRRRSQWSKTPSMYCK
                     LTRTIQYTHTNSALGLQSMQVRPSDFSEFTNQASNWERVKIYKLRVRVYPQQNVANNT
                     TSRIPNYAMVPYHRPTDTLTTTFPACLSIDRAKVYRGTSFGQMNYVPLARIGVQTAGS
                     GSVFKLIREDWKPLVQIGSDATDVNLYTGFIAFEGVEGLTGSSYYTIVQDLYVKFIQQ
                     RGFI</t>
  </si>
  <si>
    <t>MALGRYRRVRRAARRPLRRSGPYRRRRRGFFRRPRMGKGVFRVKLTRFVSITQNVAKTSQMGLDVRPVDFSEFGKLAGNFEAFRFTRARVRVLPQQNVSNNSSSLMPAYCVFPWHRPLPADSNFNQFLSIDRSKVFRGTGVGKMSFVPSIIASVGTSAGGTLTMETKWKPRLELVNDGTAYTVVFYTGAIGFQGIPDAPEGAKAHYNIIIDMWCTFYNQKTLD*</t>
  </si>
  <si>
    <t>MVARRFRRVARRRVPLRRTRAYRVRRRRVLRRPRAGRGNYRFKFTVLSSITQGLDKTGIYNVSFKPKDFNEFVNLAANFEAYRFTRQRVRVLPQQNVSNNSSSLIGDYVIFPWHRPSPSNYTFNDFLSVDKAKVFRGTGCGSMTFVPAVLVSTAATGVGGANYVKTTYKSRIEIITKDSIDVDHYTGVIGFQALSDAPEGSKAHYNVVTDVWCTMYNQKTIKNY*</t>
  </si>
  <si>
    <t>MAFRRSKRVFRRYRRQRRRRLPFRRRLYRARTKIGTLSCKLTKVSHVQVPNTTTTVWTISFNPKDFAEYLRLGPEFERCKFISVRVRVIPWQNVSNNSTSQVPNYCILPWHRPQAASGDFEHYMSVDKARLYRQTQRGYMSFVPSTLTFTGDVASAEKKNNYQYLWKPTIMWNSEISSLQPKIYCGLIAFQGDPSMEGRNSDFNIVIDCMVRFSNQSLL*</t>
  </si>
  <si>
    <t>11 RRYRRQRRRRLPFRRRLYRARTKIGTLSCKLTKVS 8</t>
  </si>
  <si>
    <t>MARYRRLRRPLLRRNRSSRLRRKPLRRRRFRFKRTPVLYVKLTRTVQVVSVINKGGLNSLNQVLNDFAEFQNLAPSFERVKVYRLNVRVFPHQNVSNNSTSKVPGYAIVPYHRPPPAATPSFSACLSIDRAKVYRGTAFGRMSLIPASRLDVEANTGEKYSPDRIDWKPEFEISSAAATQYLYTGFVIFETEPTAPDSETATYTIVYDLYVRFKNQRSFI*</t>
  </si>
  <si>
    <t>MAFRRRLVRRRAPVYRRRGNFRYRRAPLRRRVAFRRRRRADRYVLRARYSYTHTIAPSNTSSVQFKPKAEDFAEFSQLAGNFEAYKFASFTVTVRPLFNTSSQKESCPPYVSAPYHVNLTQSIGFNECQSLNQCKTYNGTRTSYRRFVPAVLGAVQYVDNNGVVNTSFCKTNWKPRLEITNQSTRIPHYCCVYVFDADAVPKAEDLPIITARQYEITLNATFIMYTQKNIMHSR*</t>
  </si>
  <si>
    <t>MAARRRYVRRRAPLRRYRRAVRKTRRLRKKFSRRRRTGNFTLLCRKVSVIAVPGAEGYSYQVAPTLNDYAEVQPFLNNFEAYRIWNVKVKITPLFNVAESGNPVPKYYSAPWHRPGPVAIASNSILSLDRAKSHNGTTTTFRRYAPCILTNIGIAGDTTVHIGKTEWKPKIAIQTSSTTIPHYAALYHWSQDQIPGPQAVTRQYELEISSVVTLYNQKNFAG*</t>
  </si>
  <si>
    <t>MALRRRFKARRPVRRYKRRFMRYRRRRKYQQRVKPGDMIIQLKRIRTVKVNSQVNEYIGLNFTAKDFPELQPFLTQFEAFQFQRYAVKVIPSMNVSNNSTSRIGTYCLVPWHKKTTKPTNYSSMLSIDKSRVYRGTQTAYRSFVPAVHVQAETTGTGDAAAVIKWKPRIDIVNLYNDVEFYCGMIGIQGIPDATENVNYYHVVEYVTCKLINQNYLNDKAVQARALEESFSEAFEAI*</t>
  </si>
  <si>
    <t>14 RRYKRRFMRY 7</t>
  </si>
  <si>
    <t>MLKDMAKFRRRTGFRRVRRFRRRRFTGRRRRRYAVRSGDLRVRMLKRDTVIAQNKTINVKSLSFTLDDFAEYRNLYLNFEYVKVMKVIVTVRPQMNVSNNSTSKQSTYCMLPYHRAGPAAASYEAYLSSDKCKVYRSTAVGRQTYVPNVHVANSTDTPNASTDTLIWRPNIYTTKDQAAHPRIYCGLVAIDTINSADEGVSGYEIFTEVRVIFKNQNIIPNV*</t>
  </si>
  <si>
    <t>MARFVRRMRYRRKPVIRRRRRRGIRRAHRRRVPKLSVKLTRTIQLDADGKAENNLSLHCNLNEFAEHINLGANFERVKVWKVKARVYPQQNVANNSTSRVGNYCIVPYHNVMPTTPINFPTALSIDKAKVFRGTQCGRMSFVPVSRLNVDHSTSADATYTVAQWRPTFEISKTASTQWLYNGFLVPEKINQDTASHFTIVLDVFVTYYNQRSFL*</t>
  </si>
  <si>
    <t>MAYRRRWKRRFPRRRVIRRKRGYRRRRRANRKIPTRPGDFRCKLTKIQTFGVNYKEPTVWSCSVKPTDFDEWSNISANFEAYRFSKMRVRVYPLQSVSSTGNPVPMYCMFPWHQNIPPAKGYSAYLSIDKAKQFRGTQIGHQIYNMNIKLPNSTTAGNMNTALFNQRIEISSTAGKETHYSGCIGFQGFEAAGEKDMVYYNIVQDVYCMFYTQKSIPVPVNMDQASMAQPMSVPRGKRT*</t>
  </si>
  <si>
    <t>4 RRRWKRRFPRR 9</t>
  </si>
  <si>
    <t>MRKYRRANRFRRRRVIYRRNRFKRVRRARSRVWKTPTLYVKLTKTIVVTASPLTDLNINLSILIWVRTLRELKSIVRWLEYFPQQNVSNTSTSRVANYALIPYHKPPPTSPVTFVNAISIDKAKIYRQTHVGRMSFVPAARLDADATGGNQTIRTDWRPEFEISTTATLPNLYTGFVVFEATGVATGSQSFFTIVQDLYVRYKNQRSFI*</t>
  </si>
  <si>
    <t>MVARRRRPVRRRRRTYGYGRRRRFHRRRRIRSRNFTAKLTEISVHPHDISKTESKEFHIDLVNFDEFNKLIDNFEYVRVRRVVVTVFPNQNVSNNSTSSIVGYAMFPYHQAIPSVGFSDYLSIDKAKYFRGTAIGRQSYVPRIATATNVVSVGGSVSAFYKNYIWRPVLPAPIAGESENTLPRLYTGAAVFGGNAQTTGTAYYTIKTDVYLTFYNQNCVQK*</t>
  </si>
  <si>
    <t>4 RRRRPVRRRRRTYGYGRRRRFHRRRRI 5.2</t>
  </si>
  <si>
    <t>MSERFTKYQRLSGGRGRGRGGVRVGAIRDIVTHSGPAIVAALASNSGFLRHFARANPAFAGTAVYNSLRMAGRRRVATRVRLRGRRRFNRSRRWKTRGRFTRRRRVCRTKRFTRISSEFDGSSAKTIGYLNVLTPEGGIWKFSCKPNSIPNVQKAIGSEWTHFKILKVSATYVPETRCCPTLDEVAKNIHRSLPSCFKSYHIGSVIPINVKGLSAAQGVIPMDPQKQHKFVWTPKYLRQSSTGGLWNIKPMNVWIPFSENIATLEMMNGPIIAWSTYCLPSDPNPAKPTQSLRFKWIVKFHCIAAKFNTYSDNTVKNNFGDNFVKHKSVYCVAGVSRDVTSTVTTHDIKDQ*</t>
  </si>
  <si>
    <t>MAYARRYRFRRRPVRKMQRRRRRFRRRARRMGNLLCKLTRVVTIAVDPSKVQIQDLAVNPHDIQEYVNLGKQFEFCKFISCRVRVIPHQNVTNNSTSSLPNYCILPWHSATPPGSTGFTTYTSHDRAKVYRSTQKAHMNFVCSTAFEAQIESKNASSFNTIKWKPDIRWDADKTLAPTIRTGILAFQGDADAPTGAKSKFTIFQDYICLFKNQCILETFAPPPTLEHMTL*</t>
  </si>
  <si>
    <t>MRSRGVRMRRRFFVRRRYRKFFRPGYRALFRRYYRPYVRRPHNSALNTVLLRPNWTDNILPTVAKTRHLLSFKFDDLPELEKFKSLFGYYRFVRFYTKCIPKVTVLQDNTSSGTYVAVPWHRYIDEASLEKINADDLLDLTRSKARRCNQVMYNSVVPAVVTNSNVLPNSTMRTITYRPWIKIDRDGTAVQHFGLLYAFPSDSLHITFQIVTRCYVQLRGYSV*</t>
  </si>
  <si>
    <t>MAWFRRRYPMRRRRFRRRGRIFKRKRRVRRSRGNLFCKFTKVTTLPVPLNAAPDWSLSFVPSDFSEYTALAANFEYIQFMKVRVRVVPEQNVSNNSTSRMPTYAMLPWHRPSPPGTTISYTQFISSDKAKIFRGTQVGHQSYVPNTLVYSEPTAGGASGEAHQMIWKPKIARASDNTKLPRIFCGLMAFQGDTSISEGNNGYFNIFTDVWVKCVNQNTLMP*</t>
  </si>
  <si>
    <t>18 RGRIFKRKRRV 11.5</t>
  </si>
  <si>
    <t>MAFRRFRRWRRMPLRRNRFRRRIFRHRLRRRVVRRTPTLYVKLTRTIQIAIPPSVEFNQPLHVSLNDFAEHINLAPNFERVKALRQTVRVYPQQNVSNTSTSRVGNYCMLPYHKPVPTSLINFPTALSVDKAKVFRCTQKGRMSFVPATRLDADGVGGNQTIRTDWRPELEIGSTATNVIMYTGMIVFENINAGLTGTTAYYTVVQDLYVRYKNQRSFI*</t>
  </si>
  <si>
    <t>MAFRRRRTYRRRLPRRPRYVITKRFRPRYQRQRYRTRKQLNAGDKYFTRMHYSSELRIVANDPSTYSRQMRIYMSWFSNFIDFNQNWSQYKVHKIVMKFTPMFNNTQVNDAVGNYAVAVMNTGLGFGGTDENSSTIIEENRMSYEQLVAIPSTKIRKATKAVTLVFKPKIANTTGVVLGESSYVHNNNLIYHPWISTLRASTNANKVPQLYGAYFAHQGTANEAVPQEINYMVDVFAYVTFKGYRLPVSSKQKIRQLNPVPEPDMTDM*</t>
  </si>
  <si>
    <t>MRRMRLRRYRPRRVVAPRRGIRKRRSFRRRRNRKYDVHNFRLKSGSYVVDLTPGVNGGARVVGEAVVLNQLPINFNGLTLLYSHIRITKAVYRFIPMYTQRTWPDPATNDTDLPEILSTQWYGPALDVDSNPSQSYNVLRSDFLTRNHQWNRPFKRVLYPKVNYFVTASTYVDNAAPNSNTACALKKMPWVRTSGSNAYDNLQCGVMYVGAIGGPAGAAVKYRVERTYYVQARKV*</t>
  </si>
  <si>
    <t>MRRMRFRRFRPRRVVRPRRVIRRRRFARRRRGNRRYDVHTFRMKPGTYVATINPGTNGGYSVSGEAVVLNQLPVTFTGLTLLYTHIRILKAVFKFIPMYTQRNWPGDNDAQELPEILSCQWYGPALDVDTNPATSYNAMRADPLSRSHAWNRSFTRVLYPKVNYFVGSTIFADNTAPDVDTGVAMKKMPWVRTSGANAYNNMALGGMYSGGVGSPNSHPIKYRVERTYYVQARKI*</t>
  </si>
  <si>
    <t>MAFRRRVVRRRAPVRTRRGIFRRRRPVYRRRRVGRRRRTTDSYLCQAKYSYTQTITPTAGSSVQFFPKADDFAEFVALKSAFEAFRFESFTVHIRPLFNVASQTESCPIYAVAPYHNRLTQALDINSVQSLNRSRIYNGTSSAVRSFVPAVLGAVTYINSSSVGDWTGSKTTWRPRMEIDEKSTIVPHYCCVVVWDKTIQPNMSQAVTNRQYEITCSAKIRLYTQKGVFY*</t>
  </si>
  <si>
    <t>MSGEEIELLKAEDRRVQRLRQAQINRARAFARGDHLRYGRGWKSGIKQSLIPTAVGAFGAYLAYFGHDYYRSSVHRYQAAAVRQAMARSRTRTVTRSRKRRSRRGRRRLRKRRHRRGGGNCFMTITRNLCYDCDTVELPITGGKAEWKVDLSTLAVGEAGSFDYIKFRVVKVTLVPNILAHPQFRDTTVGMKVPLCYAKAVLDDTIWDNNNADKLTSFLKMKAVDPFKVHVFKFKPRYQPVLDKEAFRRKFRTLPWMEIGDIVKLKGKFVGKIGIVNTDYNLGNLRELTSVGAAYVEKFGNTAVKLSFRAITRVTFTLMRSRRGM*</t>
  </si>
  <si>
    <t>92 RTVTRSRKRRSRRGRRRLRKRRHR 15</t>
  </si>
  <si>
    <t>MWRARRGRYRYVGRAGVYKNRRIYRRRRYRLPLYRPQRLRRSTGLDVYAVKTEVIVPTLDDNVIVLEPYISDFRRLADTYNLYNPYRFMSLSVRVVPWCNTTSSTVPNNLYCCAPFHRPLTMKVNEATYVQILSLPRSKSYPATRSSYRRFVPTVASVLSETGQSTVLTGSGLTRYRPLISQSPGYDAAAVRHYCAIYKFSPPASGQPPVEYPLILRAHVRFFSPKDTDFS*</t>
  </si>
  <si>
    <t>24 RRRFRKRYRKN 9</t>
  </si>
  <si>
    <t>MAFRRVSRFRRKPVRRVRHRRIFRRRFRKRYRKNTALPVKLTRTVQVNINLKEGGFTPLHQHLNDFSEHRNLGINFERVKCMRLVVRVFPSQNISNNTTSRMLNYALVPYHRPNVNVPNFPTALSIDRAKVFRMTQKGRMSFVPAARLAVEAQTGNMQQYTAWRPEFDISNTSSNEKMYCGFINFEGNSNFGENEAAMFTVIHDLYVVYKNQRSFI*</t>
  </si>
  <si>
    <t>MARVKTYPRRYYFKRRYRRLRRRYLRRGRRFGNRIRRPTNSAINSLTIRGRSTRVLSIAQEERKFLIGYNFNAVPELNKFASLFGYFRFNRLQFKVYPKFNVVEKGSHVGTYVTCPWHRYTDQKTLESLVGDDILDLEGAKSHAFNAIIVRNIVPSIYESNNVIPTGKYQCLRFRPWIRIDDNGMNVYHYGLLLAFPTDAVALQYLVQTTIFVQLKGYNI*</t>
  </si>
  <si>
    <t>MANYRRKKKYGRRYRPRPLRVRLYNPKRNRLRRTQRRLKNDKYFTRFMSWTSVDVDPKIGQGWYLAPNYKSNPGFLQLAEQYSEFKIHKVAARITPGLNETYLAEQGLRYAYCPWQQDNGGSPSTNDIVSNGTDLTYGKLMNVPWAKSKRLHQSATIVYKPKCNQAIAFAPRTSSGANGNQRVISFPWVTTQAMSMGALPGMSGIMLAFDQQDPLSVIGKPLRVQVEFFLYVTFRKRRNPMLQTPTPFVMDQ*</t>
  </si>
  <si>
    <t>233 TFRKRRNPML 8</t>
  </si>
  <si>
    <t>MVARRFRRVVRRRRPLRRAGVYRRRRRPTYRRKKAGRGSFRFKFTRLISITQDLAKTSLHDLSFQPNDFAEFTNLAANFEAYRFTKLRIRVLPQQNVSNNSSSLIGDYALLPWHRGVPTNFKFDDFISVDKAKIYRGTTCSSMTFVPSTLDQTLYQDKVGNFCKVAYRPRIEITDAQSLGIQHYTGLMAMQALTDAPDNAKAHYNLIYDVWCTMINQQTLKKY*</t>
  </si>
  <si>
    <t>MAFFPRRRRLFRRRPRYNLKRRYFRRRRRFMRSSRATTRHELSRGGQLFTRLHQSYILNSTTGRTIYLAPQLQSFTHYTNFAQFWSSIRVWKIAYKITPVITENVPIDNAGATYVLSFGRHVGSIYYDDQFPGAANTGVAQSYYDEISNFPNSKSTSITKPLRFSFVPKTVVNAVGVNGTITGKGWVARRKLDCDTSVGTSLYGLVYCYEGQQPESTNIQVRVDCYIYATFYEYRQFQYSPTLEKIDLNKMDINKIDDKKTFM*</t>
  </si>
  <si>
    <t>MAWYRRRAPMRRRRFRRRKRIIRRRRFVRRNNKGSMFCKFTKVSTVDVPNNQTSIWNASFLPTDFDEFTKLAPNFEYVQFLKVKVRVLPMQSISNNSTSKIPSYCMLPWHRDDPPTKTLSFNSFISQDRCKIYRQTERGKQMYVPNTLIEARASTATDSGAHTVYWKPRVERTTQTQELPRIFCGLIAFQGDAALTLQNGTFDIITDVWVKCANQNTLIP*</t>
  </si>
  <si>
    <t>11 RRRRFRRRKRIIRRRRFVRRNNKGSMFCKFTKVS 7.3</t>
  </si>
  <si>
    <t>MTTWPASASTADAAPPDGSAPSAEPGEAEGDQTDAKLTFTASVWLPELQSSHLLVQSSATDICLRVDDLPFNNTQIGYLYSHLRINKCVVKIYPCGNFAEQPVAGSYIEPEVYSSITYDPQVVDATYTLTNGPTVKSHGPRSKITRVVYPKVCYPVWGVNGDISSTSSSIRNMKKAPWMSINSAGITDACLGKLRIYMGANSGDGITKVWKWNVTKTYYFQLKNV*</t>
  </si>
  <si>
    <t>MYGSRRFKGRRTRLPWRRSRFVRRRRGRFSRRTRRNYRRHTGNLVVLGRTTLKIVPNATTETTTIVQPMIDDFKEFDNFKYNFEMYKMLSVRIKVTPVNNIQDGQINGAIYWTAPWKRPVNTPAGFTAEAIQSLDKARSHHICSTMTRHFVPAIQNVVAINGTGEASSNLTNSQIIFKPWISVIEDAALTIRHHCGLVNFPAMPTTNAFTLTVTAKVMFKNQKNSQLN*</t>
  </si>
  <si>
    <t>MAARRRYYLRRRKAWRPTRLARSFRIRRRQLRRRYGRKVFRKTRSTCVFTDYHSSVYEPYKKDAKDRALIRTNLLGNSDASLVGTRFQYYRILSVQVRVTPLVPATMKTNVDGRYVIAPMHFNLEDDQLNQLDYKRVMDTKYARSYPLTRSAVATFRPIANFKMQSYEGNNTVRQVRSPKLLAEPASNAIIHACGIIMWPRVAAKTVETEQLKFQVESVVKFRFYGAKWIY*</t>
  </si>
  <si>
    <t>34 RYGRKVFRKTRSTCVFTDYHSSVYEPYKKDAKD 6</t>
  </si>
  <si>
    <t>MARLRRTYRRKRYGVVRRKSRWTRRKRVGGRRRRRIQRGIPRKSIVYRHVEIKGGSQKTPSCRLDSMPLEGGFHSFRCDLAKDVKLTDIEKKLYSHFRILKVYIKMVPEFVGPVGTREMASSTTWVTPNCYKAMINADELPGSLSDMMAKYKVKAFDPLKVQKWSFTPRFINSLLWNPTPKTAWLAISKLSGATLNPINTPCVAWSDYRLQYYDNVKNEYTDCPLEFRTIMSYEMELYRQQDLPGVQSQKHSFGSGSSLVTHVYKNPNYQVEK*</t>
  </si>
  <si>
    <t>3 RLRRTYRRKRYGVVRRKSRWTRRKRVGGRRRRRI 5</t>
  </si>
  <si>
    <t>MVRRVRLYRRKRRTGFRRARRTFRRRRSYRKRRMGTGNMRFKFTQVLKFEFNRNTQNVLQLSVIGNDIPEFANLAPNFEAYRFTTLRVRIKPRLNIASTGFGVIRYEEAGGITTTAYDNQLPPYVMLPWHQEPPSDVNNDINKYLSIDKAKYYKGTQSGQQVYKLSTLVATTASGASEAVVNTEVNWRPRIEINRSIDSIKVKHYGGIVVWDKMLVEDPKGERPPNAAYDVIFDVWGTFYNQKTLL*</t>
  </si>
  <si>
    <t>8 YRRKRRTGFR 8</t>
  </si>
  <si>
    <t>MARYRRTFRRAFRRPMHRRRRKIFRRKRVFRRGGVGRGNIRFKFTKVITVRIARDNQTVYPMSVSPNEFPEFLNLAPNFEAYKLSKLRVRIRPKFNIGAMNATTMFPGYVMLPWHSESPNSASNDITTYMSVDKAKYYRGYQSGQQTYNLASLTAATYAGTDNPVVNTSLRWSPRLEITRDTNSTKVIHYGGLVVWEGMLNKDETPILFEVDIIQDVWGIFYNQKTLL*</t>
  </si>
  <si>
    <t>19 RRRKIFRRKRVFRRGGVGRGNIRFKFTKVI 6.8</t>
  </si>
  <si>
    <t>MYKRRNYGRRPNPYNVRRRRGPVRRRGYRPKRTYRRSARRSTGNIIVNARAAQIVTLGTTATHLQLAPSINDFPEYNELAKSFQNYKMLNCAISIVPLMTQTELDNPCEPYNVAPWKRHISATLLTDANMLTIDKNKQYRCNRSCYRKFKPAISVTAAVVDQGTGDANLSNSVIKYSPQIEIVDDKSLKINHYCCVIQFPAVTANGVMQYKITTTCKTKFSGQKLTALI*</t>
  </si>
  <si>
    <t>115 PWKRHISATLLTDANMLTIDKNKQYRC 5.8</t>
  </si>
  <si>
    <t>MRFTGMRRNPFNRNRRSRFSRTRRMGRRQFRSRRFRPRRNRSNGNFFCKGKTSITIVVAGTGTQLQIVPTINGFVEFNNLKNNFEAYKIRKVKVKITPRANTSYPGGVYCGNYISAPYHKPVTTSTVTEESLLSIDKSRVYSGFATSTRSYVPAILELVLVSTGATPTTQASKTCWKPRIEINGTSSFDIPHFCGLYYFSGQNQYDVETTVMVEFINQKNSTLT*</t>
  </si>
  <si>
    <t>MRRRRVRSRKTIKRRRVSYRNKRRRLSIRRPRSRAGNVCVFLTKDNTIDPTALTIPFYYQGIYNLNDFYNEKGPPVFSQHFSYFKILWIRETLRPQFNCVQNLQITSLSPAPGSSGSHDASTAPVINAPFHRSLRSVPLSPQDIRSLAHSKSYSPGRIASRKFKPAIQMNVQTFAGSDFAVLKFSPKMDSVDGTTTNHLCSIWFIPTNNGNILSPLTDGANLYTLHVTAKVVYQDFTTVNI*</t>
  </si>
  <si>
    <t>2 RRRRVRSRKTIKRRRVSYRNKRRRLS 11.1</t>
  </si>
  <si>
    <t>MAMFRRSRRRYLKRRPIRKRRLIRRKRFIRRRRNNGNFTCKLSNISDATVTASGLTLPLYTQIDQFPEASGLAANFEAYKIHNVRVKIIPKFNVGTAAAGAAQVGPYFSAPWHREVTASNITYDSIRSIDKHRSYHGCSTSVRNFKPSILMAQLVTGGGTTTHLQTTRFSPRIELGSADSGAVRHYCGLYFFAGMESGAGTINYDVLLDMKVTFYNQKLTTLT*</t>
  </si>
  <si>
    <t>15 RPIRKRRLIRR 12</t>
  </si>
  <si>
    <t>MVKRRTKSFRKKYKKSSARSYRKIRKSYSKARVHRPMRNMNFFNHNMTSTQSISIGGGLPVVYKIIVTLDNFATGLPLAQFFEFYKINKVHVKIIPRFHTQPYAPSQTDDQSNLLVANIIAPYHQAVVTDANITRDAMYQLAHSKTYRADAMIRQSYKPAIREAVEVQNASSTTMAKESFSPWINTTTTNYNLIPHYCGLCYFGGPVLTNTKATQQYDIFIKANISYRELKKNTLVF*</t>
  </si>
  <si>
    <t>62 VYKIIVTLDNFATGLPLAQFFEFYKINKV 6.4</t>
  </si>
  <si>
    <t>MAYPRQRRNFRRRVRFNKTRRMGRRMRTRRFRTRRPRIMNSNFMTVGKATTNLSVPNTGQAVSITPSLSSFVEFNALRDNFEAYRIRKVKVKITPRANQSQTDTLVGPYYSAPYHRPVNTTNINQQTILSIDRSRQYAGTATSRRSYVPAILELVLVSTGASPTTQAAKTCWRPRIEASTADTYTIPHFCGIYYFSGKNDYEITTTAFVEFINQKNVTLT*</t>
  </si>
  <si>
    <t>MAYRRRTRNYRPKRRQFRKKRTYRRKRTYKRKSMNSNFMVRGKNIQSILVTSAGAPLVISPTINDFPEFNNLKNNFEGYRIKSIKVRVIPCQNVGQLFTSESSNGGTVDSNYGSQLQEYYSAPYHKPIAQSLITEANIQSIDKSRVHSGFQQSVRYFKPAALLDISYNNGGTAAATFSKLCWSPRIETADSNA*</t>
  </si>
  <si>
    <t>5 RRTRNYRPKRRQFRKKRTYRRKRTYKRKSM 5.4</t>
  </si>
  <si>
    <t>MALRRVRRYFKRPLRRVHRRRRMFRRRYTKRSRSTPTLACKLTKTVQVSTNLKTGGFTTCNFQLNDFAEFTNLASNFERVRVVRCRVRVLPHQNVANNSTSENLNYAIVPYHGPITSGQLPNFPTSLSIDRAKVYRMTQRGYMNFVPAIRYSVDSDGGNQTLGIKWRPELYISTAASKEILYTGFINYEGATYINENYASHFTVIMDVFVRFKNQRGFIG*</t>
  </si>
  <si>
    <t>12 RPLRRVHRRRRMFRRRYTKRSRSTPTLACKLTKT 6.7</t>
  </si>
  <si>
    <t>MRRLRRVRRAYRRLRRRGSKFRRRFRRRNRASLACKLTRVDTVDVVTTDNHSYWLHFNPNLFPEYQALAPNFEYCKFTKVVVRVMPLQNVTLLKTNEAAALTVNQCPAYVMVPWKDQPTLTAKGFNAICSVDKAKIYKGTQNGRQTYVPAVAVTTRGANVTADPHEKLEYRPIIRRLGPSQNGPMIYVGLIMFQGFADLNTTTHYNVKMDVYCKFYNQSVINV*</t>
  </si>
  <si>
    <t>MPSPWSGRRRMRRRITRRPRRTIRRRSRRYPRRSFRRRRTGCFTVKATLLSAVTTSTTTAQSVVVAPTLQAFPELVDFADKFEYYQFSSVHVKVTPQTNVAYVSQSIPEYFSAPWHRPVAGTNVSTTNVATLDKHRKHPGTSKMSRKFVPAIMTVASINGTGATGSLEYQTMRYRPKIALGGTNAAAIEHFAGLLAWPTTSGPVTYNVDITVICKFYNQQKGLAQA*</t>
  </si>
  <si>
    <t>LCVRMPYRRSRALPYRRRAKNKFKAKRRVRRRRYRSRRRLKGNFTLILRRSYTITIDESKGSTHIIQPKINDFTEVEPFWQAFESYRIWNLRVTIRPHFNVATPADHVPPYYSVPWHSREPTHVNTDTILSVDRCKTYHGCSSSSRNFVPAVLVYTKGTGEKLFNIEKVSYRPKLNLGSSQRFDNHLAAMYYFPPGQSGTPSTVLRQYELTISGRCTLYNQNKFAL*</t>
  </si>
  <si>
    <t>MSLVPREWLRRHHPYKPLYYRPPGRVSPRAQAASAFATGLISAAANNPGVLRTFVNANPPWAGPAVRNALRMGGHGSLSSTKRRLPSLRGKRYRRRRTRRRTRRRKVCRPIIRRYLKQFDGSESTETLLKYRLDPKGGSYKYIPSVNGLPLLAMVEQYGREYTHFKVLRWRITYSPETRSHPTLDEVAKNGYKSLPSMFRSYHIGSVAPTSVKNLLATSSAMPIDPLNVHHFSLVPKYIRKMNSALQYEIKPKNYWLPLLATTDISPMNGPVIAWSKYVLPNDPKPLTPTYSIRFKWIVKATIKLAKFSSFTDKSIEIGELFEKPTSTSTIGSSE*</t>
  </si>
  <si>
    <t>82 KRRLPSLRGKRYRRRRT 9.5</t>
  </si>
  <si>
    <t>MRAVRRVFARRRLALRKPVRRTIFRRRFGRRIRRRRQATLYCKITRTIHASHPLKDEYNLPLHVTLNDFSEHVNLAATFERVKVLRQVVTVYPQQNVSNTSTSRVGGYCLVPYHKTLPTTYINYPTALSVDKAKAFRATQTGRMSFVPCSRLVVENSAGAVSVAYQNSWKPEFEITAENTIPQLYTGFICFESLAQSAVTAYYTIKQDLYVKYKNQRSFI*</t>
  </si>
  <si>
    <t>MARFRRVRRVLRKPVRRVRRRRIFRRRRFGRRGAQLVCKFTRCVKTNVIQKNDSYESFAFSPTGFQEFVDLAKNFNYYQFTRCRIRVIPHQNVANNSTSEVGLYALIPWHRDVPTAGTFSAMCSIDKAKIFRQTQIGSMTFVCNTLTKNDVPSTAGSGETINWMPKTQVPYGAAVAPLHYCGMIAYEGLQTALDPDAHTKFTIVQDVWVRFYQQKAAGFV*</t>
  </si>
  <si>
    <t>MLARRRRFVSKRRHVFRRRSAFRRKPMRTRRNSTRRQLARGSTYFTRLTYTVTVSQSAGNSAITIADPGLSLPNFSGFNALAAQWQQYRVWKMVATVTPLVNQSYPGNQAGMQAMAVYRQSTAPSGGYTFNSISTLPNAKQKIGLHPISVSYRPSVSTANVQAEGTGVTALTQLSTGYVMRPKLNTRQTSYPNHYGFVYALNPAPGSTATTANKSIQLTVYAYITFYGYNGLIV*</t>
  </si>
  <si>
    <t>6 RRFVSKRRHVF 6</t>
  </si>
  <si>
    <t>8 RRPVCRLRRGYRRSFRRRIRRVAKRNLRFKFTKVD 5.4</t>
  </si>
  <si>
    <t>MARVRRYRRPVCRLRRGYRRSFRRRIRRVAKRNLRFKFTKVDSLDVTLNDNHSYWINFTPDSLPEYVQLAPNFECCKFTKVVVRVMPMQNVSNNTTSQMPAYCMVPWKDKPSLLSKGFSSIMSVDKARMYRGTACGRQTYIPACHSYTYQDTTATEKSSPDRIVYRPVIRFTRANNDIDLYCGLIMFQGFADMAQDYKAHYNIKIDVYGVFYNQSTINI*</t>
  </si>
  <si>
    <t>MVLRMIRRRRVFPRRRYRRYVSKIRRPYRRRYRRRSKSNLICNFKMRQTVNLIEDKATNIGIQLKLSDVEEFAGFEKFLKAYKFLSCRVKICPQFNVGQIGGPLSEYYSAPWKKPLFGVSLATDILAVDKSRIHPGASVSTRSFVPAILDSTEVSAPQLTHYASTKFKPRIELRNVGSKDVIHYCGWYGFPPGKGMIYNIYVTGKIQFINQCINRLQ*</t>
  </si>
  <si>
    <t>MVRYRRMRRRVVRRPVRSRRFARRRLRYRRGFRKNKSGNIHVKITKVVTVTPVIDRTSQYPLKFQPLDFPEFMNLAPNFEAYAARRMLVRVIPQSNVGTRSYENMTPGYCMYPWHGPNPSSENFNQFMSIDKCKYYSHYQRGRQIYNLNTLASLYDADGKQMSVETQWGKRIEITSDEAYKIIHYGGCIGFQSNPDAKPETSKIYFNVILDVWVTFYNQKTLKATRDPDTPPMSLTAVSSRGMVQ*</t>
  </si>
  <si>
    <t>17 RSRRFARRRLRYRRGFRKNKSGNIHVKITKV 5.3</t>
  </si>
  <si>
    <t>MVRVRRSYRRKRYGVVRRKSRMSRRKRYAGRRRRRIARGLPRKSIVYRYV
PYAKGTGGTPTCRLDTMGDTGGFHAFRSNLAKDINFSDVEKKMYTHFRVL
KVYIKYIPEFKGTVSAMQMANAPDWILPTCYRATIVSSDLPSTQKDFLEQ
YKVKPFDPTKVQRFIFTPKFINPLLWNPKPMTAWLAISKMPSATLNAINT
PCISWSPYKFMYNDVVKNTWTECSLEFRTVMSYKVELMRCTDLPGVQDSH
SFNAAEHKTVHVHKNPNYKPE*</t>
  </si>
  <si>
    <t>MARFRRRLRRRKPVRRVGRRARPRRWQRRRKTGTLYCKLTKITIYSIDNT
KNDFLDLAVNPEDFTEYTSLAKNFEFCKFLKVKVTILPLQNVSNSSSSIM
PCYAMTPWHYNIPIPNGFDKFLSMDKAKCFRGTQVGRQTYVPSVMVQTGQ
MPNTVPNPLTAPYLTTVHWRPEIRTVQSTGEKTPTIRTGAVCFQGSSEIV
NKTSAYNIKWDVWVKFSGQTTMLL*</t>
  </si>
  <si>
    <t>9 RRRKPVRRVGRRARPRRWQRRRKTGTLYCKLTKIT 5.4</t>
  </si>
  <si>
    <t>MRRRVPRPFRRGRFRASRSRFYRQRVRTRRNLRTGGKFFTRIYEAREFKP
KYDGTVTSPYGHLYELDIRDIDNAEQANRFRRIASLFQEYKVHKVAVKIT
PHINASDGQTQIGPYAVATYYQPNSDTQDQSSTIGDAKIQYENVVGLPNS
KVIRGCDPTTLVFVPRMYTPGYSNVDGAGTVAVGSAQLVPTNRVWLNTKR
LFPNSNIAGQTPQFYGFVIAHQGFSEIGTGLDTITYTIDIFYYVTFRKYK
NTMLPVS*</t>
  </si>
  <si>
    <t>MRRYVRRYRRRRPRFARRQGRRRRVFRPRYRRGVASGTFRVKLTHVSTFT
AKNDAVTHTWMSFEPKDFDEFSNLAPNFEAYKFTKCRVRVIPMQNVSNNS
TSQVPMYCILPWHTLAPQSNTFEKFMSVDKAKIFKQTQTGSMVFNVNTLS
AVAYADGQASLKTEWMPRIEIDANAYMVRHFAGLIAFQGDPSMADRSTKF
TIVQDVWCTFYNQKTLK*</t>
  </si>
  <si>
    <t>MARYRRTFRRRRRPLQRRRRRIFRRRRIHRPLTGTLYAKFTKTVVVKCSL
PTTTTWGGPVTLGEFVEFNELIRQFEYFRPMRIRVRVLPLQNVSNNSTSS
VPMYCIFPWHRPISITDDFGKFLSIDKAKIRRQTSPVTMNFVPSIYTAAL
ATENSTYTNDIVYRPKIARSFGDMKYPVLYWGGLAFQGITGMTGESNFNI
VMDLYVRMYNQSTAL*</t>
  </si>
  <si>
    <t>9 RRRRRPLQRRRRRIFRRRRIHRPLTGTLYAKFTKT 6.9</t>
  </si>
  <si>
    <t>MRYPRRFGRVVRRVVRRRPRRRRILRARRFRRPRPGRGNFRVKLTKIVTV
AHTADSTQMFSLGVQPKDFTEFLNLAPNFEAYRMKKMLVRIVPQANVSNN
TTSANGVYCLLPWHQPTPSVENSFNSFLSVDRAKVYRGTERGKQIYNMNV
LQGMNYDSTDPTKMSERVLWSPRIEIRNDSAYETRHFSGLFIMNRIEGKT
KEDVYRYDVIQDVWIEFYNQDVIKE*</t>
  </si>
  <si>
    <t>MRRRTIRRRRVIRRRVHRPVRRFTRVARRRLARRRLDVHTYRWTAPALGV
IVGDSAGPQVNNFTIQGNDLPISITGATVSQLYSHWRIKKAVFRLRPTVN
VNAMQPTPLVPPEIVSTQWYAELPSVAPLEIAKLEMSPMLRYHHWARPFR
RVLYPKVLMECHGVQTGSTTNTVGVLKKAGWFTTTNLDAGGTVLGMLSVV
SRVACQPTNWFLERTFTFQLRRK*</t>
  </si>
  <si>
    <t>MAWFRRRAPMRRRRFRRRRRVFKRRRAVRRRSGNMFCKFTKVSQVRVPTT
SLSDWSLSFVPNDFSEYSSLAPNFEYIQFMTVGVKVLPEQNVSNNTTSIC
PTYCMLPWHRPEPSSTSVVSYQQYIASDRCKIYRQTERGRQSYVPSTLVY
SEVTPGAPGEAHQIIWKPKIARAADPSKLPRIFTGIIAFQGDANAPAEST
TTFNIITTAYVRCINQNLMPL*</t>
  </si>
  <si>
    <t>18 RRRVFKRRRAV 13</t>
  </si>
  <si>
    <t>MARFRRRVAYRKPVRRVRRRYLRRAFRRRRIGRSRTGSMYCKFTKVASVT
VENNVNSFWGASFLPTDFPEYNNIAKNFELCKFLRIRVRVIPLQNVANNS
TSALPCYAMLPWHVPITYPKEFNFYLSVDKHKIRRQCEKGTQSYIPNLFV
ETPSGTPAQTSAPDQIVWKPEIRYHQNTSREPPRIYGGVIVFQGEQEFEG
RKASFNIVTDVWVKFKNQSMMYL*</t>
  </si>
  <si>
    <t>15 RRVRRRYLRRAFRRRRIGRSRTGSMYCKFTKV 5</t>
  </si>
  <si>
    <t>MAWRRRRTIRRRPKRRLRRRFRRRYRKSRSANLSCKLTSITTLDVVVSDN
HSYWLHFEPASFPEYTALAPSFEYCKFYKTVVTVMPMQNIADETHQMPAY
AMLPWKDETNITSKGFNSICSYDKAKIYKGWQTGRMSFVPAVHADVFQQG
SEPLPMKIEYKPVVRYSPTNETKIFNGLVMFQGFADITKTTHYNIRMDVY
CKFYHQNTINI*</t>
  </si>
  <si>
    <t>10 RRRPKRRLRRR 9</t>
  </si>
  <si>
    <t>MAIRRYRRLRRYPVKGRRRRGFRRRRLFRRRKTPGVVYTKITVVHTIDVP
RNSPYMSPGEFNVSDLLELEKYREIFERVQFTKVRVRVIPEFNISDTHEE
RSPLYCIFPWHSPAVLSDTFNKYLTNDKAKVYRQTQKGTMTFIPNTIVYS
MAAGGNTASTIRWKPVIERLDGSGKTTIFTGCVAFQGHADMSEAKPASFN
LIWDFYVKLSNLNTYNGGS*</t>
  </si>
  <si>
    <t>MVRRMIRRRRYVRRTRLPFKRRYRFPRRYRRHFKRRRTSNYTMEARHTQN
VIMESTQGQVVIVAPTLYEFNELVGFADKFEAYRFQRVTVKITPTANTSD
ATDQVTHYVTAPWHRKIETPANVTTNALLSVDRAREYQGNSTSRRTYVPA
VSTVTAYGSGDDFKTSLSVIKFRPRIENVDSNALNLPHYCALIAFDQTAN
AESAITYQITTTVRCTFYNQKAGF*</t>
  </si>
  <si>
    <t>13 RRTRLPFKRRYRFPRRYRRHFKRRRTS 22.1</t>
  </si>
  <si>
    <t>MSRYSYLTTSRFRRYTRYRLKRFRRRYRRIRPLTRYRFRRRFRTSVLIRA
RLQVRFTPSSTDFSIQIAPSISSFRELNNFYNLYETYQFISLGVSCIPTA
NTSDVTLPSLTYVCAPFHKPLSDPNNIVPIANLISLDRARQYPGTRRSFR
RYVPCVSMDVRSGDTSVPAVQRFRPIISPQVGFSGDKIPHYCALYSFNVP
VNPITYTFTFYASVLFRNQKYLDFN*</t>
  </si>
  <si>
    <t>13 RRYTRYRLKRFRRRYRRIRPLTRYRFRRRFRTS 5.6</t>
  </si>
  <si>
    <t>MRVKTRPVRRYARAKRVRFFRTRRPYRTLSLFRRPLRRNRSGYFIAKSAI
EEEYTPCVTDYSKYITVSLSKFPEFMSMKQQFSHFKFLFASVRITPLSGN
NTDHPCGTYLLVPFHGDLPGMPLNKMDRAKILQLDMVKEYRCTSSAYRRF
VPAIIENINVSGQKDPVKRLLYRPTLECRHNESPGIEHNAAILCFPPNTH
DMRYNIKIECKVLFTGQVFP*</t>
  </si>
  <si>
    <t>9 RRYARAKRVRFFRTRRPYRTLSLFRRPLRRNR 5.3</t>
  </si>
  <si>
    <t>MAGYRRRGIVRRRRFRGRRRIFRRRRPLRRRGKGTFYCKFTKSTTLEVPI
TSTSDWSASFVPSDFLEYTNLAAAFESIQFLKAKVRVLPCQNISNNSTSV
VPSYCMLPWHRDSPPGSALTFNQFVSSDHAKIYRMTERGKQMYVPNTLVL
ADGQSDKEGTKEGHQIVWKPVIERAIASGKLPRIYCGLVAFQGISTLPAG
TKAYFDIITDVWVKCKNQNILMV*</t>
  </si>
  <si>
    <t>MAFRRRTVRTRRRLRPTTRRVFKRRVVRKRKVKRSNLGNLTCLVRHTSIQ
NVQSDNSLTVIIKPALDDFFEGRSLKTNFEAFRIHSVSVRVVPHFNISTG
GNDCPPYVTAPYKTDIDPGTLNIDRILTIDKAKLNHGWRGTARAFVPAVL
SDISYAGDGGTLATTNTKINWRPRMEINCSSDKVPHYCGIIHFDKALNPA
TPKFIRVYQIVTTAKVTFYGQRTLDVKCLK*</t>
  </si>
  <si>
    <t>4 RRRTVRTRRRLRPTTRRVFKRRVV 5</t>
  </si>
  <si>
    <t>23 RRRYRRTRKRTSGTMWCKLTKVATV 7</t>
  </si>
  <si>
    <t>18 RRNRFKRVRRA 9</t>
  </si>
  <si>
    <t>3 RVRRSYRRKRYGVVRRKSRMSRRKRYAG 7</t>
  </si>
  <si>
    <t>13 RVVRRRPRRRRILRARRFRRPRPGRGNFRVKLTKI 7.7</t>
  </si>
  <si>
    <t>5 RFRRVVRRRRPLRRAGVYRRRRRPTYRRKKAGRGS 5</t>
  </si>
  <si>
    <t>n</t>
  </si>
  <si>
    <t>average lenght</t>
  </si>
  <si>
    <t>% cNLSn</t>
  </si>
  <si>
    <t>%cNLSc</t>
  </si>
  <si>
    <t>%cNLSm</t>
  </si>
  <si>
    <t>number of cNLS &gt; 5</t>
  </si>
  <si>
    <t>Best cNLS score</t>
  </si>
  <si>
    <t>429 VPKRVRFRLGKRDRQRKIHRI 5</t>
  </si>
  <si>
    <t>506 RAIETLRKRVHKEREHRHKFNKFLKL 5.5</t>
  </si>
  <si>
    <t>27 RRWRRRPRRRRRPYRRRPYRRYGRRRKVRRR 9.6</t>
  </si>
  <si>
    <t>Column1</t>
  </si>
  <si>
    <t>SD</t>
  </si>
  <si>
    <t>Genus</t>
  </si>
  <si>
    <t>Cyclovirus</t>
  </si>
  <si>
    <t xml:space="preserve"> NLS SCORE</t>
  </si>
  <si>
    <t>MEAN</t>
  </si>
  <si>
    <t>NLS NUMBER</t>
  </si>
  <si>
    <t>NLS position</t>
  </si>
  <si>
    <t>any</t>
  </si>
  <si>
    <t>N</t>
  </si>
  <si>
    <t>%</t>
  </si>
  <si>
    <t>NLSm or C</t>
  </si>
  <si>
    <t>%NLS extra N</t>
  </si>
  <si>
    <t>non N</t>
  </si>
  <si>
    <t>virus</t>
  </si>
  <si>
    <t>P group</t>
  </si>
  <si>
    <t>18 RRYRWFQRRRPRRTLQRFYRRRYWVRRKKLSKNY 6.3</t>
  </si>
  <si>
    <t>490 PLQKKRKKE 9.5</t>
  </si>
  <si>
    <t xml:space="preserve">MFRRRRYRRWRRWPRRRRRFKRHGWRRRHFRRRAVSRQTVHEWIPGRHRV 50
VTVRGWEPLGNLCSTDTPKQEASPYHSVEPQTATGQWHGTWGKHYFTVQN 100
LLLRAQARWNQWSDDWTTYDYIKFTGGAILIPPPSSTQFMINFDPYLQTT 150
VLLYQEKNAEDKYIHPGILMHDPKTHIIFAANYMPRKRMYKIRIKPPPGW 200
KGYQRFPDAMGYILTHWAWTWFSMNQAFFTTTGQGSVCAAEPWWSGNNYL 250
QKWVDRSKYEDISASTGRNWGPFLPAKYGNYPETSLFFKYKLFFKLVGNA 300
IWRPLPRNYLKDGLVDQPEGPTAGGEADSPTAHKKARKRISRPTSEADIR 350
HSDLDSDGILTSPAYRRITYDHSRPKRRKLEDLQRLGSLYDRVQHVLAEF 400
NLLK </t>
  </si>
  <si>
    <t>371 DHSRPKRRKLE 11</t>
  </si>
  <si>
    <t>444 VPKRVRFRRGDIRRKRLRH 11.7</t>
  </si>
  <si>
    <t>group 1</t>
  </si>
  <si>
    <t>group 2</t>
  </si>
  <si>
    <t>group 3</t>
  </si>
  <si>
    <t>group 4</t>
  </si>
  <si>
    <t>group 5</t>
  </si>
  <si>
    <t>group 6</t>
  </si>
  <si>
    <t>group 7</t>
  </si>
  <si>
    <t>SD lenght</t>
  </si>
  <si>
    <t>Max cNLS</t>
  </si>
  <si>
    <t>Column2</t>
  </si>
  <si>
    <t>N-term</t>
  </si>
  <si>
    <t>Other</t>
  </si>
  <si>
    <t>Both+</t>
  </si>
  <si>
    <t>NLS only N</t>
  </si>
  <si>
    <t>NLS only extra</t>
  </si>
  <si>
    <t>NLS in both sites</t>
  </si>
  <si>
    <t>TOT</t>
  </si>
  <si>
    <t>Source</t>
  </si>
  <si>
    <t>GenScript</t>
  </si>
  <si>
    <t>{Fontes, 2000 #4421}</t>
  </si>
  <si>
    <t>hIMPβ1_pMCSG21</t>
  </si>
  <si>
    <t>This study</t>
  </si>
  <si>
    <t>pCDNA3-mCherry-Bimax2</t>
  </si>
  <si>
    <t>mCherry-Bimax2</t>
  </si>
  <si>
    <t>{Tsujii, 2015 #5132}</t>
  </si>
  <si>
    <t>pNT-TOPO-GFP</t>
  </si>
  <si>
    <t>GFP</t>
  </si>
  <si>
    <t>{Alvisi, 2023 #5264}</t>
  </si>
  <si>
    <t>pNT-TOPO-GFP-SV40-LTA-NLS</t>
  </si>
  <si>
    <t>GFP-SV40 LTA (126-PKKKRKV-132)</t>
  </si>
  <si>
    <t xml:space="preserve">pDsRed-C1-fibrillarin </t>
  </si>
  <si>
    <t>DsRed-fibrillarin</t>
  </si>
  <si>
    <t>{Gomez Corredor, 2009 #5344}</t>
  </si>
  <si>
    <t>pDsRed-C1-nucleolin</t>
  </si>
  <si>
    <t>DsRed-nucleolin</t>
  </si>
  <si>
    <t>pNT-TOPO-GFP-ORF1-NLSn</t>
  </si>
  <si>
    <t>GFP-ORF1-NLSn (27-RRWRRRPRRRRRPYRRRPYRRYGRRKVRRR-57)</t>
  </si>
  <si>
    <t>pNT-TOPO-GFP-ORF1-NLSc</t>
  </si>
  <si>
    <t>GFP-ORF1-NLSc (632-LPPPEKRARWGF-643)</t>
  </si>
  <si>
    <t>pEGFP-C1-ORF1</t>
  </si>
  <si>
    <t>GFP-ORF1</t>
  </si>
  <si>
    <t>GFP-ORF1 lacking residues 1-78</t>
  </si>
  <si>
    <t>pEGFP-C1-ORF1;K637A</t>
  </si>
  <si>
    <t>GFP-ORF1 bearing the K637A substitution</t>
  </si>
  <si>
    <t>GFP-ORF1 lacking residues 1-78 and bearing the K637A substitution</t>
  </si>
  <si>
    <t>ORF1 NLSn</t>
  </si>
  <si>
    <t>ORF1 NLSn_A</t>
  </si>
  <si>
    <t>ORF1 NLSn_B</t>
  </si>
  <si>
    <t>ORF1 NLSc</t>
  </si>
  <si>
    <t>&gt;NC_026663</t>
  </si>
  <si>
    <t>&gt;NC_026765</t>
  </si>
  <si>
    <t>&gt;NC_026662</t>
  </si>
  <si>
    <t>&gt;NC_026664</t>
  </si>
  <si>
    <t>&gt;NC_002076</t>
  </si>
  <si>
    <t>&gt;NC_014480</t>
  </si>
  <si>
    <t>&gt;NC_014081</t>
  </si>
  <si>
    <t>&gt;NC_014069</t>
  </si>
  <si>
    <t>&gt;NC_038336</t>
  </si>
  <si>
    <t>&gt;NC_014094</t>
  </si>
  <si>
    <t>&gt;NC_038337</t>
  </si>
  <si>
    <t>&gt;NC_014076</t>
  </si>
  <si>
    <t>&gt;NC_038339</t>
  </si>
  <si>
    <t>&gt;NC_014077</t>
  </si>
  <si>
    <t>&gt;NC_014096</t>
  </si>
  <si>
    <t>&gt;NC_014078</t>
  </si>
  <si>
    <t>&gt;NC_038340</t>
  </si>
  <si>
    <t>&gt;NC_038341</t>
  </si>
  <si>
    <t>&gt;NC_038343</t>
  </si>
  <si>
    <t>&gt;NC_014083</t>
  </si>
  <si>
    <t>&gt;NC_014079</t>
  </si>
  <si>
    <t>&gt;NC_038344</t>
  </si>
  <si>
    <t>&gt;KJ082064</t>
  </si>
  <si>
    <t>&gt;NC_014080</t>
  </si>
  <si>
    <t>631 GVAKRPKTD 7*</t>
  </si>
  <si>
    <t>602 EKSLKRVREDSDIETDVWRPSKYAKPD 9.6*</t>
  </si>
  <si>
    <t>640 RAIKRVSEDPGHDSDIPTGPLKRPRVD 12.4*</t>
  </si>
  <si>
    <t>659 AGHKRPRRDTEVY 6*</t>
  </si>
  <si>
    <t>633 KKRPKRDTLAEGHQEEPEDVSDFKRLRLQ 8.9*</t>
  </si>
  <si>
    <t>628 KRMQQESDALTLSPVHRPKRPKRD 10.4*</t>
  </si>
  <si>
    <t>617 RRGWFGKRFIDRVQQQQASPELLADPPKRPRKE 6.6*</t>
  </si>
  <si>
    <t>462 KGIKRVSEQPTDVDLPTGRGKRPKRD 11*</t>
  </si>
  <si>
    <t xml:space="preserve">                                                                                                                                                                                                                                                                                                                                                                                                                                                                                                                                                                                                                                                                                                                                                                                                                                                                                                                                                                                                                                                                                                                                                                                                                                                                                                                                                                                                                                                                                                                                                                                                                                                                                                                                                                                                                                                                                                                                                                                                                                                                                                                                                                                                                                                                                                                                                                                                                                                                                                                                                                                                      </t>
  </si>
  <si>
    <t>618 KRMQAESTDALFPTTGPKRPRTE 8.9*</t>
  </si>
  <si>
    <t>637 FSAIKRMQNQQIPTKYFTGPPKRPRFE 10.3*</t>
  </si>
  <si>
    <t>599 KSVKRVSEQSDITEFIFSGPKKPRID 10*</t>
  </si>
  <si>
    <t>636 KSIKRMSEYEEPSEFIFPGPKKPRVD 12.6*</t>
  </si>
  <si>
    <t>707 RRDSPRGRKRRAARRRTPPRKSKKRRD 17.1*</t>
  </si>
  <si>
    <t>648 DRAIKRMYDEQIDVPDFTEQPKIPRL 7.2*</t>
  </si>
  <si>
    <t>636 EGAIKRLHEKPLDYESYFTQPKRPRIF 8.8*</t>
  </si>
  <si>
    <t>648 DKALKRMLQKPLDLEFYPIAPKRPRLF 10.7*</t>
  </si>
  <si>
    <t>651 YYAPPKKPRFF 8*</t>
  </si>
  <si>
    <t>654 ITNPFKRPRYV 13*</t>
  </si>
  <si>
    <t>621 KRMREYQTDDENFPDSPAKRSRYD 13*</t>
  </si>
  <si>
    <t>620 KRSIKRVQEDSTDDEYVAGPLPRKRNKFD 11.3*</t>
  </si>
  <si>
    <t>624 RQAIKRVSAKPTDDELIPTGPKRPRME 10*</t>
  </si>
  <si>
    <t>&gt;NC_009225</t>
  </si>
  <si>
    <t>&gt;NC_014093</t>
  </si>
  <si>
    <t>&gt;NC_038350</t>
  </si>
  <si>
    <t>&gt;NC_038351</t>
  </si>
  <si>
    <t>&gt;NC_038352</t>
  </si>
  <si>
    <t>&gt;NC_038353</t>
  </si>
  <si>
    <t>&gt;NC_038354</t>
  </si>
  <si>
    <t>&gt;NC_038355</t>
  </si>
  <si>
    <t>&gt;NC_038356</t>
  </si>
  <si>
    <t>&gt;NC_038357</t>
  </si>
  <si>
    <t>&gt;NC_038358</t>
  </si>
  <si>
    <t>&gt;NC_038359</t>
  </si>
  <si>
    <t>&gt;NC_038360</t>
  </si>
  <si>
    <t>&gt;NC_038361</t>
  </si>
  <si>
    <t>&gt;NC_038362</t>
  </si>
  <si>
    <t>567 TAIKRMQQNLPTDSSLESDSDSEPAPKKKR 6.2*</t>
  </si>
  <si>
    <t>573 KALKRMYENLSIDSTFEADSIASKRKRV 7.4*</t>
  </si>
  <si>
    <t>MPFWWPRRRRWWATTRFKRRKPRYTKRRRRRRYKRKYRRAPRRR
                     RRRRRKVRRKRPNLIVRQWQPDSIVLCKIKLFGSLVLGSEGTQYLCYTNEKGAWTPPQ
                     QPGGGGFGIETYSLSYLYDQYLLKRCIWTRSNEYKDLCRYLKCKFVFFRHPKIDFVVN
                     YARQPPFILEKPTYMNCHPIALLLSQHKRVILSKKTDPKGKNRVTLIIKPPKQMITKW
                     FFTKQFAMYDLLQIQAAACTLNYPKLGCCNENLIISIFYLNPQFYQDTNWAQLAQGPY
                     KPYATNKTDLQYHYKIGTQTGTYVPNYLNDTGTPAYYKSISIEEGFFSPRILNTQYIT
                     DKSSPTRLGNIPIGAARYNPEIDDGRGNEIYLVSVVSGHYQKPTEDNLIFKGLPLWLM
                     FFGLVSFIKKIKTASFLELHMFIVKSEYILPKHHDTTRPFFPIVDINFINGKNPYNSY
                     ISSTQRQLWYPNVTHQIETINFVVKCGPFLPKLDNDRDSTWELPFKATFYFKWGGSTD
                     AKPKCYRPKRKIQLHCSRYSPKRSL</t>
  </si>
  <si>
    <t>563 LKRMQENLQTDSSLESDDTETPPKKNRC 5.6*</t>
  </si>
  <si>
    <t>582 ETPAKRPRLAGELLHPRRKKTKKS 16.2*</t>
  </si>
  <si>
    <t>559 RTAIKRMQENLESDESLSTDSAGCSSKKKKK 5.2*</t>
  </si>
  <si>
    <t>582 TPKKKPRLR 7*</t>
  </si>
  <si>
    <t>568 TALKRMSEHLQTDSSVQSDDSETPKKKEKT 6.7*</t>
  </si>
  <si>
    <t>554 KRICEDQPTDTDFQTGSESSQPLKKKKK 5.6*</t>
  </si>
  <si>
    <t>559 RAFKRMCENAETDSDFQADVSPKKTKTS 6.6*</t>
  </si>
  <si>
    <t>558 ERALKRMSTYLSTPSDVPESPEHTPKKKKR 6.2*</t>
  </si>
  <si>
    <t>588 IPTKRRKTGP 8*</t>
  </si>
  <si>
    <t>585 PKKKKQRLG 10*</t>
  </si>
  <si>
    <t>581 PRKKRKRGDP 16*</t>
  </si>
  <si>
    <t>&gt;NC_014097</t>
  </si>
  <si>
    <t>&gt;NC_014086</t>
  </si>
  <si>
    <t>&gt;NC_014088</t>
  </si>
  <si>
    <t>&gt;NC_014090</t>
  </si>
  <si>
    <t>&gt;NC_014089</t>
  </si>
  <si>
    <t>&gt;NC_014095</t>
  </si>
  <si>
    <t>&gt;NC_014082</t>
  </si>
  <si>
    <t>&gt;NC_014068</t>
  </si>
  <si>
    <t>&gt;NC_002195</t>
  </si>
  <si>
    <t>&gt;NC_038345</t>
  </si>
  <si>
    <t>&gt;NC_038346</t>
  </si>
  <si>
    <t>&gt;NC_038347</t>
  </si>
  <si>
    <t>&gt;KY856742</t>
  </si>
  <si>
    <t>&gt;NC_020498</t>
  </si>
  <si>
    <t>&gt;NC_025727</t>
  </si>
  <si>
    <t>&gt;MH648907</t>
  </si>
  <si>
    <t>&gt;KF764701</t>
  </si>
  <si>
    <t>&gt;JX134046</t>
  </si>
  <si>
    <t>&gt;MH648989</t>
  </si>
  <si>
    <t>&gt;MH648910</t>
  </si>
  <si>
    <t>&gt;MK212031</t>
  </si>
  <si>
    <t>&gt;KX810063</t>
  </si>
  <si>
    <t>&gt;MH649141</t>
  </si>
  <si>
    <t>&gt;MH648986</t>
  </si>
  <si>
    <t>&gt;KY462770</t>
  </si>
  <si>
    <t>&gt;NC_025726</t>
  </si>
  <si>
    <t>&gt;MH017563</t>
  </si>
  <si>
    <t>&gt;KX810064</t>
  </si>
  <si>
    <t>&gt;MH648912</t>
  </si>
  <si>
    <t>&gt;MH649017</t>
  </si>
  <si>
    <t>&gt;NC_030297</t>
  </si>
  <si>
    <t>&gt;MH649029</t>
  </si>
  <si>
    <t>&gt;MH649114</t>
  </si>
  <si>
    <t>&gt;MH648966</t>
  </si>
  <si>
    <t>&gt;LC381845</t>
  </si>
  <si>
    <t>&gt;MH649209</t>
  </si>
  <si>
    <t>&gt;MH648982</t>
  </si>
  <si>
    <t>&gt;MH017546</t>
  </si>
  <si>
    <t>&gt;NC_015212</t>
  </si>
  <si>
    <t>&gt;NC_024891</t>
  </si>
  <si>
    <t>&gt;NC_024890</t>
  </si>
  <si>
    <t>&gt;NC_012126</t>
  </si>
  <si>
    <t>&gt;KY246582</t>
  </si>
  <si>
    <t>&gt;NC_035135</t>
  </si>
  <si>
    <t>&gt;MF327540</t>
  </si>
  <si>
    <t>&gt;MF327542</t>
  </si>
  <si>
    <t>&gt;MF327550</t>
  </si>
  <si>
    <t>&gt;NC_035192</t>
  </si>
  <si>
    <t>&gt;MF327548</t>
  </si>
  <si>
    <t>&gt;MF327547</t>
  </si>
  <si>
    <t>&gt;MF173068</t>
  </si>
  <si>
    <t>&gt;NC_014071</t>
  </si>
  <si>
    <t>&gt;JN704611</t>
  </si>
  <si>
    <t>&gt;MK012446</t>
  </si>
  <si>
    <t>&gt;MK012439</t>
  </si>
  <si>
    <t>&gt;NC_040531</t>
  </si>
  <si>
    <t>&gt;MF327551</t>
  </si>
  <si>
    <t>&gt;MF327552</t>
  </si>
  <si>
    <t>&gt;MF327554</t>
  </si>
  <si>
    <t>&gt;LC387543</t>
  </si>
  <si>
    <t>&gt;MK012447</t>
  </si>
  <si>
    <t>&gt;MK012527</t>
  </si>
  <si>
    <t>&gt;MK012497</t>
  </si>
  <si>
    <t>&gt;MK012464</t>
  </si>
  <si>
    <t>&gt;MK012467</t>
  </si>
  <si>
    <t>&gt;MK012471</t>
  </si>
  <si>
    <t>&gt;LC387546</t>
  </si>
  <si>
    <t>&gt;HQ335084</t>
  </si>
  <si>
    <t>&gt;NC_040617</t>
  </si>
  <si>
    <t>&gt;NC_040687</t>
  </si>
  <si>
    <t>&gt;KJ194604</t>
  </si>
  <si>
    <t>&gt;KM609325</t>
  </si>
  <si>
    <t>&gt;MF541389</t>
  </si>
  <si>
    <t>&gt;NC_001427</t>
  </si>
  <si>
    <t>&gt;NC_027430</t>
  </si>
  <si>
    <t>&gt;NC_015396</t>
  </si>
  <si>
    <t>&gt;NC_025215</t>
  </si>
  <si>
    <t>&gt;NC_017091</t>
  </si>
  <si>
    <t>&gt;NC_022789</t>
  </si>
  <si>
    <t>&gt;NC_018401</t>
  </si>
  <si>
    <t>&gt;NC_022788</t>
  </si>
  <si>
    <t>&gt;NC_040720</t>
  </si>
  <si>
    <t>&gt;MH638372</t>
  </si>
  <si>
    <t>483 RRAKRSLSPSSGESEEEGPSVRRRR 10.6*</t>
  </si>
  <si>
    <t>499 RSPETLPPKRPLTPSTDDSSAESLDYPSAAPKRS 6.5*</t>
  </si>
  <si>
    <t>524 RAVRRKRSRSEDLW 7*</t>
  </si>
  <si>
    <t>543 RKHRKKLRRR 7*</t>
  </si>
  <si>
    <t>585 PAAKRLKKDF 7*</t>
  </si>
  <si>
    <t>613 ILQQKEKTQTTSSEEEAETPLLKKLKLLKR 8.2*</t>
  </si>
  <si>
    <t>627 INKLKRKQHKLKLRILKRLK 11.5*</t>
  </si>
  <si>
    <t>631 HRHRKKRKRH 16.5*</t>
  </si>
  <si>
    <t>638 RHKRKQRKLR 5*</t>
  </si>
  <si>
    <t>585 KAIKRLQRDWESKEYSITDGSLFQAKVQRKE 6.3*</t>
  </si>
  <si>
    <t>588 RAAKRIRLH 8*</t>
  </si>
  <si>
    <t>588 RAAKRIKHDWE 7*</t>
  </si>
  <si>
    <t>507 RAAKRIKKD 6*</t>
  </si>
  <si>
    <t>637 RRKQRQLKHQLLELTKRQKLE 5.1*</t>
  </si>
  <si>
    <t>590 RRHMLTKRAAKRIMSVSTPEKITVTGSKLQASP 5*</t>
  </si>
  <si>
    <t>552 DPATNKRTLIYDFDERHDGLTDRAAKRIKTE 8.4*</t>
  </si>
  <si>
    <t>581 PAAKRLKTQ 5.5*</t>
  </si>
  <si>
    <t>616 LRLKHKRRKLR 10*</t>
  </si>
  <si>
    <t>692 PPRKRRKTQS 18*</t>
  </si>
  <si>
    <t>618 LSSPAKRPRLWQE 9*</t>
  </si>
  <si>
    <t>661 PPPFKKPRTE 14.5*</t>
  </si>
  <si>
    <r>
      <t xml:space="preserve"> 1 MH638372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 2 NC_018401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 3 NC_022788    </t>
    </r>
    <r>
      <rPr>
        <b/>
        <sz val="8"/>
        <color rgb="FF666666"/>
        <rFont val="Courier New"/>
        <family val="1"/>
      </rPr>
      <t>--------------------------------------------------------------------------------------------------------------------------------------------------------------------------------------------------------------------------------------------------------</t>
    </r>
    <r>
      <rPr>
        <b/>
        <sz val="8"/>
        <color rgb="FF000000"/>
        <rFont val="Courier New"/>
        <family val="1"/>
      </rPr>
      <t xml:space="preserve">     </t>
    </r>
  </si>
  <si>
    <r>
      <t xml:space="preserve"> 4 NC_027430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 5 NC_040720    </t>
    </r>
    <r>
      <rPr>
        <b/>
        <sz val="8"/>
        <color rgb="FF666666"/>
        <rFont val="Courier New"/>
        <family val="1"/>
      </rPr>
      <t>--------------------------------------------------------------------------------------------------------------------------------------------------------------------------------------------------------------------------------------------------------</t>
    </r>
    <r>
      <rPr>
        <b/>
        <sz val="8"/>
        <color rgb="FF000000"/>
        <rFont val="Courier New"/>
        <family val="1"/>
      </rPr>
      <t xml:space="preserve">       </t>
    </r>
  </si>
  <si>
    <r>
      <t xml:space="preserve"> 6 NC_001427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 7 NC_025215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 8 NC_022789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 9 NC_015396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10 NC_017091    </t>
    </r>
    <r>
      <rPr>
        <b/>
        <sz val="8"/>
        <color rgb="FF666666"/>
        <rFont val="Courier New"/>
        <family val="1"/>
      </rPr>
      <t>--------------------------------------------------------------------------------------------------------------------------------------------------------------------------------------------------------------------------------------------------------</t>
    </r>
    <r>
      <rPr>
        <sz val="8"/>
        <color rgb="FF000000"/>
        <rFont val="Courier New"/>
        <family val="1"/>
      </rPr>
      <t xml:space="preserve"> </t>
    </r>
    <r>
      <rPr>
        <b/>
        <sz val="8"/>
        <color rgb="FF000000"/>
        <rFont val="Courier New"/>
        <family val="1"/>
      </rPr>
      <t xml:space="preserve">       </t>
    </r>
  </si>
  <si>
    <r>
      <t xml:space="preserve">11 MF173068     </t>
    </r>
    <r>
      <rPr>
        <b/>
        <sz val="8"/>
        <color rgb="FF666666"/>
        <rFont val="Courier New"/>
        <family val="1"/>
      </rPr>
      <t>QKNGHINEAKFIK-----LLNALDYRKP---------DRQDP-----YKDPEGGLRPPGRAEEGP--EDDL-----LSYYTTS-------------------EDETESESEEEDDER-------------HRDPRWVREKMAKMAQKL---RLQSRKQRELGLG----ILKSLEK-------------------------------------------------------------------------</t>
    </r>
    <r>
      <rPr>
        <sz val="8"/>
        <color rgb="FF000000"/>
        <rFont val="Courier New"/>
        <family val="1"/>
      </rPr>
      <t xml:space="preserve"> </t>
    </r>
    <r>
      <rPr>
        <b/>
        <sz val="8"/>
        <color rgb="FF000000"/>
        <rFont val="Courier New"/>
        <family val="1"/>
      </rPr>
      <t xml:space="preserve">   </t>
    </r>
  </si>
  <si>
    <r>
      <t xml:space="preserve">12 NC_014071    </t>
    </r>
    <r>
      <rPr>
        <b/>
        <sz val="8"/>
        <color rgb="FF666666"/>
        <rFont val="Courier New"/>
        <family val="1"/>
      </rPr>
      <t>DASGTISTAKLKQ-----LMEGLGYREP---------KPK--------PGPPETLIPPGAPT-------PE-----LDYYSSE-----------------TESDDFDTGDSEEEEED-------------HQDPRWVRESLDKLTRRL---RGERRQRQQLGKG----LLALLKEKK-----------------------------------------------------------------------</t>
    </r>
    <r>
      <rPr>
        <sz val="8"/>
        <color rgb="FF000000"/>
        <rFont val="Courier New"/>
        <family val="1"/>
      </rPr>
      <t xml:space="preserve">  </t>
    </r>
    <r>
      <rPr>
        <b/>
        <sz val="8"/>
        <color rgb="FF000000"/>
        <rFont val="Courier New"/>
        <family val="1"/>
      </rPr>
      <t xml:space="preserve">   </t>
    </r>
  </si>
  <si>
    <r>
      <t xml:space="preserve">13 LC387543     </t>
    </r>
    <r>
      <rPr>
        <b/>
        <sz val="8"/>
        <color rgb="FF666666"/>
        <rFont val="Courier New"/>
        <family val="1"/>
      </rPr>
      <t>DPSGLITRDKLMQ-----LIAPSREDNK---------AMDTDTQA--QKDGEEEE----TTDFSD----SS-----SD---------------------------WP--PSDEEELS------------EDGGLTQTRRKAEIAASRA---RHERQRRKQYQRR----LRAWLQKL------------------------------------------------------------------------</t>
    </r>
    <r>
      <rPr>
        <b/>
        <sz val="8"/>
        <color rgb="FF000000"/>
        <rFont val="Courier New"/>
        <family val="1"/>
      </rPr>
      <t xml:space="preserve">  </t>
    </r>
  </si>
  <si>
    <r>
      <t xml:space="preserve">15 MF327552     </t>
    </r>
    <r>
      <rPr>
        <b/>
        <sz val="8"/>
        <color rgb="FF666666"/>
        <rFont val="Courier New"/>
        <family val="1"/>
      </rPr>
      <t>DKAGFITKHKLRQ-----LIRHPSQPDT---------GIQEEELQ--QKSPHLDSEPS-TEESG------D-----SD-----------------------SES-SQ------------------------SSEDQEEPNLYSLTKRI---SRERKHRHKLIRR----IRKLVNS-------------------------------------------------------------------------</t>
    </r>
    <r>
      <rPr>
        <b/>
        <sz val="8"/>
        <color rgb="FF000000"/>
        <rFont val="Courier New"/>
        <family val="1"/>
      </rPr>
      <t xml:space="preserve">   </t>
    </r>
  </si>
  <si>
    <r>
      <t xml:space="preserve">16 MF327554     </t>
    </r>
    <r>
      <rPr>
        <b/>
        <sz val="8"/>
        <color rgb="FF666666"/>
        <rFont val="Courier New"/>
        <family val="1"/>
      </rPr>
      <t>DNSGFITKDKFRQ-----LLRFSDTDAA----------RSDEEPQ--KKSPETEDSHD-SEDYS------D-----SS------------------------TD-WD------------------------SEEEADETNYKTLTKRI---SRNRKFRHKLIRG----IQRLLNN-------------------------------------------------------------------------</t>
    </r>
    <r>
      <rPr>
        <b/>
        <sz val="8"/>
        <color rgb="FF000000"/>
        <rFont val="Courier New"/>
        <family val="1"/>
      </rPr>
      <t xml:space="preserve">   </t>
    </r>
  </si>
  <si>
    <r>
      <t xml:space="preserve">20 MK012446     </t>
    </r>
    <r>
      <rPr>
        <b/>
        <sz val="8"/>
        <color rgb="FF666666"/>
        <rFont val="Courier New"/>
        <family val="1"/>
      </rPr>
      <t>--------------------------------------------------------------------------------------------------------------------------------------------------------------------------------------------------------------------------------------------------------</t>
    </r>
    <r>
      <rPr>
        <b/>
        <sz val="8"/>
        <color rgb="FF000000"/>
        <rFont val="Courier New"/>
        <family val="1"/>
      </rPr>
      <t xml:space="preserve">   </t>
    </r>
  </si>
  <si>
    <r>
      <t xml:space="preserve">21 MH648910     </t>
    </r>
    <r>
      <rPr>
        <b/>
        <sz val="8"/>
        <color rgb="FF666666"/>
        <rFont val="Courier New"/>
        <family val="1"/>
      </rPr>
      <t>RR-DYITKSATER-----MEKLSEPEIT---------IVAPTGLH------ACNALPAPESEP----------------------------------------------T-ERT-------------------PEETEEEKKTLLQFF---KLLRVKQRQYRHQ----IIRLMGNLE-----------------------------------------------------------------------</t>
    </r>
    <r>
      <rPr>
        <b/>
        <sz val="8"/>
        <color rgb="FF000000"/>
        <rFont val="Courier New"/>
        <family val="1"/>
      </rPr>
      <t xml:space="preserve">  </t>
    </r>
  </si>
  <si>
    <r>
      <t xml:space="preserve">22 NC_014095    </t>
    </r>
    <r>
      <rPr>
        <b/>
        <sz val="8"/>
        <color rgb="FF666666"/>
        <rFont val="Courier New"/>
        <family val="1"/>
      </rPr>
      <t>RK-GLLTEKATKR-----IKKDYGTEQT---------ILPFTGTA-------MDL-PTPIQSP---------------------------------------------PQ-DQT-------------------S-SEEEEETTQELQL---IRLRRKQRLLKQR----ILQLLDIQS-IE--------------------------------------------------------------------</t>
    </r>
    <r>
      <rPr>
        <b/>
        <sz val="8"/>
        <color rgb="FF000000"/>
        <rFont val="Courier New"/>
        <family val="1"/>
      </rPr>
      <t xml:space="preserve">   </t>
    </r>
  </si>
  <si>
    <r>
      <t xml:space="preserve">24 NC_014082    </t>
    </r>
    <r>
      <rPr>
        <b/>
        <sz val="8"/>
        <color rgb="FF666666"/>
        <rFont val="Courier New"/>
        <family val="1"/>
      </rPr>
      <t>RR-KMLTKRAAKR-----IKKIIDSEKS---------LSSTTGQS------QLEI-PLQQEA-----------------------------------------------ETDIS-------------------S-EEEAEKETLLLLL---RQQRLKQAKYKQR----LLQLIEQLQTLE--------------------------------------------------------------------</t>
    </r>
    <r>
      <rPr>
        <b/>
        <sz val="8"/>
        <color rgb="FF000000"/>
        <rFont val="Courier New"/>
        <family val="1"/>
      </rPr>
      <t xml:space="preserve">   </t>
    </r>
  </si>
  <si>
    <r>
      <t xml:space="preserve">27 NC_014068    </t>
    </r>
    <r>
      <rPr>
        <b/>
        <sz val="8"/>
        <color rgb="FF666666"/>
        <rFont val="Courier New"/>
        <family val="1"/>
      </rPr>
      <t>RR-HILTKKAIKR-----MQTDKETQSS---------LLQITDSA------STDV-PTPYTET---------------------------------------------PTSESE-------------------D--SEKEEETLQQRL---LKQRKYQKQLQRG----INKLLNRLANIQ--------------------------------------------------------------------</t>
    </r>
  </si>
  <si>
    <r>
      <t xml:space="preserve">28 NC_002195    </t>
    </r>
    <r>
      <rPr>
        <b/>
        <sz val="8"/>
        <color rgb="FF666666"/>
        <rFont val="Courier New"/>
        <family val="1"/>
      </rPr>
      <t>RR-GELTKRAAKR-----ITQNIQTETN---------VLPITESA------AWCP-TTYRKTQ---------------------------------------------DPSETS-------------------T-SEEDETLTTEEKL---LQQRREQKLLHKL----IRRQLLRLTTLE--------------------------------------------------------------------</t>
    </r>
    <r>
      <rPr>
        <b/>
        <sz val="8"/>
        <color rgb="FF000000"/>
        <rFont val="Courier New"/>
        <family val="1"/>
      </rPr>
      <t xml:space="preserve">   </t>
    </r>
  </si>
  <si>
    <r>
      <t xml:space="preserve">29 NC_025726    </t>
    </r>
    <r>
      <rPr>
        <b/>
        <sz val="8"/>
        <color rgb="FF666666"/>
        <rFont val="Courier New"/>
        <family val="1"/>
      </rPr>
      <t>RR-GTLTKKAAER-----ITKYKETEQT---------VLPFTESA------LSCY-TTPQEKT---------------------------------------------QTPETS-------------------D--EEKEEMSLQEQL---QLQRKQQRLLRKR----INELLNRLTLLE--------------------------------------------------------------------</t>
    </r>
    <r>
      <rPr>
        <b/>
        <sz val="8"/>
        <color rgb="FF000000"/>
        <rFont val="Courier New"/>
        <family val="1"/>
      </rPr>
      <t xml:space="preserve">   </t>
    </r>
  </si>
  <si>
    <r>
      <t xml:space="preserve">32 NC_014089    </t>
    </r>
    <r>
      <rPr>
        <b/>
        <sz val="8"/>
        <color rgb="FF666666"/>
        <rFont val="Courier New"/>
        <family val="1"/>
      </rPr>
      <t>RH-GDYTTKALAR-----ITKDWPIKET---------VSQITEPE------SAKL-LQQMFQF---------------------------------------------LQTSEE-------------------TQ-EKKEKEMHQY-I---QLLRQQQQQYRER----IASILNHQQL----------------------------------------------------------------------</t>
    </r>
    <r>
      <rPr>
        <b/>
        <sz val="8"/>
        <color rgb="FF000000"/>
        <rFont val="Courier New"/>
        <family val="1"/>
      </rPr>
      <t xml:space="preserve">   </t>
    </r>
  </si>
  <si>
    <r>
      <t xml:space="preserve">33 MK212031     </t>
    </r>
    <r>
      <rPr>
        <b/>
        <sz val="8"/>
        <color rgb="FF666666"/>
        <rFont val="Courier New"/>
        <family val="1"/>
      </rPr>
      <t>RR-DFLTRSAQTR-----ISSDWDTEKF---------VASITEPT------TRLN-LQRTLQE---------------------------------------------LEAQEN-------------------QQ-TQAEKETLQH-L---QQLRQYQQCLREQ----MFSIMKNLNL----------------------------------------------------------------------</t>
    </r>
    <r>
      <rPr>
        <b/>
        <sz val="8"/>
        <color rgb="FF000000"/>
        <rFont val="Courier New"/>
        <family val="1"/>
      </rPr>
      <t xml:space="preserve">   </t>
    </r>
  </si>
  <si>
    <r>
      <t xml:space="preserve">35 KF764701     </t>
    </r>
    <r>
      <rPr>
        <b/>
        <sz val="8"/>
        <color rgb="FF666666"/>
        <rFont val="Courier New"/>
        <family val="1"/>
      </rPr>
      <t>RR-G-LTTKAIER-----LQKDFPLKKT---------FITDS--E------RFQP-PLQTQQE---------------------------------------------TTSESS-------------------SEEEEEEISTLLNKL---QRQRHKQKQLKYL----IL</t>
    </r>
    <r>
      <rPr>
        <b/>
        <sz val="8"/>
        <color rgb="FF000000"/>
        <rFont val="Courier New"/>
        <family val="1"/>
      </rPr>
      <t>KNLGYLPKLE</t>
    </r>
    <r>
      <rPr>
        <b/>
        <sz val="8"/>
        <color rgb="FF666666"/>
        <rFont val="Courier New"/>
        <family val="1"/>
      </rPr>
      <t>--------------------------------------------------------------------</t>
    </r>
    <r>
      <rPr>
        <b/>
        <sz val="8"/>
        <color rgb="FF000000"/>
        <rFont val="Courier New"/>
        <family val="1"/>
      </rPr>
      <t xml:space="preserve">  </t>
    </r>
  </si>
  <si>
    <r>
      <t xml:space="preserve">36 MH017546     </t>
    </r>
    <r>
      <rPr>
        <b/>
        <sz val="8"/>
        <color rgb="FF666666"/>
        <rFont val="Courier New"/>
        <family val="1"/>
      </rPr>
      <t>KR-DIITTKAAKR-----IKKDYETKKS---------LFTDGTNS------KQEE-I---YYP----------------------------------------------QKKTT-------------------T--E-KEKETLQS-I---IQQLQQQHILKRR----INQQLMWNQNT---------------------------------------------------------------------</t>
    </r>
    <r>
      <rPr>
        <b/>
        <sz val="8"/>
        <color rgb="FF000000"/>
        <rFont val="Courier New"/>
        <family val="1"/>
      </rPr>
      <t xml:space="preserve">   </t>
    </r>
  </si>
  <si>
    <r>
      <t xml:space="preserve">37 NC_020498    </t>
    </r>
    <r>
      <rPr>
        <b/>
        <sz val="8"/>
        <color rgb="FF666666"/>
        <rFont val="Courier New"/>
        <family val="1"/>
      </rPr>
      <t>RR-GQLTEKATKR-----LLKDWETKET---------SLLS--TE------YRFAEPTQTQAP----------------------------------------------QEDPS-------------------S-EEEEESNLFER-L---LRQRTKQLQLKRR----IIQTLKDLQKLE--------------------------------------------------------------------</t>
    </r>
    <r>
      <rPr>
        <b/>
        <sz val="8"/>
        <color rgb="FF000000"/>
        <rFont val="Courier New"/>
        <family val="1"/>
      </rPr>
      <t xml:space="preserve">    </t>
    </r>
  </si>
  <si>
    <r>
      <t xml:space="preserve">38 NC_025727    </t>
    </r>
    <r>
      <rPr>
        <b/>
        <sz val="8"/>
        <color rgb="FF666666"/>
        <rFont val="Courier New"/>
        <family val="1"/>
      </rPr>
      <t>RR-HSLTKKAIER-----LQKDTGIKTI---------TVTG--GS------HFDPAPTISQEE----------------------------------------------TSEES-------------------S-EEEKETSLLEK-L---QQQQRQQRRLKLR----IMKTLLKIQQLE--------------------------------------------------------------------</t>
    </r>
    <r>
      <rPr>
        <b/>
        <sz val="8"/>
        <color rgb="FF000000"/>
        <rFont val="Courier New"/>
        <family val="1"/>
      </rPr>
      <t xml:space="preserve">   </t>
    </r>
  </si>
  <si>
    <r>
      <t xml:space="preserve">40 KY856742     </t>
    </r>
    <r>
      <rPr>
        <b/>
        <sz val="8"/>
        <color rgb="FF666666"/>
        <rFont val="Courier New"/>
        <family val="1"/>
      </rPr>
      <t>RR-QIITKAATER-----ITKDWGLTKT---------LFSDATTT------PAAPAVLQTYQT----------------------------------------------SEDET-------------------SDEEKEEKTLFHQ-L---LRHREKQHKLKYR----IKQILNKMAST---------------------------------------------------------------------</t>
    </r>
    <r>
      <rPr>
        <b/>
        <sz val="8"/>
        <color rgb="FF000000"/>
        <rFont val="Courier New"/>
        <family val="1"/>
      </rPr>
      <t xml:space="preserve">   </t>
    </r>
  </si>
  <si>
    <r>
      <t xml:space="preserve">41 NC_014090    </t>
    </r>
    <r>
      <rPr>
        <b/>
        <sz val="8"/>
        <color rgb="FF666666"/>
        <rFont val="Courier New"/>
        <family val="1"/>
      </rPr>
      <t>RR-GQLTKTAADR-----IQKDWQLTDS---------VISTTGLH------AKDLEPLQTHQE----------------------------------------------IQDQT-------------------SSEEESEEDIFSQ-L---QRQRAKQHRIRQR----ILQLVTKIQKLE--------------------------------------------------------------------</t>
    </r>
    <r>
      <rPr>
        <b/>
        <sz val="8"/>
        <color rgb="FF000000"/>
        <rFont val="Courier New"/>
        <family val="1"/>
      </rPr>
      <t xml:space="preserve">   </t>
    </r>
  </si>
  <si>
    <r>
      <t xml:space="preserve">42 MH648989     </t>
    </r>
    <r>
      <rPr>
        <b/>
        <sz val="8"/>
        <color rgb="FF666666"/>
        <rFont val="Courier New"/>
        <family val="1"/>
      </rPr>
      <t>RR-DEITSTAAKR-----ISTDYELTKS---------LFSDPTTT------GTEVPVHQTYQE----------------------------------------------KDLSS-------------------EEEEAQEKTLFEQ-L---QQHRIKQQQLRHR----IKQLLIKLQTTQ--------------------------------------------------------------------</t>
    </r>
    <r>
      <rPr>
        <b/>
        <sz val="8"/>
        <color rgb="FF000000"/>
        <rFont val="Courier New"/>
        <family val="1"/>
      </rPr>
      <t xml:space="preserve">   </t>
    </r>
  </si>
  <si>
    <r>
      <t xml:space="preserve">46 MH649029     </t>
    </r>
    <r>
      <rPr>
        <b/>
        <sz val="8"/>
        <color rgb="FF666666"/>
        <rFont val="Courier New"/>
        <family val="1"/>
      </rPr>
      <t>--------------------------------------------------------------------------------------------------------------------------------------------------------------------------------------------------------------------------------------------------------</t>
    </r>
    <r>
      <rPr>
        <b/>
        <sz val="8"/>
        <color rgb="FF000000"/>
        <rFont val="Courier New"/>
        <family val="1"/>
      </rPr>
      <t xml:space="preserve">   </t>
    </r>
  </si>
  <si>
    <r>
      <t xml:space="preserve">47 MH648912     </t>
    </r>
    <r>
      <rPr>
        <b/>
        <sz val="8"/>
        <color rgb="FF666666"/>
        <rFont val="Courier New"/>
        <family val="1"/>
      </rPr>
      <t>RR-HLIKQSAINR-----ITDFSNFENL---------MFTDGDQT------TIPQ----TTTK---------------------------------------------ETQTKT-------------------TEEKEKK--ETFKQL---QQYRQLNIQLLQR----FQQLKQLVENT---------------------------------------------------------------------</t>
    </r>
    <r>
      <rPr>
        <b/>
        <sz val="8"/>
        <color rgb="FF000000"/>
        <rFont val="Courier New"/>
        <family val="1"/>
      </rPr>
      <t xml:space="preserve">   </t>
    </r>
  </si>
  <si>
    <r>
      <t xml:space="preserve">48 MH648982     </t>
    </r>
    <r>
      <rPr>
        <b/>
        <sz val="8"/>
        <color rgb="FF666666"/>
        <rFont val="Courier New"/>
        <family val="1"/>
      </rPr>
      <t>RR-ETITAAAEKR-----IKEIETHDQS---------LFTDGALH------SQ--------TE---------------------------------------------TPQTET-------------------TPQEEKQ--ALLLQL---QQLQQYNEQLQHK----FLRLRQLTMEK---------------------------------------------------------------------</t>
    </r>
    <r>
      <rPr>
        <b/>
        <sz val="8"/>
        <color rgb="FF000000"/>
        <rFont val="Courier New"/>
        <family val="1"/>
      </rPr>
      <t xml:space="preserve">   </t>
    </r>
  </si>
  <si>
    <r>
      <t xml:space="preserve">49 LC381845     </t>
    </r>
    <r>
      <rPr>
        <b/>
        <sz val="8"/>
        <color rgb="FF666666"/>
        <rFont val="Courier New"/>
        <family val="1"/>
      </rPr>
      <t>RR-DILTQKATDR-----ITKSSTYDSN---------VFTDGRTT------STDI-PLFQATQ---------------------------------------------KAPPEE-------------------TPETQAE--TLLLQL---HQLQQFNLQLQQR----FNNLKQLMQNI---------------------------------------------------------------------</t>
    </r>
    <r>
      <rPr>
        <b/>
        <sz val="8"/>
        <color rgb="FF000000"/>
        <rFont val="Courier New"/>
        <family val="1"/>
      </rPr>
      <t xml:space="preserve">   </t>
    </r>
  </si>
  <si>
    <r>
      <t xml:space="preserve">50 MH648986     </t>
    </r>
    <r>
      <rPr>
        <b/>
        <sz val="8"/>
        <color rgb="FF666666"/>
        <rFont val="Courier New"/>
        <family val="1"/>
      </rPr>
      <t>RR-DFLTQAAQQR-----IAKINPYEQF---------MFTDGAQT------STEI-PLQIIT----------------------------------------------QTPPKT-------------------TSEKEEE--EILQQL---IEYRRHNQQLQHR----FQQLKLMLESSP--------------------------------------------------------------------</t>
    </r>
    <r>
      <rPr>
        <b/>
        <sz val="8"/>
        <color rgb="FF000000"/>
        <rFont val="Courier New"/>
        <family val="1"/>
      </rPr>
      <t xml:space="preserve">   </t>
    </r>
  </si>
  <si>
    <r>
      <t xml:space="preserve">51 MH649209     </t>
    </r>
    <r>
      <rPr>
        <b/>
        <sz val="8"/>
        <color rgb="FF666666"/>
        <rFont val="Courier New"/>
        <family val="1"/>
      </rPr>
      <t>RR-DLLTQTATKR-----ITEIPILKPI---------MFTDGQQT------STDP-PIQKTW----------------------------------------------TPQEKA-------------------TEEKEKE--TLLQQF---QLLQQHNTQLEHR----LRQLTTILDE----------------------------------------------------------------------</t>
    </r>
    <r>
      <rPr>
        <b/>
        <sz val="8"/>
        <color rgb="FF000000"/>
        <rFont val="Courier New"/>
        <family val="1"/>
      </rPr>
      <t xml:space="preserve">   </t>
    </r>
  </si>
  <si>
    <r>
      <t xml:space="preserve">53 NC_014086    </t>
    </r>
    <r>
      <rPr>
        <b/>
        <sz val="8"/>
        <color rgb="FF666666"/>
        <rFont val="Courier New"/>
        <family val="1"/>
      </rPr>
      <t>RR-HTLTETATKR-----IKKAKDSKTP---------IFTDLL--------NP-----RIQEE---------------------------------------------TTSEDS-------------------SEEEAHPSQNITQ-----QLLNIRRRRLK------LLRKLQLK------------------------------------------------------------------------</t>
    </r>
    <r>
      <rPr>
        <b/>
        <sz val="8"/>
        <color rgb="FF000000"/>
        <rFont val="Courier New"/>
        <family val="1"/>
      </rPr>
      <t xml:space="preserve">   </t>
    </r>
  </si>
  <si>
    <r>
      <t xml:space="preserve">54 NC_014097    </t>
    </r>
    <r>
      <rPr>
        <b/>
        <sz val="8"/>
        <color rgb="FF666666"/>
        <rFont val="Courier New"/>
        <family val="1"/>
      </rPr>
      <t>KR-SELTMPAAKR-----LKKDFTT-PT---------FFTDFGTK------DIPL---KTQEE-----------------------------------------------TDQI-------------------SEDEEIE-TSLPKEDHLKQQLQRTRQYYREG----IRKLLKTKKL-FPL------------------------------------------------------------------</t>
    </r>
    <r>
      <rPr>
        <b/>
        <sz val="8"/>
        <color rgb="FF000000"/>
        <rFont val="Courier New"/>
        <family val="1"/>
      </rPr>
      <t xml:space="preserve">   </t>
    </r>
  </si>
  <si>
    <r>
      <t xml:space="preserve">55 NC_030297    </t>
    </r>
    <r>
      <rPr>
        <b/>
        <sz val="8"/>
        <color rgb="FF666666"/>
        <rFont val="Courier New"/>
        <family val="1"/>
      </rPr>
      <t>KR-GCITEPAAKR-----LKTQICS-T----------SLTDSGHL------NPRH---KTQE-----------------------------------------------TDEET-------------------SEEETQA-QTVSDKL---QLLQSQLKQLKLR----LKRLT---------------------------------------------------------------------------</t>
    </r>
    <r>
      <rPr>
        <b/>
        <sz val="8"/>
        <color rgb="FF000000"/>
        <rFont val="Courier New"/>
        <family val="1"/>
      </rPr>
      <t xml:space="preserve">   </t>
    </r>
  </si>
  <si>
    <r>
      <t xml:space="preserve">56 MH017563     </t>
    </r>
    <r>
      <rPr>
        <b/>
        <sz val="8"/>
        <color rgb="FF666666"/>
        <rFont val="Courier New"/>
        <family val="1"/>
      </rPr>
      <t>RR-QTITKSCAKR-----ITGYSTP-TK---------YFTGISAL------DLPF---QAPQT---------------------------------------------ESEEET-------------------TSEEEEP-PLLQQQL---KLLRRKQRQLKHQ----LLELTKRQKLE---------------------------------------------------------------------</t>
    </r>
    <r>
      <rPr>
        <b/>
        <sz val="8"/>
        <color rgb="FF000000"/>
        <rFont val="Courier New"/>
        <family val="1"/>
      </rPr>
      <t xml:space="preserve">   </t>
    </r>
  </si>
  <si>
    <r>
      <t xml:space="preserve">57 MH649017     </t>
    </r>
    <r>
      <rPr>
        <b/>
        <sz val="8"/>
        <color rgb="FF666666"/>
        <rFont val="Courier New"/>
        <family val="1"/>
      </rPr>
      <t>RH-DGLTDRAAKR-----IKTEQIL-EK---------SFTGQLPT------DPNI---RIQT-----------------------------------------------QETTS-------------------SSEEESE-TSLQEEL---QLLKRKNKQLRNK----LLRLTSY-------------------------------------------------------------------------</t>
    </r>
    <r>
      <rPr>
        <b/>
        <sz val="8"/>
        <color rgb="FF000000"/>
        <rFont val="Courier New"/>
        <family val="1"/>
      </rPr>
      <t xml:space="preserve">   </t>
    </r>
  </si>
  <si>
    <r>
      <t xml:space="preserve">68 NC_038357    </t>
    </r>
    <r>
      <rPr>
        <b/>
        <sz val="8"/>
        <color rgb="FF666666"/>
        <rFont val="Courier New"/>
        <family val="1"/>
      </rPr>
      <t>RR-GIVTKRALER-----MCQNLETDSN---------FYPDGE-T-P-KKKKKTTCELRNPQEEI----KEVQSCILS---LCQ----------------------------TE-------------------TSE-EEDPNNLQQLI---HKQKLKQQQLKHN----ILVLLTDLKTKQNSLRLQTGNLQ---------------------------------------------------------</t>
    </r>
    <r>
      <rPr>
        <b/>
        <sz val="8"/>
        <color rgb="FF000000"/>
        <rFont val="Courier New"/>
        <family val="1"/>
      </rPr>
      <t xml:space="preserve">   </t>
    </r>
  </si>
  <si>
    <r>
      <t xml:space="preserve">69 NC_038350    </t>
    </r>
    <r>
      <rPr>
        <b/>
        <sz val="8"/>
        <color rgb="FF666666"/>
        <rFont val="Courier New"/>
        <family val="1"/>
      </rPr>
      <t>KR-SL---------------------------------------------------------------------------------------------------------------------------------------------------------------------------------------------------------------------------------------------------</t>
    </r>
    <r>
      <rPr>
        <b/>
        <sz val="8"/>
        <color rgb="FF000000"/>
        <rFont val="Courier New"/>
        <family val="1"/>
      </rPr>
      <t xml:space="preserve">   </t>
    </r>
  </si>
  <si>
    <r>
      <t xml:space="preserve">59 NC_014087    </t>
    </r>
    <r>
      <rPr>
        <b/>
        <sz val="8"/>
        <color rgb="FF666666"/>
        <rFont val="Courier New"/>
        <family val="1"/>
      </rPr>
      <t>RR-GSLTASAVDR-----VKRSLDAVTEPSETRLREGEETYG</t>
    </r>
    <r>
      <rPr>
        <b/>
        <sz val="8"/>
        <color rgb="FFFF0000"/>
        <rFont val="Courier New"/>
        <family val="1"/>
      </rPr>
      <t>L-PPPEKRARWG</t>
    </r>
    <r>
      <rPr>
        <b/>
        <sz val="8"/>
        <color rgb="FF666666"/>
        <rFont val="Courier New"/>
        <family val="1"/>
      </rPr>
      <t>FPSILPTENPTD-EDER---YLEA-----E---------------------ADTSSSD--------------------ATDGVPETPFELLQHI---QRDRDKRRELRGR----LARLILRLRRRQDPELQNYYP-----------------------------------------------------------</t>
    </r>
    <r>
      <rPr>
        <b/>
        <sz val="8"/>
        <color rgb="FF000000"/>
        <rFont val="Courier New"/>
        <family val="1"/>
      </rPr>
      <t xml:space="preserve">   </t>
    </r>
  </si>
  <si>
    <r>
      <t xml:space="preserve">17 NC_040531    </t>
    </r>
    <r>
      <rPr>
        <b/>
        <sz val="8"/>
        <color rgb="FF666666"/>
        <rFont val="Courier New"/>
        <family val="1"/>
      </rPr>
      <t>TRQGLITEAKLKQ-----IFGFSPDDIA---------GLPHPPS---R-----ESSPA-TTDSSP----PP-----TQL</t>
    </r>
    <r>
      <rPr>
        <b/>
        <sz val="8"/>
        <color rgb="FFFF0000"/>
        <rFont val="Courier New"/>
        <family val="1"/>
      </rPr>
      <t>RAVR-------------RKRSRSEDLW</t>
    </r>
    <r>
      <rPr>
        <b/>
        <sz val="8"/>
        <color rgb="FF666666"/>
        <rFont val="Courier New"/>
        <family val="1"/>
      </rPr>
      <t>QSPDSE-------------------EEKVQTGDTLSLLAQRI---ERERDFRHKLRKR----IRDWLT--------------------------------------------------------------------------</t>
    </r>
    <r>
      <rPr>
        <b/>
        <sz val="8"/>
        <color rgb="FF000000"/>
        <rFont val="Courier New"/>
        <family val="1"/>
      </rPr>
      <t xml:space="preserve">   </t>
    </r>
  </si>
  <si>
    <r>
      <t xml:space="preserve">14 MF327551     </t>
    </r>
    <r>
      <rPr>
        <b/>
        <sz val="8"/>
        <color rgb="FF666666"/>
        <rFont val="Courier New"/>
        <family val="1"/>
      </rPr>
      <t>DKDGLITKHKLRQ-----LIGDVPSTST---------GGQKEVP---QKLPQVDSEPS-TEEDTQ----ES-----SS-----------------------SED-WN------------------------SEEEENQNTYRLLMHRI---FRE</t>
    </r>
    <r>
      <rPr>
        <b/>
        <sz val="8"/>
        <color rgb="FFFF0000"/>
        <rFont val="Courier New"/>
        <family val="1"/>
      </rPr>
      <t>RKHRKKLRRR</t>
    </r>
    <r>
      <rPr>
        <b/>
        <sz val="8"/>
        <color rgb="FF666666"/>
        <rFont val="Courier New"/>
        <family val="1"/>
      </rPr>
      <t>----IKRLVNS-------------------------------------------------------------------------</t>
    </r>
    <r>
      <rPr>
        <b/>
        <sz val="8"/>
        <color rgb="FF000000"/>
        <rFont val="Courier New"/>
        <family val="1"/>
      </rPr>
      <t xml:space="preserve">   </t>
    </r>
  </si>
  <si>
    <r>
      <t xml:space="preserve">18 MK012439     </t>
    </r>
    <r>
      <rPr>
        <b/>
        <sz val="8"/>
        <color rgb="FF666666"/>
        <rFont val="Courier New"/>
        <family val="1"/>
      </rPr>
      <t>DAAGILTKAKLRE-----IVGFDLAELS---------GLP</t>
    </r>
    <r>
      <rPr>
        <b/>
        <sz val="8"/>
        <color rgb="FFFF0000"/>
        <rFont val="Courier New"/>
        <family val="1"/>
      </rPr>
      <t>RSPE---TLPPKRPLTPS-TDDSSA----ES-----LDYPSAA-------------PKRS</t>
    </r>
    <r>
      <rPr>
        <b/>
        <sz val="8"/>
        <color rgb="FF666666"/>
        <rFont val="Courier New"/>
        <family val="1"/>
      </rPr>
      <t>KRED---RPPSEEEESLYSFTEDTLPVVEE-DPQKLTERKLDFILRRL---RRERKFRRKLKHR----IRRFLT--------------------------------------------------------------------------</t>
    </r>
    <r>
      <rPr>
        <b/>
        <sz val="8"/>
        <color rgb="FF000000"/>
        <rFont val="Courier New"/>
        <family val="1"/>
      </rPr>
      <t xml:space="preserve">   </t>
    </r>
  </si>
  <si>
    <r>
      <t xml:space="preserve">19 JN704611     </t>
    </r>
    <r>
      <rPr>
        <b/>
        <sz val="8"/>
        <color rgb="FF666666"/>
        <rFont val="Courier New"/>
        <family val="1"/>
      </rPr>
      <t>DPDGFITTAKFRD-----MLGFSPSAIT---------GLPPPIP---Q</t>
    </r>
    <r>
      <rPr>
        <b/>
        <sz val="8"/>
        <color rgb="FFFF0000"/>
        <rFont val="Courier New"/>
        <family val="1"/>
      </rPr>
      <t>RRAKRSLSPS-SGESEE----EG-----PS---VR------------------RRR</t>
    </r>
    <r>
      <rPr>
        <b/>
        <sz val="8"/>
        <color rgb="FF666666"/>
        <rFont val="Courier New"/>
        <family val="1"/>
      </rPr>
      <t>---SGDGELEQNSFYFEEDTLPPYPTFPPGETAEEKIRALVEQL---RRDRDKRRKLRKR----IRSFLRD-------------------------------------------------------------------------</t>
    </r>
    <r>
      <rPr>
        <b/>
        <sz val="8"/>
        <color rgb="FF000000"/>
        <rFont val="Courier New"/>
        <family val="1"/>
      </rPr>
      <t xml:space="preserve">   </t>
    </r>
  </si>
  <si>
    <t>gyrovirus</t>
  </si>
  <si>
    <t>thetatorquevirus</t>
  </si>
  <si>
    <t>betatorquetovirus</t>
  </si>
  <si>
    <r>
      <t xml:space="preserve">23 MH649141     </t>
    </r>
    <r>
      <rPr>
        <b/>
        <sz val="8"/>
        <color rgb="FF666666"/>
        <rFont val="Courier New"/>
        <family val="1"/>
      </rPr>
      <t>RR-QQITE</t>
    </r>
    <r>
      <rPr>
        <b/>
        <sz val="8"/>
        <color rgb="FFFF0000"/>
        <rFont val="Courier New"/>
        <family val="1"/>
      </rPr>
      <t>RAAKR-----IKKD</t>
    </r>
    <r>
      <rPr>
        <b/>
        <sz val="8"/>
        <color rgb="FF666666"/>
        <rFont val="Courier New"/>
        <family val="1"/>
      </rPr>
      <t>TKTEPD---------IFQITGTA-------MDL-PTSHQKT---------------------------------------------SE-ETT-------------------S-ESEESEEEIQQQL---LHLRRKQLKLKRR----ILTLLQTPD-IE--------------------------------------------------------------------</t>
    </r>
    <r>
      <rPr>
        <b/>
        <sz val="8"/>
        <color rgb="FF000000"/>
        <rFont val="Courier New"/>
        <family val="1"/>
      </rPr>
      <t xml:space="preserve">   </t>
    </r>
  </si>
  <si>
    <r>
      <t xml:space="preserve">25 NC_038347    </t>
    </r>
    <r>
      <rPr>
        <b/>
        <sz val="8"/>
        <color rgb="FF666666"/>
        <rFont val="Courier New"/>
        <family val="1"/>
      </rPr>
      <t>RR-GLLTKKAAKR-----IKKDYETQQA---------ILSSTGQT------AMDV-QLKTPET---------------------------------------------TSTEDS-------------------S-EEEKEPQTLQFQL---Q</t>
    </r>
    <r>
      <rPr>
        <b/>
        <sz val="8"/>
        <color rgb="FFFF0000"/>
        <rFont val="Courier New"/>
        <family val="1"/>
      </rPr>
      <t>RHKRKQRKLR</t>
    </r>
    <r>
      <rPr>
        <b/>
        <sz val="8"/>
        <color rgb="FF666666"/>
        <rFont val="Courier New"/>
        <family val="1"/>
      </rPr>
      <t>HR----ILQLLKLAENMS--------------------------------------------------------------------</t>
    </r>
    <r>
      <rPr>
        <b/>
        <sz val="8"/>
        <color rgb="FF000000"/>
        <rFont val="Courier New"/>
        <family val="1"/>
      </rPr>
      <t xml:space="preserve">    </t>
    </r>
  </si>
  <si>
    <r>
      <t xml:space="preserve">26 KY462770     </t>
    </r>
    <r>
      <rPr>
        <b/>
        <sz val="8"/>
        <color rgb="FF666666"/>
        <rFont val="Courier New"/>
        <family val="1"/>
      </rPr>
      <t>RR-GMLTTTAAKR-----IKTHKDITEP---------LFDITGQT------STTV-PIRTRET---------------------------------------------SS-DET-------------------S-EEEKDQETIQLDI---RHQ</t>
    </r>
    <r>
      <rPr>
        <b/>
        <sz val="8"/>
        <color rgb="FFFF0000"/>
        <rFont val="Courier New"/>
        <family val="1"/>
      </rPr>
      <t>RRKQKKLRKR----L</t>
    </r>
    <r>
      <rPr>
        <b/>
        <sz val="8"/>
        <color rgb="FF666666"/>
        <rFont val="Courier New"/>
        <family val="1"/>
      </rPr>
      <t>LELLQLTQTI---------------------------------------------------------------------</t>
    </r>
    <r>
      <rPr>
        <b/>
        <sz val="8"/>
        <color rgb="FF000000"/>
        <rFont val="Courier New"/>
        <family val="1"/>
      </rPr>
      <t xml:space="preserve">   </t>
    </r>
  </si>
  <si>
    <r>
      <t xml:space="preserve">30 KX810064     </t>
    </r>
    <r>
      <rPr>
        <b/>
        <sz val="8"/>
        <color rgb="FFFF0000"/>
        <rFont val="Courier New"/>
        <family val="1"/>
      </rPr>
      <t>RR-HMLTKRAAKR-----IMSVSTPEKI---------TVTGSKLQ------AS-P</t>
    </r>
    <r>
      <rPr>
        <b/>
        <sz val="8"/>
        <color rgb="FF666666"/>
        <rFont val="Courier New"/>
        <family val="1"/>
      </rPr>
      <t>SKSQTTWE---------------------------------------------TTSQET-------------------SPQKETETDPQQQ-L---KRIKLHNKHLKQQ----LRQLISQCPNIKY-------------------------------------------------------------------</t>
    </r>
    <r>
      <rPr>
        <b/>
        <sz val="8"/>
        <color rgb="FF000000"/>
        <rFont val="Courier New"/>
        <family val="1"/>
      </rPr>
      <t xml:space="preserve">   </t>
    </r>
  </si>
  <si>
    <r>
      <t xml:space="preserve">31 KX810063     </t>
    </r>
    <r>
      <rPr>
        <b/>
        <sz val="8"/>
        <color rgb="FF666666"/>
        <rFont val="Courier New"/>
        <family val="1"/>
      </rPr>
      <t>RQ-GQLTQ</t>
    </r>
    <r>
      <rPr>
        <b/>
        <sz val="8"/>
        <color rgb="FFFF0000"/>
        <rFont val="Courier New"/>
        <family val="1"/>
      </rPr>
      <t>RAAKR-----IKHDWE</t>
    </r>
    <r>
      <rPr>
        <b/>
        <sz val="8"/>
        <color rgb="FF666666"/>
        <rFont val="Courier New"/>
        <family val="1"/>
      </rPr>
      <t>TKKT---------LFSPTESP------KEVP-AQTTSP-----------------------------------------------TTSEE-------------------SDSEKEEETLFQQ-L---INQQQKQRKLRHR----IKQLMKQIKDS---------------------------------------------------------------------</t>
    </r>
    <r>
      <rPr>
        <b/>
        <sz val="8"/>
        <color rgb="FF000000"/>
        <rFont val="Courier New"/>
        <family val="1"/>
      </rPr>
      <t xml:space="preserve">   </t>
    </r>
  </si>
  <si>
    <r>
      <t xml:space="preserve">34 MH648907     </t>
    </r>
    <r>
      <rPr>
        <b/>
        <sz val="8"/>
        <color rgb="FF666666"/>
        <rFont val="Courier New"/>
        <family val="1"/>
      </rPr>
      <t>RR-GELTS</t>
    </r>
    <r>
      <rPr>
        <b/>
        <sz val="8"/>
        <color rgb="FFFF0000"/>
        <rFont val="Courier New"/>
        <family val="1"/>
      </rPr>
      <t>KAIKR-----LQRDWESKEY---------SITDG--S------LFQA-KVQRKEE</t>
    </r>
    <r>
      <rPr>
        <b/>
        <sz val="8"/>
        <color rgb="FF666666"/>
        <rFont val="Courier New"/>
        <family val="1"/>
      </rPr>
      <t>---------------------------------------------TSSDTS-------------------ESETEEETQTLLLKL---KQQQLKHKRLKRL----ILQKMGIIQTLE--------------------------------------------------------------------</t>
    </r>
    <r>
      <rPr>
        <b/>
        <sz val="8"/>
        <color rgb="FF000000"/>
        <rFont val="Courier New"/>
        <family val="1"/>
      </rPr>
      <t xml:space="preserve">   </t>
    </r>
  </si>
  <si>
    <r>
      <t xml:space="preserve">39 JX134046     </t>
    </r>
    <r>
      <rPr>
        <b/>
        <sz val="8"/>
        <color rgb="FF666666"/>
        <rFont val="Courier New"/>
        <family val="1"/>
      </rPr>
      <t>KD-GMLTE</t>
    </r>
    <r>
      <rPr>
        <b/>
        <sz val="8"/>
        <color rgb="FFFF0000"/>
        <rFont val="Courier New"/>
        <family val="1"/>
      </rPr>
      <t>RAAKR-----IRLH</t>
    </r>
    <r>
      <rPr>
        <b/>
        <sz val="8"/>
        <color rgb="FF666666"/>
        <rFont val="Courier New"/>
        <family val="1"/>
      </rPr>
      <t>KKTQKA---------LLSTTGTM--------DPPALQTQAT----------------------------------------------TD-SE-------------------EDEE-TDPTLLRIKL---RHLRRQRQQLEQQ----IERLIQP-------------------------------------------------------------------------</t>
    </r>
    <r>
      <rPr>
        <b/>
        <sz val="8"/>
        <color rgb="FF000000"/>
        <rFont val="Courier New"/>
        <family val="1"/>
      </rPr>
      <t xml:space="preserve">  </t>
    </r>
  </si>
  <si>
    <r>
      <t xml:space="preserve">43 NC_038345    </t>
    </r>
    <r>
      <rPr>
        <b/>
        <sz val="8"/>
        <color rgb="FF666666"/>
        <rFont val="Courier New"/>
        <family val="1"/>
      </rPr>
      <t>RR-DYITPKAIER-----ISSYTPIDED---------VQIFTGTK------RDV--PICRQTP-----------------------------------------------PEDT-------------------SSEEEKEETPPTQEQI</t>
    </r>
    <r>
      <rPr>
        <b/>
        <sz val="8"/>
        <color rgb="FFFF0000"/>
        <rFont val="Courier New"/>
        <family val="1"/>
      </rPr>
      <t>--NKLK--RKQHKLK----LRILKRLK</t>
    </r>
    <r>
      <rPr>
        <b/>
        <sz val="8"/>
        <color rgb="FF666666"/>
        <rFont val="Courier New"/>
        <family val="1"/>
      </rPr>
      <t>TTNI--------------------------------------------------------------------</t>
    </r>
    <r>
      <rPr>
        <b/>
        <sz val="8"/>
        <color rgb="FF000000"/>
        <rFont val="Courier New"/>
        <family val="1"/>
      </rPr>
      <t xml:space="preserve">   </t>
    </r>
  </si>
  <si>
    <r>
      <t xml:space="preserve">44 NC_038346    </t>
    </r>
    <r>
      <rPr>
        <b/>
        <sz val="8"/>
        <color rgb="FF666666"/>
        <rFont val="Courier New"/>
        <family val="1"/>
      </rPr>
      <t>RR-DFLTDTALKR-----LKKNQETDET---------ISIKTGSK------SSQA-PISKSSK-----------------------------------------------HSKK-------------------AQTKHR------------</t>
    </r>
    <r>
      <rPr>
        <b/>
        <sz val="8"/>
        <color rgb="FFFF0000"/>
        <rFont val="Courier New"/>
        <family val="1"/>
      </rPr>
      <t>HRKK--RKRH</t>
    </r>
    <r>
      <rPr>
        <b/>
        <sz val="8"/>
        <color rgb="FF666666"/>
        <rFont val="Courier New"/>
        <family val="1"/>
      </rPr>
      <t>CSS----SSSDSDETTSNYSSSSSNT-------------------------------------------------------------</t>
    </r>
    <r>
      <rPr>
        <b/>
        <sz val="8"/>
        <color rgb="FF000000"/>
        <rFont val="Courier New"/>
        <family val="1"/>
      </rPr>
      <t xml:space="preserve">   </t>
    </r>
  </si>
  <si>
    <r>
      <t xml:space="preserve">45 MH648966     </t>
    </r>
    <r>
      <rPr>
        <b/>
        <sz val="8"/>
        <color rgb="FF666666"/>
        <rFont val="Courier New"/>
        <family val="1"/>
      </rPr>
      <t>KE-DFIKKKAIKR-----IADHTPINEN---------VLSITESS------YNPK-</t>
    </r>
    <r>
      <rPr>
        <b/>
        <sz val="8"/>
        <color rgb="FFFF0000"/>
        <rFont val="Courier New"/>
        <family val="1"/>
      </rPr>
      <t>PLQKKRK-----------------------------------------------KE</t>
    </r>
    <r>
      <rPr>
        <b/>
        <sz val="8"/>
        <color rgb="FF666666"/>
        <rFont val="Courier New"/>
        <family val="1"/>
      </rPr>
      <t>TS-------------------ESEEEAEEEELLNQLL--KLKK--QRKHLQQ----LL</t>
    </r>
    <r>
      <rPr>
        <sz val="8"/>
        <color rgb="FF000000"/>
        <rFont val="Courier New"/>
        <family val="1"/>
      </rPr>
      <t xml:space="preserve"> </t>
    </r>
    <r>
      <rPr>
        <b/>
        <sz val="8"/>
        <color rgb="FF666666"/>
        <rFont val="Courier New"/>
        <family val="1"/>
      </rPr>
      <t>QLT-GTK----------------------------------------------------------------------</t>
    </r>
    <r>
      <rPr>
        <b/>
        <sz val="8"/>
        <color rgb="FF000000"/>
        <rFont val="Courier New"/>
        <family val="1"/>
      </rPr>
      <t xml:space="preserve">   </t>
    </r>
  </si>
  <si>
    <r>
      <t xml:space="preserve">52 NC_014088    </t>
    </r>
    <r>
      <rPr>
        <b/>
        <sz val="8"/>
        <color rgb="FF666666"/>
        <rFont val="Courier New"/>
        <family val="1"/>
      </rPr>
      <t>RR-QILTKTAQKR-----ICEDIKPETF---------MFTDGSKL------NVP</t>
    </r>
    <r>
      <rPr>
        <b/>
        <sz val="8"/>
        <color rgb="FFFF0000"/>
        <rFont val="Courier New"/>
        <family val="1"/>
      </rPr>
      <t>I---LQQKE---------------------------------------------KTQ--T-------------------TSEEEAE-TPLLKKL---KLLKR</t>
    </r>
    <r>
      <rPr>
        <b/>
        <sz val="8"/>
        <color rgb="FF666666"/>
        <rFont val="Courier New"/>
        <family val="1"/>
      </rPr>
      <t>HQRKLQRK----LQRLTTSHLSE---------------------------------------------------------------------</t>
    </r>
    <r>
      <rPr>
        <b/>
        <sz val="8"/>
        <color rgb="FF000000"/>
        <rFont val="Courier New"/>
        <family val="1"/>
      </rPr>
      <t xml:space="preserve">   </t>
    </r>
  </si>
  <si>
    <r>
      <t xml:space="preserve">75 NC_038339    </t>
    </r>
    <r>
      <rPr>
        <b/>
        <sz val="8"/>
        <color rgb="FF666666"/>
        <rFont val="Courier New"/>
        <family val="1"/>
      </rPr>
      <t>RR-GMFTETAI-----RRLLRQPL-PGE---------YA---PPA--LRVPLLFPSSEFQREGEGA-ESDL------S----S</t>
    </r>
    <r>
      <rPr>
        <b/>
        <sz val="8"/>
        <color rgb="FFFF0000"/>
        <rFont val="Courier New"/>
        <family val="1"/>
      </rPr>
      <t>PAKRP---------------RLWQE</t>
    </r>
    <r>
      <rPr>
        <b/>
        <sz val="8"/>
        <color rgb="FF666666"/>
        <rFont val="Courier New"/>
        <family val="1"/>
      </rPr>
      <t>EDSE---T----------------QTQSSEGPAETTRELL---ERKLREQRVLNLQ----LQQFAVQLAKTQANLHINPLLYSQQ-------------------------------------------------------</t>
    </r>
    <r>
      <rPr>
        <b/>
        <sz val="8"/>
        <color rgb="FF000000"/>
        <rFont val="Courier New"/>
        <family val="1"/>
      </rPr>
      <t xml:space="preserve">   </t>
    </r>
  </si>
  <si>
    <r>
      <t xml:space="preserve">76 NC_014077    </t>
    </r>
    <r>
      <rPr>
        <b/>
        <sz val="8"/>
        <color rgb="FF666666"/>
        <rFont val="Courier New"/>
        <family val="1"/>
      </rPr>
      <t>DE-DCLARKLSDECSRSRTLAKSLLQAQKDLSCLCQQRS---PKE--EKETLLRQR</t>
    </r>
    <r>
      <rPr>
        <b/>
        <sz val="8"/>
        <color rgb="FFFF0000"/>
        <rFont val="Courier New"/>
        <family val="1"/>
      </rPr>
      <t>RRDSPRGRKRRAARR------R----TPPRKS---------------KKRRD</t>
    </r>
    <r>
      <rPr>
        <b/>
        <sz val="8"/>
        <color rgb="FF666666"/>
        <rFont val="Courier New"/>
        <family val="1"/>
      </rPr>
      <t>TSSSESSQ----------------NSDSSGGSWSSWRSSS---P---KPSRAYT--------------------------------------------------------------------------------------</t>
    </r>
    <r>
      <rPr>
        <b/>
        <sz val="8"/>
        <color rgb="FF000000"/>
        <rFont val="Courier New"/>
        <family val="1"/>
      </rPr>
      <t xml:space="preserve">  </t>
    </r>
  </si>
  <si>
    <r>
      <t xml:space="preserve">77 NC_014078    </t>
    </r>
    <r>
      <rPr>
        <b/>
        <sz val="8"/>
        <color rgb="FF666666"/>
        <rFont val="Courier New"/>
        <family val="1"/>
      </rPr>
      <t>RR-GYLSEGA</t>
    </r>
    <r>
      <rPr>
        <b/>
        <sz val="8"/>
        <color rgb="FFFF0000"/>
        <rFont val="Courier New"/>
        <family val="1"/>
      </rPr>
      <t>IKR-----LHEKPLDYES---------YF---T-Q--PKRPRIF</t>
    </r>
    <r>
      <rPr>
        <b/>
        <sz val="8"/>
        <color rgb="FF666666"/>
        <rFont val="Courier New"/>
        <family val="1"/>
      </rPr>
      <t>PPTEAAEGEFRE---PE----------------------------------KGSYSEEERSQ-----------------ASAEEQATEETVLLL---KRRLREQRKLEQQ----LQFLTREMFKTQAGLHINPMLLSQR-------------------------------------------------------</t>
    </r>
    <r>
      <rPr>
        <b/>
        <sz val="8"/>
        <color rgb="FF000000"/>
        <rFont val="Courier New"/>
        <family val="1"/>
      </rPr>
      <t xml:space="preserve">   </t>
    </r>
  </si>
  <si>
    <r>
      <t xml:space="preserve">78 NC_038340    </t>
    </r>
    <r>
      <rPr>
        <b/>
        <sz val="8"/>
        <color rgb="FF666666"/>
        <rFont val="Courier New"/>
        <family val="1"/>
      </rPr>
      <t>RR-GWLGDKA</t>
    </r>
    <r>
      <rPr>
        <b/>
        <sz val="8"/>
        <color rgb="FFFF0000"/>
        <rFont val="Courier New"/>
        <family val="1"/>
      </rPr>
      <t>LKR-----MLQKPLDLEF---------YP---I-A--PKRPRLFP</t>
    </r>
    <r>
      <rPr>
        <b/>
        <sz val="8"/>
        <color rgb="FF666666"/>
        <rFont val="Courier New"/>
        <family val="1"/>
      </rPr>
      <t>PTEAEGEEKQE---------------------------------------ESSTSEEESTL-----------------ISQEETPTQLLRVQL---RKQLRDQRELRVQ----LKHLFHQVLKTQAGVHLNPLLFIQR-------------------------------------------------------</t>
    </r>
    <r>
      <rPr>
        <b/>
        <sz val="8"/>
        <color rgb="FF000000"/>
        <rFont val="Courier New"/>
        <family val="1"/>
      </rPr>
      <t xml:space="preserve">   </t>
    </r>
  </si>
  <si>
    <r>
      <t xml:space="preserve">79 NC_014096    </t>
    </r>
    <r>
      <rPr>
        <b/>
        <sz val="8"/>
        <color rgb="FF666666"/>
        <rFont val="Courier New"/>
        <family val="1"/>
      </rPr>
      <t>RR-GLFTDRA</t>
    </r>
    <r>
      <rPr>
        <b/>
        <sz val="8"/>
        <color rgb="FFFF0000"/>
        <rFont val="Courier New"/>
        <family val="1"/>
      </rPr>
      <t>IKR-----MYDEQIDVPD---------FT---E-Q--PKIPRL</t>
    </r>
    <r>
      <rPr>
        <b/>
        <sz val="8"/>
        <color rgb="FF666666"/>
        <rFont val="Courier New"/>
        <family val="1"/>
      </rPr>
      <t>FPPVELKEREEKD---SG------S-----E-------------------TESISSSQEKEAQ---------------------KQAALPVQQQL---RLQLREQQRLRVH----LQHLFLQLQKTKANLHLNPLSFQQEIN-----------------------------------------------------</t>
    </r>
    <r>
      <rPr>
        <b/>
        <sz val="8"/>
        <color rgb="FF000000"/>
        <rFont val="Courier New"/>
        <family val="1"/>
      </rPr>
      <t xml:space="preserve">   </t>
    </r>
  </si>
  <si>
    <r>
      <t xml:space="preserve">80 NC_038341    </t>
    </r>
    <r>
      <rPr>
        <b/>
        <sz val="8"/>
        <color rgb="FF666666"/>
        <rFont val="Courier New"/>
        <family val="1"/>
      </rPr>
      <t>RR-GLFGQNALRR-----VSEKPGDDAE---------</t>
    </r>
    <r>
      <rPr>
        <b/>
        <sz val="8"/>
        <color rgb="FFFF0000"/>
        <rFont val="Courier New"/>
        <family val="1"/>
      </rPr>
      <t>YY---A-P--PKKPRFF</t>
    </r>
    <r>
      <rPr>
        <b/>
        <sz val="8"/>
        <color rgb="FF666666"/>
        <rFont val="Courier New"/>
        <family val="1"/>
      </rPr>
      <t>PPTDLEEQEKDS---DS------Q-----E---------------------------ETRLLF------------HPSPPRSQEEIQQEQQRDI---HLRLGQQLRIRQQ----LQQVFLQVLKTQANLHINPLFLNQQ-------------------------------------------------------</t>
    </r>
    <r>
      <rPr>
        <b/>
        <sz val="8"/>
        <color rgb="FF000000"/>
        <rFont val="Courier New"/>
        <family val="1"/>
      </rPr>
      <t xml:space="preserve">   </t>
    </r>
  </si>
  <si>
    <r>
      <t xml:space="preserve">81 NC_038343    </t>
    </r>
    <r>
      <rPr>
        <b/>
        <sz val="8"/>
        <color rgb="FF666666"/>
        <rFont val="Courier New"/>
        <family val="1"/>
      </rPr>
      <t>RR-GLFGTDAIQR-----VSQKPGDALR---------</t>
    </r>
    <r>
      <rPr>
        <b/>
        <sz val="8"/>
        <color rgb="FFFF0000"/>
        <rFont val="Courier New"/>
        <family val="1"/>
      </rPr>
      <t>IT---N-P--FKRPRYV</t>
    </r>
    <r>
      <rPr>
        <b/>
        <sz val="8"/>
        <color rgb="FF666666"/>
        <rFont val="Courier New"/>
        <family val="1"/>
      </rPr>
      <t>PPTDREDYRQEE---DF------A-----L-------------------QEKRRRTSTEEAQD------------EESPPQSAPLLQQRQQREL---SVQLAEQQRLGHQ----LRFILQEVLKTQAGLHLNPLLLGPRPTRSI--SLSPLEDSSP</t>
    </r>
    <r>
      <rPr>
        <b/>
        <sz val="8"/>
        <color rgb="FF000000"/>
        <rFont val="Courier New"/>
        <family val="1"/>
      </rPr>
      <t xml:space="preserve"> </t>
    </r>
    <r>
      <rPr>
        <b/>
        <sz val="8"/>
        <color rgb="FF666666"/>
        <rFont val="Courier New"/>
        <family val="1"/>
      </rPr>
      <t>-------------------------------------</t>
    </r>
    <r>
      <rPr>
        <b/>
        <sz val="8"/>
        <color rgb="FF000000"/>
        <rFont val="Courier New"/>
        <family val="1"/>
      </rPr>
      <t xml:space="preserve">  </t>
    </r>
  </si>
  <si>
    <r>
      <t xml:space="preserve">82 NC_038336    </t>
    </r>
    <r>
      <rPr>
        <b/>
        <sz val="8"/>
        <color rgb="FF666666"/>
        <rFont val="Courier New"/>
        <family val="1"/>
      </rPr>
      <t>RR-GLFSQKG</t>
    </r>
    <r>
      <rPr>
        <b/>
        <sz val="8"/>
        <color rgb="FFFF0000"/>
        <rFont val="Courier New"/>
        <family val="1"/>
      </rPr>
      <t>IKR-----VSEQPTDVDL---------PT---G-R--GKRPKRD</t>
    </r>
    <r>
      <rPr>
        <b/>
        <sz val="8"/>
        <color rgb="FF666666"/>
        <rFont val="Courier New"/>
        <family val="1"/>
      </rPr>
      <t>TGGPQEQGQEE---GSS------S-----IRRVL---------------QQWLHSSQEQSQE------------------SEEEAAPTTLSQEL---QKQLKQQQLMGKQ----LRELSLQLAQVQAGGHLHPLLQCHA-------------------------------------------------------</t>
    </r>
    <r>
      <rPr>
        <b/>
        <sz val="8"/>
        <color rgb="FF000000"/>
        <rFont val="Courier New"/>
        <family val="1"/>
      </rPr>
      <t xml:space="preserve">  </t>
    </r>
  </si>
  <si>
    <r>
      <t xml:space="preserve">83 KJ082064     </t>
    </r>
    <r>
      <rPr>
        <b/>
        <sz val="8"/>
        <color rgb="FF666666"/>
        <rFont val="Courier New"/>
        <family val="1"/>
      </rPr>
      <t>RR-GLFGRQA</t>
    </r>
    <r>
      <rPr>
        <b/>
        <sz val="8"/>
        <color rgb="FFFF0000"/>
        <rFont val="Courier New"/>
        <family val="1"/>
      </rPr>
      <t>IKR-----VSAKPTDDEL---------IP---T-G--PKRPRME</t>
    </r>
    <r>
      <rPr>
        <b/>
        <sz val="8"/>
        <color rgb="FF666666"/>
        <rFont val="Courier New"/>
        <family val="1"/>
      </rPr>
      <t>VPAFEEGQ-----EKSL------L----FRQRKH---------------RPWEETTEEETEA------------------PSETEEENNQEQQL---LRRLQQQRELGRG----LRCLFQQLTRTQMGLHVDPQLLAQV-------------------------------------------------------</t>
    </r>
    <r>
      <rPr>
        <b/>
        <sz val="8"/>
        <color rgb="FF000000"/>
        <rFont val="Courier New"/>
        <family val="1"/>
      </rPr>
      <t xml:space="preserve">   </t>
    </r>
  </si>
  <si>
    <r>
      <t xml:space="preserve">84 NC_014069    </t>
    </r>
    <r>
      <rPr>
        <b/>
        <sz val="8"/>
        <color rgb="FF666666"/>
        <rFont val="Courier New"/>
        <family val="1"/>
      </rPr>
      <t>RR-GWFGKRF</t>
    </r>
    <r>
      <rPr>
        <b/>
        <sz val="8"/>
        <color rgb="FFFF0000"/>
        <rFont val="Courier New"/>
        <family val="1"/>
      </rPr>
      <t>IDR-----VQQQQASPEL---------LA---D-P--PKRPRKE</t>
    </r>
    <r>
      <rPr>
        <b/>
        <sz val="8"/>
        <color rgb="FF666666"/>
        <rFont val="Courier New"/>
        <family val="1"/>
      </rPr>
      <t>IKGLTEADQEAE--KDS------G----LRLRQV---------------QPWMSSQE-TQSE------------------QESAPEEQTVEQQL---RNQLHTQQLLGFQ----LRSLMYQVQQTHRNSFIHPLLLPRA-------------------------------------------------------</t>
    </r>
    <r>
      <rPr>
        <b/>
        <sz val="8"/>
        <color rgb="FF000000"/>
        <rFont val="Courier New"/>
        <family val="1"/>
      </rPr>
      <t xml:space="preserve">   </t>
    </r>
  </si>
  <si>
    <r>
      <t xml:space="preserve">85 NC_002076    </t>
    </r>
    <r>
      <rPr>
        <b/>
        <sz val="8"/>
        <color rgb="FF666666"/>
        <rFont val="Courier New"/>
        <family val="1"/>
      </rPr>
      <t>RR-GLFGPKAIQR-----MQQQPTTTDI---------FS---</t>
    </r>
    <r>
      <rPr>
        <b/>
        <sz val="8"/>
        <color rgb="FFFF0000"/>
        <rFont val="Courier New"/>
        <family val="1"/>
      </rPr>
      <t>A-G--HKRPRRDTEVY</t>
    </r>
    <r>
      <rPr>
        <b/>
        <sz val="8"/>
        <color rgb="FF666666"/>
        <rFont val="Courier New"/>
        <family val="1"/>
      </rPr>
      <t>HS-SQEGEQKESL------LFPPVKLLRRV---------------PPWEDSQQEESGS------------------QSSEEETQTVSQQL---KQQLQQQRILGVK----LRLLFNQVQKIQQNQDINPTLLPRGGDLASLFQIAP--------------------------------------------</t>
    </r>
    <r>
      <rPr>
        <b/>
        <sz val="8"/>
        <color rgb="FF000000"/>
        <rFont val="Courier New"/>
        <family val="1"/>
      </rPr>
      <t xml:space="preserve">   </t>
    </r>
  </si>
  <si>
    <r>
      <t xml:space="preserve">86 NC_014480    </t>
    </r>
    <r>
      <rPr>
        <b/>
        <sz val="8"/>
        <color rgb="FF666666"/>
        <rFont val="Courier New"/>
        <family val="1"/>
      </rPr>
      <t>RR-GLFGDGALQR-----MLQQPGLNEL---------YP---TAS--</t>
    </r>
    <r>
      <rPr>
        <b/>
        <sz val="8"/>
        <color rgb="FFFF0000"/>
        <rFont val="Courier New"/>
        <family val="1"/>
      </rPr>
      <t>KKRPKRDTLAEGH-QEEP--EDVS------DFKRLRLQLQ</t>
    </r>
    <r>
      <rPr>
        <b/>
        <sz val="8"/>
        <color rgb="FF666666"/>
        <rFont val="Courier New"/>
        <family val="1"/>
      </rPr>
      <t>Q---------------QPWLDSSQEEKKA------------------RESK-AQEEEAKTL---EQQLEQQRLLGFQ----LRCLAYQVLQVQKGHAIPPQALVQ--------------------------------------------------------</t>
    </r>
    <r>
      <rPr>
        <b/>
        <sz val="8"/>
        <color rgb="FF000000"/>
        <rFont val="Courier New"/>
        <family val="1"/>
      </rPr>
      <t xml:space="preserve">   </t>
    </r>
  </si>
  <si>
    <r>
      <t xml:space="preserve">87 NC_014081    </t>
    </r>
    <r>
      <rPr>
        <b/>
        <sz val="8"/>
        <color rgb="FF666666"/>
        <rFont val="Courier New"/>
        <family val="1"/>
      </rPr>
      <t>RR-GLFGQAG</t>
    </r>
    <r>
      <rPr>
        <b/>
        <sz val="8"/>
        <color rgb="FFFF0000"/>
        <rFont val="Courier New"/>
        <family val="1"/>
      </rPr>
      <t>IRK-----MQQESDALTL---------SP---VHR--PKRPKRD</t>
    </r>
    <r>
      <rPr>
        <b/>
        <sz val="8"/>
        <color rgb="FF666666"/>
        <rFont val="Courier New"/>
        <family val="1"/>
      </rPr>
      <t>TQVKEK-TPEK--DSDS------AV----QLRRL---------------QPWIHSSQETKDE------------------EEEI-PEGPVQEQL---LQQLQQQRLLRVQ----LESIAQEVLKIRRGHSLHPLLSSHA-------------------------------------------------------</t>
    </r>
    <r>
      <rPr>
        <b/>
        <sz val="8"/>
        <color rgb="FF000000"/>
        <rFont val="Courier New"/>
        <family val="1"/>
      </rPr>
      <t xml:space="preserve">   </t>
    </r>
  </si>
  <si>
    <r>
      <t xml:space="preserve">88 NC_038337    </t>
    </r>
    <r>
      <rPr>
        <b/>
        <sz val="8"/>
        <color rgb="FF666666"/>
        <rFont val="Courier New"/>
        <family val="1"/>
      </rPr>
      <t>RR-GYFSAKS</t>
    </r>
    <r>
      <rPr>
        <b/>
        <sz val="8"/>
        <color rgb="FFFF0000"/>
        <rFont val="Courier New"/>
        <family val="1"/>
      </rPr>
      <t>VKR-----VSEQSDITEF---------IF---S-G--PKKPRID</t>
    </r>
    <r>
      <rPr>
        <b/>
        <sz val="8"/>
        <color rgb="FF666666"/>
        <rFont val="Courier New"/>
        <family val="1"/>
      </rPr>
      <t>QDRYQEAE------EHS------D----SRLREE---------------KPWESSQE-TES-----------------EAQEEEIQETNIQLQL---QHQLKEQLQLRRG----IQCLFEQLTKTQQGVQINPSLVAQKHTC---FQKGPLRLPLPRGTGKQNTLLVK--------------------------</t>
    </r>
    <r>
      <rPr>
        <b/>
        <sz val="8"/>
        <color rgb="FF000000"/>
        <rFont val="Courier New"/>
        <family val="1"/>
      </rPr>
      <t xml:space="preserve">   </t>
    </r>
  </si>
  <si>
    <r>
      <t xml:space="preserve">89 NC_014076    </t>
    </r>
    <r>
      <rPr>
        <b/>
        <sz val="8"/>
        <color rgb="FF666666"/>
        <rFont val="Courier New"/>
        <family val="1"/>
      </rPr>
      <t>RR-GYYSSKS</t>
    </r>
    <r>
      <rPr>
        <b/>
        <sz val="8"/>
        <color rgb="FFFF0000"/>
        <rFont val="Courier New"/>
        <family val="1"/>
      </rPr>
      <t>IKR-----MSEYEEPSEF---------IF---P-G--PKKPRVD</t>
    </r>
    <r>
      <rPr>
        <b/>
        <sz val="8"/>
        <color rgb="FF666666"/>
        <rFont val="Courier New"/>
        <family val="1"/>
      </rPr>
      <t>LGPIQEQE------RPS------D----SLQRES---------------KPWQTSEEESEA-----------------EVQEQETQEMPLREQL---LHNLREQQQLRKG----LQCVFQQLIKTQQGVHIDPCLL----------------------------------------------------------</t>
    </r>
    <r>
      <rPr>
        <b/>
        <sz val="8"/>
        <color rgb="FF000000"/>
        <rFont val="Courier New"/>
        <family val="1"/>
      </rPr>
      <t xml:space="preserve">   </t>
    </r>
  </si>
  <si>
    <r>
      <t xml:space="preserve">90 NC_014094    </t>
    </r>
    <r>
      <rPr>
        <b/>
        <sz val="8"/>
        <color rgb="FF666666"/>
        <rFont val="Courier New"/>
        <family val="1"/>
      </rPr>
      <t>RR-GFFGPAAV</t>
    </r>
    <r>
      <rPr>
        <b/>
        <sz val="8"/>
        <color rgb="FFFF0000"/>
        <rFont val="Courier New"/>
        <family val="1"/>
      </rPr>
      <t>KR-----MQAESTDALF---------PT---T-G--PKRPRTE</t>
    </r>
    <r>
      <rPr>
        <b/>
        <sz val="8"/>
        <color rgb="FF666666"/>
        <rFont val="Courier New"/>
        <family val="1"/>
      </rPr>
      <t>VPVAVAG-------DAL------P----SRERKR---------------QAWQDSTSEETES------------------EAEAQEEKTLQEQL---QQQLKEQRQLRCG----IQYMFQQLTKTQLHLHVPPIPQ----------------------------------------------------------</t>
    </r>
    <r>
      <rPr>
        <b/>
        <sz val="8"/>
        <color rgb="FF000000"/>
        <rFont val="Courier New"/>
        <family val="1"/>
      </rPr>
      <t xml:space="preserve">   </t>
    </r>
  </si>
  <si>
    <r>
      <t xml:space="preserve">91 NC_014080    </t>
    </r>
    <r>
      <rPr>
        <b/>
        <sz val="8"/>
        <color rgb="FF666666"/>
        <rFont val="Courier New"/>
        <family val="1"/>
      </rPr>
      <t>RR-GLFGFSA</t>
    </r>
    <r>
      <rPr>
        <b/>
        <sz val="8"/>
        <color rgb="FFFF0000"/>
        <rFont val="Courier New"/>
        <family val="1"/>
      </rPr>
      <t>IKR-----MQNQQIPTKY---------FT---G-P--PKRPRFEVPAIANA</t>
    </r>
    <r>
      <rPr>
        <b/>
        <sz val="8"/>
        <color rgb="FF666666"/>
        <rFont val="Courier New"/>
        <family val="1"/>
      </rPr>
      <t>-------GS-------D----LHPTKW---------------HPWNETSEEEEDQ---------------KEDSPSPQTKAPLQLIL---KQQLREQRELKRR----IQFLVKQLVKTQYHLHAPIIPSRTSSL------------TVPRDDQK--NIFQQRLEM----------------------</t>
    </r>
    <r>
      <rPr>
        <b/>
        <sz val="8"/>
        <color rgb="FF000000"/>
        <rFont val="Courier New"/>
        <family val="1"/>
      </rPr>
      <t xml:space="preserve">   </t>
    </r>
  </si>
  <si>
    <r>
      <t xml:space="preserve">92 NC_026765    </t>
    </r>
    <r>
      <rPr>
        <b/>
        <sz val="8"/>
        <color rgb="FF666666"/>
        <rFont val="Courier New"/>
        <family val="1"/>
      </rPr>
      <t>RR-GLFSEKS</t>
    </r>
    <r>
      <rPr>
        <b/>
        <sz val="8"/>
        <color rgb="FFFF0000"/>
        <rFont val="Courier New"/>
        <family val="1"/>
      </rPr>
      <t>LKR-----VREDSDIETD---------VW----RP--SKYAKPD</t>
    </r>
    <r>
      <rPr>
        <b/>
        <sz val="8"/>
        <color rgb="FF666666"/>
        <rFont val="Courier New"/>
        <family val="1"/>
      </rPr>
      <t>PPA--------EGRGLA-ELCSSVLRDLLQETQHSQSPFSQAHPK-------------------------------TPEETPTVD-LQRLQREI---RQQQQQQSNLQKG----IKNLVLEMVKYQRHLGVDPCLR----------------------------------------------------------</t>
    </r>
    <r>
      <rPr>
        <b/>
        <sz val="8"/>
        <color rgb="FF000000"/>
        <rFont val="Courier New"/>
        <family val="1"/>
      </rPr>
      <t xml:space="preserve">   </t>
    </r>
  </si>
  <si>
    <r>
      <t xml:space="preserve">93 NC_014083    </t>
    </r>
    <r>
      <rPr>
        <b/>
        <sz val="8"/>
        <color rgb="FF666666"/>
        <rFont val="Courier New"/>
        <family val="1"/>
      </rPr>
      <t>RR-GMLSTSS</t>
    </r>
    <r>
      <rPr>
        <b/>
        <sz val="8"/>
        <color rgb="FFFF0000"/>
        <rFont val="Courier New"/>
        <family val="1"/>
      </rPr>
      <t>IKR-----MLQDSDDDES---------IE----FP--PKAWPGDPVP--------VGRTLE-ERCSSSLYHLLQEQAT-PPPFKKPRTE</t>
    </r>
    <r>
      <rPr>
        <b/>
        <sz val="8"/>
        <color rgb="FF666666"/>
        <rFont val="Courier New"/>
        <family val="1"/>
      </rPr>
      <t>-------------------------------DQEENPEETTQLQLFQEL---QRQRELQLQLKRG----FRGLVEEMIKSHRHLALDPYLK----------------------------------------------------------</t>
    </r>
    <r>
      <rPr>
        <b/>
        <sz val="8"/>
        <color rgb="FF000000"/>
        <rFont val="Courier New"/>
        <family val="1"/>
      </rPr>
      <t xml:space="preserve">   </t>
    </r>
  </si>
  <si>
    <r>
      <t xml:space="preserve">94 NC_014079    </t>
    </r>
    <r>
      <rPr>
        <b/>
        <sz val="8"/>
        <color rgb="FF666666"/>
        <rFont val="Courier New"/>
        <family val="1"/>
      </rPr>
      <t>RR-GMFSASSI</t>
    </r>
    <r>
      <rPr>
        <b/>
        <sz val="8"/>
        <color rgb="FFFF0000"/>
        <rFont val="Courier New"/>
        <family val="1"/>
      </rPr>
      <t>KR-----MREYQTDDEN---------FP---DSP--AKRSRYD</t>
    </r>
    <r>
      <rPr>
        <b/>
        <sz val="8"/>
        <color rgb="FF666666"/>
        <rFont val="Courier New"/>
        <family val="1"/>
      </rPr>
      <t>PPT--EGEPGALPSGSL-----QALKALFETPQTPG-------PLS---------------PS------------WAKADEAPEVLQLQLQREL---QRQRKQQQRLQQG----IQEMLLSMKLTQMGHHIDHRLL----------------------------------------------------------</t>
    </r>
    <r>
      <rPr>
        <b/>
        <sz val="8"/>
        <color rgb="FF000000"/>
        <rFont val="Courier New"/>
        <family val="1"/>
      </rPr>
      <t xml:space="preserve">   </t>
    </r>
  </si>
  <si>
    <r>
      <t xml:space="preserve">95 NC_026663    </t>
    </r>
    <r>
      <rPr>
        <b/>
        <sz val="8"/>
        <color rgb="FF666666"/>
        <rFont val="Courier New"/>
        <family val="1"/>
      </rPr>
      <t>RR-SMLTSSGIKR-----MSADRETDSS---------LYPGAT</t>
    </r>
    <r>
      <rPr>
        <b/>
        <sz val="8"/>
        <color rgb="FFFF0000"/>
        <rFont val="Courier New"/>
        <family val="1"/>
      </rPr>
      <t>GV--AKRPKTD</t>
    </r>
    <r>
      <rPr>
        <b/>
        <sz val="8"/>
        <color rgb="FF666666"/>
        <rFont val="Courier New"/>
        <family val="1"/>
      </rPr>
      <t>VPTQKGEEPGPGERLRE------VLQSLLEEQQQETED-----PPS--------------PPP------------GERVQQPELFQQLALRYQL---QQQRERQGKLAQG----IKYMFQQLIKTQQGVQVDPRLL----------------------------------------------------------</t>
    </r>
    <r>
      <rPr>
        <b/>
        <sz val="8"/>
        <color rgb="FF000000"/>
        <rFont val="Courier New"/>
        <family val="1"/>
      </rPr>
      <t xml:space="preserve">   </t>
    </r>
  </si>
  <si>
    <r>
      <t xml:space="preserve">96 NC_038344    </t>
    </r>
    <r>
      <rPr>
        <b/>
        <sz val="8"/>
        <color rgb="FF666666"/>
        <rFont val="Courier New"/>
        <family val="1"/>
      </rPr>
      <t>RR-GMLSKRSI</t>
    </r>
    <r>
      <rPr>
        <b/>
        <sz val="8"/>
        <color rgb="FFFF0000"/>
        <rFont val="Courier New"/>
        <family val="1"/>
      </rPr>
      <t>KR-----VQEDSTDDEY---------V----AGP--LPRKRNKFD</t>
    </r>
    <r>
      <rPr>
        <b/>
        <sz val="8"/>
        <color rgb="FF666666"/>
        <rFont val="Courier New"/>
        <family val="1"/>
      </rPr>
      <t>TRAQGLQSPEKENYT------LLQALQDSGQE--------------------SSSENQEQA------------P----QEKEGQKEALMEQL---QLQKQHQRVLKRG----LKLLLGDVLRLRRGVHWDPLLS----------------------------------------------------------</t>
    </r>
    <r>
      <rPr>
        <b/>
        <sz val="8"/>
        <color rgb="FF000000"/>
        <rFont val="Courier New"/>
        <family val="1"/>
      </rPr>
      <t xml:space="preserve">    </t>
    </r>
  </si>
  <si>
    <r>
      <t xml:space="preserve">97 NC_026662    </t>
    </r>
    <r>
      <rPr>
        <b/>
        <sz val="8"/>
        <color rgb="FF666666"/>
        <rFont val="Courier New"/>
        <family val="1"/>
      </rPr>
      <t>RR-GYILGRAI</t>
    </r>
    <r>
      <rPr>
        <b/>
        <sz val="8"/>
        <color rgb="FFFF0000"/>
        <rFont val="Courier New"/>
        <family val="1"/>
      </rPr>
      <t>KR-----VSEDPGHDSD---------IP---TGP--LKRPRVD</t>
    </r>
    <r>
      <rPr>
        <b/>
        <sz val="8"/>
        <color rgb="FF666666"/>
        <rFont val="Courier New"/>
        <family val="1"/>
      </rPr>
      <t>A-PPEGGWPDPERGWIS-----SLLQE-TPPGRRHSPPLQLQLPREPEETTRRRRRSEGEIPP------------P---ETAAASTQAFLELEL---ERQRQQQHRLRKG----LQDLFSRLVRTEGGHQVDPRLL----------------------------------------------------------</t>
    </r>
    <r>
      <rPr>
        <b/>
        <sz val="8"/>
        <color rgb="FF000000"/>
        <rFont val="Courier New"/>
        <family val="1"/>
      </rPr>
      <t xml:space="preserve">   </t>
    </r>
  </si>
  <si>
    <r>
      <t xml:space="preserve">98 NC_026664    </t>
    </r>
    <r>
      <rPr>
        <b/>
        <sz val="8"/>
        <color rgb="FF666666"/>
        <rFont val="Courier New"/>
        <family val="1"/>
      </rPr>
      <t>RR-GAFTETALRR-----VQEYSPSNEP---------MS---SGP--PEHPLTD------VWRMPEEHPLPFARKSLFFSD-TEEG---SPP-----PGS</t>
    </r>
    <r>
      <rPr>
        <b/>
        <sz val="8"/>
        <color rgb="FFFF0000"/>
        <rFont val="Courier New"/>
        <family val="1"/>
      </rPr>
      <t>PPRKRRKTQS</t>
    </r>
    <r>
      <rPr>
        <b/>
        <sz val="8"/>
        <color rgb="FF666666"/>
        <rFont val="Courier New"/>
        <family val="1"/>
      </rPr>
      <t>NEEDQES------------PVLLQQPEQQLEQYLRDQL---QRQRQHQRKLQKA----LEETWQRLARTEGHLQLDRRLL----------------------------------------------------------</t>
    </r>
    <r>
      <rPr>
        <b/>
        <sz val="8"/>
        <color rgb="FF000000"/>
        <rFont val="Courier New"/>
        <family val="1"/>
      </rPr>
      <t xml:space="preserve">     </t>
    </r>
  </si>
  <si>
    <r>
      <t xml:space="preserve">60 NC_038362    </t>
    </r>
    <r>
      <rPr>
        <b/>
        <sz val="8"/>
        <color rgb="FF666666"/>
        <rFont val="Courier New"/>
        <family val="1"/>
      </rPr>
      <t>RR-GLITKTA</t>
    </r>
    <r>
      <rPr>
        <b/>
        <sz val="8"/>
        <color rgb="FFFF0000"/>
        <rFont val="Courier New"/>
        <family val="1"/>
      </rPr>
      <t>LKR-----MYKNISDADS---------SSTDGSEKSDTPRKKR</t>
    </r>
    <r>
      <rPr>
        <b/>
        <sz val="8"/>
        <color rgb="FF666666"/>
        <rFont val="Courier New"/>
        <family val="1"/>
      </rPr>
      <t>KRGDPPCPEEKD----NYIIQNLQE---ICQ----------------------------AP-------------------QE----TSGDLEQQL---HNLREQQLNKNIS----LL</t>
    </r>
    <r>
      <rPr>
        <b/>
        <sz val="8"/>
        <color rgb="FF000000"/>
        <rFont val="Courier New"/>
        <family val="1"/>
      </rPr>
      <t>KLLAMLKQKQLQMQLAMGMME</t>
    </r>
    <r>
      <rPr>
        <b/>
        <sz val="8"/>
        <color rgb="FF666666"/>
        <rFont val="Courier New"/>
        <family val="1"/>
      </rPr>
      <t>---------------------------------------------------------</t>
    </r>
    <r>
      <rPr>
        <b/>
        <sz val="8"/>
        <color rgb="FF000000"/>
        <rFont val="Courier New"/>
        <family val="1"/>
      </rPr>
      <t xml:space="preserve">  </t>
    </r>
  </si>
  <si>
    <r>
      <t xml:space="preserve">61 NC_038359    </t>
    </r>
    <r>
      <rPr>
        <b/>
        <sz val="8"/>
        <color rgb="FF666666"/>
        <rFont val="Courier New"/>
        <family val="1"/>
      </rPr>
      <t>RR-GFIKERA</t>
    </r>
    <r>
      <rPr>
        <b/>
        <sz val="8"/>
        <color rgb="FFFF0000"/>
        <rFont val="Courier New"/>
        <family val="1"/>
      </rPr>
      <t>LKR-----MSTYLSTPSD---------VPESPEHT-PKK-KKR</t>
    </r>
    <r>
      <rPr>
        <b/>
        <sz val="8"/>
        <color rgb="FF666666"/>
        <rFont val="Courier New"/>
        <family val="1"/>
      </rPr>
      <t>VGAQLTLPQEKD----QETLSCLLS---LCK----------------------------ED-------------------IYQKPQTEEEINQLI---QQQQQQQHQLKRD----ILHLMMQIREQQQLLQLHTGIIP---------------------------------------------------------</t>
    </r>
    <r>
      <rPr>
        <b/>
        <sz val="8"/>
        <color rgb="FF000000"/>
        <rFont val="Courier New"/>
        <family val="1"/>
      </rPr>
      <t xml:space="preserve">  </t>
    </r>
  </si>
  <si>
    <r>
      <t xml:space="preserve">62 NC_038354    </t>
    </r>
    <r>
      <rPr>
        <b/>
        <sz val="8"/>
        <color rgb="FF666666"/>
        <rFont val="Courier New"/>
        <family val="1"/>
      </rPr>
      <t>RR-GLIKEKALKR-----MCSNISTDTE---------FQPVAET</t>
    </r>
    <r>
      <rPr>
        <b/>
        <sz val="8"/>
        <color rgb="FFFF0000"/>
        <rFont val="Courier New"/>
        <family val="1"/>
      </rPr>
      <t>T-PKK-KPRLR</t>
    </r>
    <r>
      <rPr>
        <b/>
        <sz val="8"/>
        <color rgb="FF666666"/>
        <rFont val="Courier New"/>
        <family val="1"/>
      </rPr>
      <t>ATLPNPEEET----QEVQKCLLS---LCE----------------------------ES-------------------TYQEEE-ETNLQQLI---KQQKYQQQKLKYN----MVKLLIDLKEKQRILQQQTGLLD---------------------------------------------------------</t>
    </r>
    <r>
      <rPr>
        <b/>
        <sz val="8"/>
        <color rgb="FF000000"/>
        <rFont val="Courier New"/>
        <family val="1"/>
      </rPr>
      <t xml:space="preserve">   </t>
    </r>
  </si>
  <si>
    <r>
      <t xml:space="preserve">63 NC_038361    </t>
    </r>
    <r>
      <rPr>
        <b/>
        <sz val="8"/>
        <color rgb="FF666666"/>
        <rFont val="Courier New"/>
        <family val="1"/>
      </rPr>
      <t>RR-GQLKETALKR-----MLQHLETDSE---------FEYFTEES-</t>
    </r>
    <r>
      <rPr>
        <b/>
        <sz val="8"/>
        <color rgb="FFFF0000"/>
        <rFont val="Courier New"/>
        <family val="1"/>
      </rPr>
      <t>PKKKKQRLG</t>
    </r>
    <r>
      <rPr>
        <b/>
        <sz val="8"/>
        <color rgb="FF666666"/>
        <rFont val="Courier New"/>
        <family val="1"/>
      </rPr>
      <t>AALRDPQEAQ----KETQACLLS---LCE----------------------------EN-------------------TCQETQ-DKTLEQLI---HQQQQQQQHLKFN----IIKLLLDLKEQQRMLQLQTGILE---------------------------------------------------------</t>
    </r>
    <r>
      <rPr>
        <b/>
        <sz val="8"/>
        <color rgb="FF000000"/>
        <rFont val="Courier New"/>
        <family val="1"/>
      </rPr>
      <t xml:space="preserve">   </t>
    </r>
  </si>
  <si>
    <r>
      <t xml:space="preserve">64 NC_038358    </t>
    </r>
    <r>
      <rPr>
        <b/>
        <sz val="8"/>
        <color rgb="FF666666"/>
        <rFont val="Courier New"/>
        <family val="1"/>
      </rPr>
      <t>RR-GHITSRA</t>
    </r>
    <r>
      <rPr>
        <b/>
        <sz val="8"/>
        <color rgb="FFFF0000"/>
        <rFont val="Courier New"/>
        <family val="1"/>
      </rPr>
      <t>FKR-----MCENAETDSD---------FQADVSPK--KTKTS</t>
    </r>
    <r>
      <rPr>
        <b/>
        <sz val="8"/>
        <color rgb="FF666666"/>
        <rFont val="Courier New"/>
        <family val="1"/>
      </rPr>
      <t>LQENTLPCISKEA----EEVQDCLQS---LYE----------------------------EN-------------------TFQEIPDQQNIQQLL---HQQQQQQQHTKLQ----LLQLINNLKKKQKLIQLQTGILD---------------------------------------------------------</t>
    </r>
    <r>
      <rPr>
        <b/>
        <sz val="8"/>
        <color rgb="FF000000"/>
        <rFont val="Courier New"/>
        <family val="1"/>
      </rPr>
      <t xml:space="preserve">   </t>
    </r>
  </si>
  <si>
    <r>
      <t xml:space="preserve">65 NC_038356    </t>
    </r>
    <r>
      <rPr>
        <b/>
        <sz val="8"/>
        <color rgb="FF666666"/>
        <rFont val="Courier New"/>
        <family val="1"/>
      </rPr>
      <t>RR-GLITQSAI</t>
    </r>
    <r>
      <rPr>
        <b/>
        <sz val="8"/>
        <color rgb="FFFF0000"/>
        <rFont val="Courier New"/>
        <family val="1"/>
      </rPr>
      <t>KR-----ICEDQPTDTD---------FQTGSESSQPLKKKKK</t>
    </r>
    <r>
      <rPr>
        <b/>
        <sz val="8"/>
        <color rgb="FF666666"/>
        <rFont val="Courier New"/>
        <family val="1"/>
      </rPr>
      <t>TTKELPYPPKEK----EELQKCLLS---LYE----------------------------ES-------------------ISQEIPQTQNLQELI---QQQQQQQQQLKYN----ILKIISELKQQQQLLGLQTGLVL---------------------------------------------------------</t>
    </r>
    <r>
      <rPr>
        <b/>
        <sz val="8"/>
        <color rgb="FF000000"/>
        <rFont val="Courier New"/>
        <family val="1"/>
      </rPr>
      <t xml:space="preserve">   </t>
    </r>
  </si>
  <si>
    <r>
      <t xml:space="preserve">66 NC_014093    </t>
    </r>
    <r>
      <rPr>
        <b/>
        <sz val="8"/>
        <color rgb="FF666666"/>
        <rFont val="Courier New"/>
        <family val="1"/>
      </rPr>
      <t>RR-GIITNKA</t>
    </r>
    <r>
      <rPr>
        <b/>
        <sz val="8"/>
        <color rgb="FFFF0000"/>
        <rFont val="Courier New"/>
        <family val="1"/>
      </rPr>
      <t>LKR-----MYENLSIDST---------FEADSI-A--SKRKRV</t>
    </r>
    <r>
      <rPr>
        <b/>
        <sz val="8"/>
        <color rgb="FF666666"/>
        <rFont val="Courier New"/>
        <family val="1"/>
      </rPr>
      <t>TGPCFTALQEIN----QEERTCLQT---LCE----------------------------EN-------------------IFQETPQEENLQQLI---LQQQQHQQDIKYN----ILKLISQMKEQQNMLKLHTGLLN---------------------------------------------------------</t>
    </r>
    <r>
      <rPr>
        <b/>
        <sz val="8"/>
        <color rgb="FF000000"/>
        <rFont val="Courier New"/>
        <family val="1"/>
      </rPr>
      <t xml:space="preserve">   </t>
    </r>
  </si>
  <si>
    <r>
      <t xml:space="preserve">67 NC_038360    </t>
    </r>
    <r>
      <rPr>
        <b/>
        <sz val="8"/>
        <color rgb="FF666666"/>
        <rFont val="Courier New"/>
        <family val="1"/>
      </rPr>
      <t>RK-GYFTTPALKR-----MSDNLSIDTT---------FQPDSEI</t>
    </r>
    <r>
      <rPr>
        <b/>
        <sz val="8"/>
        <color rgb="FFFF0000"/>
        <rFont val="Courier New"/>
        <family val="1"/>
      </rPr>
      <t>I--PTKRRKTGP</t>
    </r>
    <r>
      <rPr>
        <b/>
        <sz val="8"/>
        <color rgb="FF666666"/>
        <rFont val="Courier New"/>
        <family val="1"/>
      </rPr>
      <t>ELSTPWEDQ----KEIQTCLQE---LFK----------------------------KS-------------------TFQEET-EEDLHKLI---QQQHQQQQELKWN----ILRVISEIKQSQNLLKLQTGFPN---------------------------------------------------------</t>
    </r>
    <r>
      <rPr>
        <b/>
        <sz val="8"/>
        <color rgb="FF000000"/>
        <rFont val="Courier New"/>
        <family val="1"/>
      </rPr>
      <t xml:space="preserve">   </t>
    </r>
  </si>
  <si>
    <r>
      <t xml:space="preserve">70 NC_038351    </t>
    </r>
    <r>
      <rPr>
        <b/>
        <sz val="8"/>
        <color rgb="FF666666"/>
        <rFont val="Courier New"/>
        <family val="1"/>
      </rPr>
      <t>RR-GLITETAFKR-----MCENIETDTD---------</t>
    </r>
    <r>
      <rPr>
        <b/>
        <sz val="8"/>
        <color rgb="FFFF0000"/>
        <rFont val="Courier New"/>
        <family val="1"/>
      </rPr>
      <t>FLPDSQET-PAKRP-RLAGELLHPRRKK----TKKS</t>
    </r>
    <r>
      <rPr>
        <b/>
        <sz val="8"/>
        <color rgb="FF666666"/>
        <rFont val="Courier New"/>
        <family val="1"/>
      </rPr>
      <t>RHVSR---ISS----------------------------KK-------------------I----------PSKK---HHRHKKESSTSSSSSESSTPLTSQATPPPPSWVRQGGG-----------------------------------------------------------</t>
    </r>
    <r>
      <rPr>
        <b/>
        <sz val="8"/>
        <color rgb="FF000000"/>
        <rFont val="Courier New"/>
        <family val="1"/>
      </rPr>
      <t xml:space="preserve">   </t>
    </r>
  </si>
  <si>
    <r>
      <t xml:space="preserve">71 NC_038353    </t>
    </r>
    <r>
      <rPr>
        <b/>
        <sz val="8"/>
        <color rgb="FF666666"/>
        <rFont val="Courier New"/>
        <family val="1"/>
      </rPr>
      <t>RR-GSLTRTA</t>
    </r>
    <r>
      <rPr>
        <b/>
        <sz val="8"/>
        <color rgb="FFFF0000"/>
        <rFont val="Courier New"/>
        <family val="1"/>
      </rPr>
      <t>IKR-----MQENLESDES---------LSTDSAGC-SSKKKKK</t>
    </r>
    <r>
      <rPr>
        <b/>
        <sz val="8"/>
        <color rgb="FF666666"/>
        <rFont val="Courier New"/>
        <family val="1"/>
      </rPr>
      <t>YLPTLQDPKKEN----KEIQKCLLS---LCE----------------------------EN-------------------TWQEPPQDSNILQLL---QQQHQQQQSIKQN----LLTLIADLKAKQRNLLHQTGYLA---------------------------------------------------------</t>
    </r>
    <r>
      <rPr>
        <b/>
        <sz val="8"/>
        <color rgb="FF000000"/>
        <rFont val="Courier New"/>
        <family val="1"/>
      </rPr>
      <t xml:space="preserve">  </t>
    </r>
  </si>
  <si>
    <r>
      <t xml:space="preserve">72 NC_038355    </t>
    </r>
    <r>
      <rPr>
        <b/>
        <sz val="8"/>
        <color rgb="FF666666"/>
        <rFont val="Courier New"/>
        <family val="1"/>
      </rPr>
      <t>RR-GIITTTA</t>
    </r>
    <r>
      <rPr>
        <b/>
        <sz val="8"/>
        <color rgb="FFFF0000"/>
        <rFont val="Courier New"/>
        <family val="1"/>
      </rPr>
      <t>LKR-----MSEHLQTDSS---------VQSDDSET-P-KKKEKTTAEIPYYQEKT</t>
    </r>
    <r>
      <rPr>
        <b/>
        <sz val="8"/>
        <color rgb="FF666666"/>
        <rFont val="Courier New"/>
        <family val="1"/>
      </rPr>
      <t>----EEMQSCLLS---LFE----------------------------ES-------------------TCQEP---ENLQQLI---LHQQQQQQKLKSN----ILKLLMDLKHQQRILQHHTGIE----------------------------------------------------------</t>
    </r>
    <r>
      <rPr>
        <b/>
        <sz val="8"/>
        <color rgb="FF000000"/>
        <rFont val="Courier New"/>
        <family val="1"/>
      </rPr>
      <t xml:space="preserve">   </t>
    </r>
  </si>
  <si>
    <r>
      <t xml:space="preserve">73 NC_009225    </t>
    </r>
    <r>
      <rPr>
        <b/>
        <sz val="8"/>
        <color rgb="FF666666"/>
        <rFont val="Courier New"/>
        <family val="1"/>
      </rPr>
      <t>RR-GCITSTA</t>
    </r>
    <r>
      <rPr>
        <b/>
        <sz val="8"/>
        <color rgb="FFFF0000"/>
        <rFont val="Courier New"/>
        <family val="1"/>
      </rPr>
      <t>IKR-----MQQNLPTDSS---------LESDSDSE-PAPKKKR</t>
    </r>
    <r>
      <rPr>
        <b/>
        <sz val="8"/>
        <color rgb="FF666666"/>
        <rFont val="Courier New"/>
        <family val="1"/>
      </rPr>
      <t>LLPVLHDPQKKT----EKINKCLLS---LCE----------------------------ES-------------------TCQEQETPENIQQLI---KQQQQQQQKLKHN----LLVLIKDLKVKQRLLQLQTGVLE---------------------------------------------------------</t>
    </r>
    <r>
      <rPr>
        <b/>
        <sz val="8"/>
        <color rgb="FF000000"/>
        <rFont val="Courier New"/>
        <family val="1"/>
      </rPr>
      <t xml:space="preserve">   </t>
    </r>
  </si>
  <si>
    <r>
      <t xml:space="preserve">74 NC_038352    </t>
    </r>
    <r>
      <rPr>
        <b/>
        <sz val="8"/>
        <color rgb="FF666666"/>
        <rFont val="Courier New"/>
        <family val="1"/>
      </rPr>
      <t>RR-GFITSSA</t>
    </r>
    <r>
      <rPr>
        <b/>
        <sz val="8"/>
        <color rgb="FFFF0000"/>
        <rFont val="Courier New"/>
        <family val="1"/>
      </rPr>
      <t>LKR-----MQENLQTDSS---------LESDDTET-P-PKKNRC</t>
    </r>
    <r>
      <rPr>
        <b/>
        <sz val="8"/>
        <color rgb="FF666666"/>
        <rFont val="Courier New"/>
        <family val="1"/>
      </rPr>
      <t>TKELKLHQTHQ----EKIQRCLRS---LCE----------------------------ED-------------------TCQEEE--ESLRQFI---HKQQQQQQHLKRN----LL</t>
    </r>
    <r>
      <rPr>
        <b/>
        <sz val="8"/>
        <color rgb="FF000000"/>
        <rFont val="Courier New"/>
        <family val="1"/>
      </rPr>
      <t>QLFSELKNKQRFLQLQTGILE</t>
    </r>
    <r>
      <rPr>
        <b/>
        <sz val="8"/>
        <color rgb="FF666666"/>
        <rFont val="Courier New"/>
        <family val="1"/>
      </rPr>
      <t>---------------------------------------------------------</t>
    </r>
    <r>
      <rPr>
        <b/>
        <sz val="8"/>
        <color rgb="FF000000"/>
        <rFont val="Courier New"/>
        <family val="1"/>
      </rPr>
      <t xml:space="preserve">  </t>
    </r>
  </si>
  <si>
    <t>zetatorquevirus</t>
  </si>
  <si>
    <t>gammatorquevirus</t>
  </si>
  <si>
    <t>alphatorquevirus</t>
  </si>
  <si>
    <t>betatorquevirus</t>
  </si>
  <si>
    <t>12 RPRRRRRHRRRYARRRLFIRRPTAGTYYTKKYSTM 5.4</t>
  </si>
  <si>
    <t>N-term only</t>
  </si>
  <si>
    <t>pEGFP-C1-ORF1△78;K637A</t>
  </si>
  <si>
    <t>hIMP⍺1△IBB_pET-30a(+)</t>
  </si>
  <si>
    <r>
      <t>Human importin alpha 1 (</t>
    </r>
    <r>
      <rPr>
        <i/>
        <sz val="12"/>
        <color rgb="FF000000"/>
        <rFont val="Arial"/>
        <family val="2"/>
      </rPr>
      <t>KPNA2</t>
    </r>
    <r>
      <rPr>
        <sz val="12"/>
        <color rgb="FF000000"/>
        <rFont val="Arial"/>
        <family val="2"/>
      </rPr>
      <t>); UniProt: P52292; residues 71-529</t>
    </r>
  </si>
  <si>
    <t>mIMP⍺2△IBB_pET-30a(+)</t>
  </si>
  <si>
    <r>
      <t>Mouse importin alpha 1 (</t>
    </r>
    <r>
      <rPr>
        <i/>
        <sz val="12"/>
        <color rgb="FF000000"/>
        <rFont val="Arial"/>
        <family val="2"/>
      </rPr>
      <t>Kpna2</t>
    </r>
    <r>
      <rPr>
        <sz val="12"/>
        <color rgb="FF000000"/>
        <rFont val="Arial"/>
        <family val="2"/>
      </rPr>
      <t>); UniProt: P52293; residues 70-529</t>
    </r>
  </si>
  <si>
    <t>hIMP⍺3△IBB_pET-30a(+)</t>
  </si>
  <si>
    <r>
      <t>Human importin alpha 3 (</t>
    </r>
    <r>
      <rPr>
        <i/>
        <sz val="12"/>
        <color rgb="FF000000"/>
        <rFont val="Arial"/>
        <family val="2"/>
      </rPr>
      <t>KPNA4</t>
    </r>
    <r>
      <rPr>
        <sz val="12"/>
        <color rgb="FF000000"/>
        <rFont val="Arial"/>
        <family val="2"/>
      </rPr>
      <t>); UniProt: O00629; residues 64-521</t>
    </r>
  </si>
  <si>
    <t>hIMP⍺5△IBB_pET-30a(+)</t>
  </si>
  <si>
    <r>
      <t>Human importin alpha 5 (</t>
    </r>
    <r>
      <rPr>
        <i/>
        <sz val="12"/>
        <color rgb="FF000000"/>
        <rFont val="Arial"/>
        <family val="2"/>
      </rPr>
      <t>KPNA1</t>
    </r>
    <r>
      <rPr>
        <sz val="12"/>
        <color rgb="FF000000"/>
        <rFont val="Arial"/>
        <family val="2"/>
      </rPr>
      <t>); UniProt: P52294; residues 74-538</t>
    </r>
  </si>
  <si>
    <t>hIMP⍺7△IBB_pET-30a(+)</t>
  </si>
  <si>
    <r>
      <t>Human importin alpha 7 (</t>
    </r>
    <r>
      <rPr>
        <i/>
        <sz val="12"/>
        <color rgb="FF000000"/>
        <rFont val="Arial"/>
        <family val="2"/>
      </rPr>
      <t>KPNA6</t>
    </r>
    <r>
      <rPr>
        <sz val="12"/>
        <color rgb="FF000000"/>
        <rFont val="Arial"/>
        <family val="2"/>
      </rPr>
      <t>); UniProt: O60684; residues 74-536</t>
    </r>
  </si>
  <si>
    <r>
      <t>Human importin beta 1 (</t>
    </r>
    <r>
      <rPr>
        <i/>
        <sz val="12"/>
        <color rgb="FF000000"/>
        <rFont val="Arial"/>
        <family val="2"/>
      </rPr>
      <t>KPNB1</t>
    </r>
    <r>
      <rPr>
        <sz val="12"/>
        <color rgb="FF000000"/>
        <rFont val="Arial"/>
        <family val="2"/>
      </rPr>
      <t>); UniProt: Q14974; residues 1-876</t>
    </r>
  </si>
  <si>
    <t>hIMPβ2_pET-30a(+)</t>
  </si>
  <si>
    <r>
      <t>Human importin beta 2 (</t>
    </r>
    <r>
      <rPr>
        <i/>
        <sz val="12"/>
        <color rgb="FF000000"/>
        <rFont val="Arial"/>
        <family val="2"/>
      </rPr>
      <t>TNPO1</t>
    </r>
    <r>
      <rPr>
        <sz val="12"/>
        <color rgb="FF000000"/>
        <rFont val="Arial"/>
        <family val="2"/>
      </rPr>
      <t>); UniProt: Q92973; residues 1-890</t>
    </r>
  </si>
  <si>
    <t>hIMPβ3_pET-30a(+)</t>
  </si>
  <si>
    <r>
      <t>Human importin beta 3 (</t>
    </r>
    <r>
      <rPr>
        <i/>
        <sz val="12"/>
        <color rgb="FF000000"/>
        <rFont val="Arial"/>
        <family val="2"/>
      </rPr>
      <t>IPO5</t>
    </r>
    <r>
      <rPr>
        <sz val="12"/>
        <color rgb="FF000000"/>
        <rFont val="Arial"/>
        <family val="2"/>
      </rPr>
      <t>); UniProt: O00410; residues 1-1097</t>
    </r>
  </si>
  <si>
    <t>Modification</t>
  </si>
  <si>
    <t>N-terminal FITC-AhX</t>
  </si>
  <si>
    <t>27-RRWRRRPRRRRRPYRRRPYRRYGRRRKVRRR-57</t>
  </si>
  <si>
    <t>27-RRWRRRPRRRRRPYRRRPYRR-47</t>
  </si>
  <si>
    <t>48-YGRRRKVRRR-57</t>
  </si>
  <si>
    <t>632-LPPPEKRARWGF-643</t>
  </si>
  <si>
    <r>
      <t>Supplementary Table S1.</t>
    </r>
    <r>
      <rPr>
        <sz val="12"/>
        <color rgb="FF000000"/>
        <rFont val="Arial"/>
        <family val="2"/>
      </rPr>
      <t xml:space="preserve"> List of plasmids used in this study.</t>
    </r>
  </si>
  <si>
    <t>pEGFP-C1-ORF1△78</t>
  </si>
  <si>
    <t>Plasmid Name</t>
  </si>
  <si>
    <t>Expression Product</t>
  </si>
  <si>
    <r>
      <t>Supplementary Table S2.</t>
    </r>
    <r>
      <rPr>
        <sz val="12"/>
        <color rgb="FF000000"/>
        <rFont val="Arial"/>
        <family val="2"/>
      </rPr>
      <t xml:space="preserve"> List of peptides used in this study.</t>
    </r>
  </si>
  <si>
    <t>Peptide Name</t>
  </si>
  <si>
    <t>Peptide Sequence</t>
  </si>
  <si>
    <t>N/A</t>
  </si>
  <si>
    <t>Models shown in manuscript highlighted in green.</t>
  </si>
  <si>
    <t>pTM*</t>
  </si>
  <si>
    <t>ipTM^</t>
  </si>
  <si>
    <t>*A pTM score &gt;0.5 means the overall predicted fold for the complex might be similar to the true structure.</t>
  </si>
  <si>
    <t>^ipTM measures the accuracy of the predicted relative positions of the subunits within the complex; values &gt;0.8 represent confident high-quality predictions, values &lt;0.6 suggest likely a failed prediction.</t>
  </si>
  <si>
    <r>
      <t>Input:</t>
    </r>
    <r>
      <rPr>
        <sz val="12"/>
        <color rgb="FF000000"/>
        <rFont val="Arial"/>
        <family val="2"/>
      </rPr>
      <t xml:space="preserve"> UniProt: Q9DUB7; residues 1-720 (1 copy)</t>
    </r>
  </si>
  <si>
    <r>
      <t>Input:</t>
    </r>
    <r>
      <rPr>
        <sz val="12"/>
        <color rgb="FF000000"/>
        <rFont val="Arial"/>
        <family val="2"/>
      </rPr>
      <t xml:space="preserve"> UniProt: Q9DUB7; residues 1-720 (1 copy) + UniProt: P52292; residues 71-529 (1 copy)</t>
    </r>
  </si>
  <si>
    <r>
      <t>Input:</t>
    </r>
    <r>
      <rPr>
        <sz val="12"/>
        <color rgb="FF000000"/>
        <rFont val="Arial"/>
        <family val="2"/>
      </rPr>
      <t xml:space="preserve"> UniProt: Q9DUB7; residues 1-720 (1 copy) + UniProt: O00629; residues 64-521 (1 copy)</t>
    </r>
  </si>
  <si>
    <r>
      <t>Input:</t>
    </r>
    <r>
      <rPr>
        <sz val="12"/>
        <color rgb="FF000000"/>
        <rFont val="Arial"/>
        <family val="2"/>
      </rPr>
      <t xml:space="preserve"> UniProt: Q9DUB7; residues 1-720 (1 copy) + UniProt: O60684; residues 74-536 (1 copy)</t>
    </r>
  </si>
  <si>
    <t>AlphaFold3_Model_TTDoV_ORF1_0</t>
  </si>
  <si>
    <t>AlphaFold3_Model_TTDoV_ORF1_1</t>
  </si>
  <si>
    <t>AlphaFold3_Model_TTDoV_ORF1_2</t>
  </si>
  <si>
    <t>AlphaFold3_Model_TTDoV_ORF1_3</t>
  </si>
  <si>
    <t>AlphaFold3_Model_TTDoV_ORF1_4</t>
  </si>
  <si>
    <t>AlphaFold3_Model_TTDoV_ORF1-IMPa1_0</t>
  </si>
  <si>
    <t>AlphaFold3_Model_TTDoV_ORF1-IMPa1_1</t>
  </si>
  <si>
    <t>AlphaFold3_Model_TTDoV_ORF1-IMPa1_2</t>
  </si>
  <si>
    <t>AlphaFold3_Model_TTDoV_ORF1-IMPa1_3</t>
  </si>
  <si>
    <t>AlphaFold3_Model_TTDoV_ORF1-IMPa1_4</t>
  </si>
  <si>
    <t>AlphaFold3_Model_TTDoV_ORF1-IMPa3_0</t>
  </si>
  <si>
    <t>AlphaFold3_Model_TTDoV_ORF1-IMPa3_1</t>
  </si>
  <si>
    <t>AlphaFold3_Model_TTDoV_ORF1-IMPa3_2</t>
  </si>
  <si>
    <t>AlphaFold3_Model_TTDoV_ORF1-IMPa3_3</t>
  </si>
  <si>
    <t>AlphaFold3_Model_TTDoV_ORF1-IMPa3_4</t>
  </si>
  <si>
    <t>AlphaFold3_Model_TTDoV_ORF1-IMPa7_0</t>
  </si>
  <si>
    <t>AlphaFold3_Model_TTDoV_ORF1-IMPa7_1</t>
  </si>
  <si>
    <t>AlphaFold3_Model_TTDoV_ORF1-IMPa7_2</t>
  </si>
  <si>
    <t>AlphaFold3_Model_TTDoV_ORF1-IMPa7_3</t>
  </si>
  <si>
    <t>AlphaFold3_Model_TTDoV_ORF1-IMPa7_4</t>
  </si>
  <si>
    <t>TTDoV ORF1</t>
  </si>
  <si>
    <t>TTDoV ORF1: IMP⍺1</t>
  </si>
  <si>
    <t>TTDoV ORF1: IMP⍺3</t>
  </si>
  <si>
    <t>TTDoV ORF1: IMP⍺7</t>
  </si>
  <si>
    <r>
      <t>Supplementary Table S4.</t>
    </r>
    <r>
      <rPr>
        <sz val="12"/>
        <color rgb="FF000000"/>
        <rFont val="Calibri"/>
        <family val="2"/>
      </rPr>
      <t xml:space="preserve"> Analysis of cNLSs within capsid proteins from </t>
    </r>
    <r>
      <rPr>
        <i/>
        <sz val="12"/>
        <color rgb="FF000000"/>
        <rFont val="Calibri"/>
        <family val="2"/>
      </rPr>
      <t>Anelloviridae</t>
    </r>
    <r>
      <rPr>
        <sz val="12"/>
        <color rgb="FF000000"/>
        <rFont val="Calibri"/>
        <family val="2"/>
      </rPr>
      <t xml:space="preserve"> members.</t>
    </r>
  </si>
  <si>
    <r>
      <rPr>
        <b/>
        <sz val="12"/>
        <color rgb="FF000000"/>
        <rFont val="Calibri"/>
        <family val="2"/>
      </rPr>
      <t>Supplementary Table S5.</t>
    </r>
    <r>
      <rPr>
        <sz val="12"/>
        <color rgb="FF000000"/>
        <rFont val="Calibri"/>
        <family val="2"/>
      </rPr>
      <t xml:space="preserve"> </t>
    </r>
    <r>
      <rPr>
        <sz val="12"/>
        <color rgb="FF000000"/>
        <rFont val="Calibri"/>
        <family val="2"/>
        <charset val="1"/>
      </rPr>
      <t xml:space="preserve">Analysis of cNLSs within capsid proteins from </t>
    </r>
    <r>
      <rPr>
        <i/>
        <sz val="12"/>
        <color rgb="FF000000"/>
        <rFont val="Calibri"/>
        <family val="2"/>
      </rPr>
      <t>Circoviridae</t>
    </r>
    <r>
      <rPr>
        <sz val="12"/>
        <color rgb="FF000000"/>
        <rFont val="Calibri"/>
        <family val="2"/>
        <charset val="1"/>
      </rPr>
      <t xml:space="preserve"> members.</t>
    </r>
  </si>
  <si>
    <r>
      <rPr>
        <b/>
        <sz val="12"/>
        <color theme="1"/>
        <rFont val="Calibri"/>
        <family val="2"/>
      </rPr>
      <t>Supplementary Table S6.</t>
    </r>
    <r>
      <rPr>
        <sz val="12"/>
        <color theme="1"/>
        <rFont val="Calibri"/>
        <family val="2"/>
      </rPr>
      <t xml:space="preserve"> NLSc is highly conserved in </t>
    </r>
    <r>
      <rPr>
        <i/>
        <sz val="12"/>
        <color theme="1"/>
        <rFont val="Calibri"/>
        <family val="2"/>
      </rPr>
      <t>Anelloviridae</t>
    </r>
    <r>
      <rPr>
        <sz val="12"/>
        <color theme="1"/>
        <rFont val="Calibri"/>
        <family val="2"/>
      </rPr>
      <t xml:space="preserve"> capsid proteins, depending on protein length.</t>
    </r>
  </si>
  <si>
    <r>
      <t>Supplementary Table S3.</t>
    </r>
    <r>
      <rPr>
        <sz val="12"/>
        <color rgb="FF000000"/>
        <rFont val="Arial"/>
        <family val="2"/>
      </rPr>
      <t xml:space="preserve"> Input parameters and confidence metrics of the top five AlphaFold3 predictions.</t>
    </r>
  </si>
  <si>
    <r>
      <t xml:space="preserve">58 MH649114     </t>
    </r>
    <r>
      <rPr>
        <sz val="8"/>
        <color rgb="FF666666"/>
        <rFont val="Courier New"/>
        <family val="1"/>
      </rPr>
      <t>RR-HQLTSTATKR-----LKKDSIF-TP---------FI----SE------TPAL---DIQL-----------------------------</t>
    </r>
    <r>
      <rPr>
        <sz val="8"/>
        <color rgb="FF000000"/>
        <rFont val="Courier New"/>
        <family val="1"/>
      </rPr>
      <t>------------------QPQES-------------------E---EET-ENLQHQL---LRLKHKRRKLRHK----LQQLMPKKLKLYNTI</t>
    </r>
    <r>
      <rPr>
        <sz val="8"/>
        <color rgb="FF666666"/>
        <rFont val="Courier New"/>
        <family val="1"/>
      </rPr>
      <t>-----------------------------------------------------------------</t>
    </r>
    <r>
      <rPr>
        <sz val="8"/>
        <color rgb="FF000000"/>
        <rFont val="Courier New"/>
        <family val="1"/>
      </rPr>
      <t xml:space="preserve">   </t>
    </r>
  </si>
  <si>
    <t>Best other position NLS (position - sequence - score)</t>
  </si>
  <si>
    <t>No N-termianl R-rich sequence - possibly errouneous entry?</t>
  </si>
  <si>
    <t>alignment with TTDoV highlights C-term N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0">
    <font>
      <sz val="12"/>
      <color rgb="FF000000"/>
      <name val="Calibri"/>
      <family val="2"/>
      <charset val="1"/>
    </font>
    <font>
      <sz val="10"/>
      <color rgb="FF000000"/>
      <name val="Calibri"/>
      <family val="2"/>
      <charset val="1"/>
    </font>
    <font>
      <i/>
      <sz val="10"/>
      <color rgb="FF000000"/>
      <name val="Calibri"/>
      <family val="2"/>
      <charset val="1"/>
    </font>
    <font>
      <b/>
      <sz val="12"/>
      <color rgb="FF000000"/>
      <name val="Calibri"/>
      <family val="2"/>
    </font>
    <font>
      <sz val="10"/>
      <color theme="1"/>
      <name val="Calibri"/>
      <family val="2"/>
      <charset val="1"/>
    </font>
    <font>
      <b/>
      <u/>
      <sz val="10"/>
      <color rgb="FF000000"/>
      <name val="Calibri"/>
      <family val="2"/>
    </font>
    <font>
      <sz val="10"/>
      <color rgb="FF000000"/>
      <name val="Calibri"/>
      <family val="2"/>
    </font>
    <font>
      <b/>
      <u/>
      <sz val="10"/>
      <color rgb="FF000000"/>
      <name val="Calibri"/>
      <family val="2"/>
      <charset val="1"/>
    </font>
    <font>
      <i/>
      <sz val="10"/>
      <color theme="1"/>
      <name val="Calibri"/>
      <family val="2"/>
      <charset val="1"/>
    </font>
    <font>
      <sz val="10"/>
      <color rgb="FF0A0A0A"/>
      <name val="Calibri"/>
      <family val="2"/>
    </font>
    <font>
      <sz val="12"/>
      <color theme="1"/>
      <name val="Calibri"/>
      <family val="2"/>
      <charset val="1"/>
    </font>
    <font>
      <i/>
      <sz val="10"/>
      <color rgb="FFFF0000"/>
      <name val="Calibri"/>
      <family val="2"/>
    </font>
    <font>
      <sz val="10"/>
      <color rgb="FFFF0000"/>
      <name val="Calibri"/>
      <family val="2"/>
    </font>
    <font>
      <b/>
      <u/>
      <sz val="10"/>
      <color rgb="FFFF0000"/>
      <name val="Calibri"/>
      <family val="2"/>
    </font>
    <font>
      <i/>
      <sz val="10"/>
      <color rgb="FFFF0000"/>
      <name val="Calibri"/>
      <family val="2"/>
      <charset val="1"/>
    </font>
    <font>
      <sz val="10"/>
      <color rgb="FFFF0000"/>
      <name val="Calibri"/>
      <family val="2"/>
      <charset val="1"/>
    </font>
    <font>
      <b/>
      <u/>
      <sz val="10"/>
      <color rgb="FFFF0000"/>
      <name val="Calibri"/>
      <family val="2"/>
      <charset val="1"/>
    </font>
    <font>
      <b/>
      <u/>
      <sz val="12"/>
      <color rgb="FF000000"/>
      <name val="Calibri"/>
      <family val="2"/>
    </font>
    <font>
      <sz val="10.5"/>
      <color rgb="FF000000"/>
      <name val="Courier New"/>
      <family val="1"/>
    </font>
    <font>
      <b/>
      <sz val="12"/>
      <color rgb="FF000000"/>
      <name val="Courier New"/>
      <family val="1"/>
    </font>
    <font>
      <sz val="12"/>
      <color rgb="FF000000"/>
      <name val="Courier New"/>
      <family val="1"/>
    </font>
    <font>
      <b/>
      <u/>
      <sz val="10"/>
      <color rgb="FF000000"/>
      <name val="Courier New"/>
      <family val="1"/>
    </font>
    <font>
      <u/>
      <sz val="12"/>
      <color rgb="FF000000"/>
      <name val="Courier New"/>
      <family val="1"/>
    </font>
    <font>
      <b/>
      <u/>
      <sz val="12"/>
      <color rgb="FF000000"/>
      <name val="Courier New"/>
      <family val="1"/>
    </font>
    <font>
      <sz val="10"/>
      <color rgb="FF000000"/>
      <name val="Courier New"/>
      <family val="1"/>
    </font>
    <font>
      <sz val="10"/>
      <color rgb="FF000000"/>
      <name val="Tahoma"/>
      <family val="2"/>
    </font>
    <font>
      <b/>
      <sz val="10"/>
      <color rgb="FF000000"/>
      <name val="Tahoma"/>
      <family val="2"/>
    </font>
    <font>
      <sz val="10"/>
      <color theme="1"/>
      <name val="Calibri"/>
      <family val="2"/>
    </font>
    <font>
      <b/>
      <sz val="12"/>
      <color theme="1"/>
      <name val="Calibri"/>
      <family val="2"/>
      <charset val="1"/>
    </font>
    <font>
      <sz val="8"/>
      <name val="Calibri"/>
      <family val="2"/>
      <charset val="1"/>
    </font>
    <font>
      <b/>
      <sz val="12"/>
      <color theme="1"/>
      <name val="Calibri"/>
      <family val="2"/>
    </font>
    <font>
      <sz val="12"/>
      <color rgb="FF000000"/>
      <name val="Calibri"/>
      <family val="2"/>
    </font>
    <font>
      <b/>
      <sz val="10"/>
      <color rgb="FF000000"/>
      <name val="Calibri"/>
      <family val="2"/>
      <charset val="1"/>
    </font>
    <font>
      <b/>
      <sz val="10"/>
      <color rgb="FF000000"/>
      <name val="Calibri"/>
      <family val="2"/>
    </font>
    <font>
      <i/>
      <sz val="10"/>
      <color theme="9" tint="-0.249977111117893"/>
      <name val="Calibri"/>
      <family val="2"/>
      <charset val="1"/>
    </font>
    <font>
      <sz val="11"/>
      <color theme="1"/>
      <name val="Courier New"/>
      <family val="1"/>
    </font>
    <font>
      <sz val="5"/>
      <color rgb="FF000000"/>
      <name val="Courier New"/>
      <family val="1"/>
    </font>
    <font>
      <sz val="8"/>
      <color rgb="FF000000"/>
      <name val="Courier New"/>
      <family val="1"/>
    </font>
    <font>
      <b/>
      <sz val="8"/>
      <color rgb="FF666666"/>
      <name val="Courier New"/>
      <family val="1"/>
    </font>
    <font>
      <b/>
      <sz val="8"/>
      <color rgb="FF000000"/>
      <name val="Courier New"/>
      <family val="1"/>
    </font>
    <font>
      <sz val="8"/>
      <color theme="1"/>
      <name val="Courier New"/>
      <family val="1"/>
    </font>
    <font>
      <b/>
      <sz val="8"/>
      <color rgb="FFFF0000"/>
      <name val="Courier New"/>
      <family val="1"/>
    </font>
    <font>
      <b/>
      <u/>
      <sz val="11"/>
      <color theme="1"/>
      <name val="Courier New"/>
      <family val="1"/>
    </font>
    <font>
      <b/>
      <sz val="12"/>
      <color rgb="FF000000"/>
      <name val="Arial"/>
      <family val="2"/>
    </font>
    <font>
      <sz val="12"/>
      <color rgb="FF000000"/>
      <name val="Arial"/>
      <family val="2"/>
    </font>
    <font>
      <i/>
      <sz val="12"/>
      <color rgb="FF000000"/>
      <name val="Arial"/>
      <family val="2"/>
    </font>
    <font>
      <sz val="12"/>
      <color theme="1"/>
      <name val="Calibri"/>
      <family val="2"/>
    </font>
    <font>
      <i/>
      <sz val="12"/>
      <color rgb="FF000000"/>
      <name val="Calibri"/>
      <family val="2"/>
    </font>
    <font>
      <i/>
      <sz val="12"/>
      <color theme="1"/>
      <name val="Calibri"/>
      <family val="2"/>
    </font>
    <font>
      <sz val="8"/>
      <color rgb="FF666666"/>
      <name val="Courier New"/>
      <family val="1"/>
    </font>
  </fonts>
  <fills count="7">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bgColor rgb="FF000000"/>
      </patternFill>
    </fill>
    <fill>
      <patternFill patternType="solid">
        <fgColor rgb="FF00B050"/>
        <bgColor indexed="64"/>
      </patternFill>
    </fill>
  </fills>
  <borders count="27">
    <border>
      <left/>
      <right/>
      <top/>
      <bottom/>
      <diagonal/>
    </border>
    <border>
      <left style="thin">
        <color indexed="64"/>
      </left>
      <right style="thin">
        <color indexed="64"/>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73">
    <xf numFmtId="0" fontId="0" fillId="0" borderId="0" xfId="0"/>
    <xf numFmtId="0" fontId="0" fillId="2" borderId="0" xfId="0" applyFill="1"/>
    <xf numFmtId="0" fontId="1" fillId="2" borderId="0" xfId="0" applyFont="1" applyFill="1" applyAlignment="1">
      <alignment horizontal="left" vertical="top"/>
    </xf>
    <xf numFmtId="164" fontId="0" fillId="2" borderId="0" xfId="0" applyNumberFormat="1" applyFill="1"/>
    <xf numFmtId="0" fontId="10" fillId="2" borderId="0" xfId="0" applyFont="1" applyFill="1"/>
    <xf numFmtId="0" fontId="10" fillId="2" borderId="1" xfId="0" applyFont="1" applyFill="1" applyBorder="1"/>
    <xf numFmtId="164" fontId="0" fillId="2" borderId="0" xfId="0" applyNumberFormat="1" applyFill="1" applyAlignment="1">
      <alignment horizontal="center"/>
    </xf>
    <xf numFmtId="0" fontId="0" fillId="2" borderId="0" xfId="0" applyFill="1" applyAlignment="1">
      <alignment horizontal="left" vertical="top"/>
    </xf>
    <xf numFmtId="0" fontId="0" fillId="2" borderId="0" xfId="0" applyFill="1" applyAlignment="1">
      <alignment horizontal="left" vertical="top" wrapText="1"/>
    </xf>
    <xf numFmtId="0" fontId="17" fillId="2" borderId="0" xfId="0" applyFont="1" applyFill="1" applyAlignment="1">
      <alignment horizontal="left" vertical="top"/>
    </xf>
    <xf numFmtId="0" fontId="3" fillId="2" borderId="0" xfId="0" applyFont="1" applyFill="1" applyAlignment="1">
      <alignment horizontal="left" vertical="top"/>
    </xf>
    <xf numFmtId="0" fontId="19" fillId="2" borderId="0" xfId="0" applyFont="1" applyFill="1"/>
    <xf numFmtId="0" fontId="20" fillId="2" borderId="0" xfId="0" applyFont="1" applyFill="1" applyAlignment="1">
      <alignment vertical="top"/>
    </xf>
    <xf numFmtId="0" fontId="19" fillId="2" borderId="0" xfId="0" applyFont="1" applyFill="1" applyAlignment="1">
      <alignment horizontal="center"/>
    </xf>
    <xf numFmtId="0" fontId="1" fillId="2" borderId="2" xfId="0" applyFont="1" applyFill="1" applyBorder="1"/>
    <xf numFmtId="0" fontId="1" fillId="2" borderId="3" xfId="0" applyFont="1" applyFill="1" applyBorder="1"/>
    <xf numFmtId="0" fontId="0" fillId="2" borderId="3" xfId="0" applyFill="1" applyBorder="1"/>
    <xf numFmtId="0" fontId="1" fillId="2" borderId="3" xfId="0" applyFont="1" applyFill="1" applyBorder="1" applyAlignment="1">
      <alignment horizontal="left" vertical="top"/>
    </xf>
    <xf numFmtId="164" fontId="1" fillId="2" borderId="3" xfId="0" applyNumberFormat="1" applyFont="1" applyFill="1" applyBorder="1" applyAlignment="1">
      <alignment horizontal="center" vertical="top"/>
    </xf>
    <xf numFmtId="0" fontId="8" fillId="2" borderId="5" xfId="0" applyFont="1" applyFill="1" applyBorder="1" applyAlignment="1">
      <alignment horizontal="left" vertical="top"/>
    </xf>
    <xf numFmtId="0" fontId="8" fillId="2" borderId="7" xfId="0" applyFont="1" applyFill="1" applyBorder="1" applyAlignment="1">
      <alignment horizontal="left" vertical="top"/>
    </xf>
    <xf numFmtId="0" fontId="0" fillId="2" borderId="8" xfId="0" applyFill="1" applyBorder="1"/>
    <xf numFmtId="164" fontId="0" fillId="2" borderId="8" xfId="0" applyNumberFormat="1" applyFill="1" applyBorder="1" applyAlignment="1">
      <alignment horizontal="center"/>
    </xf>
    <xf numFmtId="0" fontId="18" fillId="2" borderId="0" xfId="0" applyFont="1" applyFill="1" applyAlignment="1">
      <alignment vertical="top"/>
    </xf>
    <xf numFmtId="0" fontId="20" fillId="2" borderId="0" xfId="0" applyFont="1" applyFill="1" applyAlignment="1">
      <alignment vertical="top" wrapText="1"/>
    </xf>
    <xf numFmtId="0" fontId="21" fillId="2" borderId="0" xfId="0" applyFont="1" applyFill="1" applyAlignment="1">
      <alignment vertical="top"/>
    </xf>
    <xf numFmtId="0" fontId="20" fillId="2" borderId="0" xfId="0" applyFont="1" applyFill="1" applyAlignment="1">
      <alignment horizontal="center" vertical="top"/>
    </xf>
    <xf numFmtId="0" fontId="22" fillId="2" borderId="0" xfId="0" applyFont="1" applyFill="1" applyAlignment="1">
      <alignment vertical="top"/>
    </xf>
    <xf numFmtId="0" fontId="23" fillId="2" borderId="0" xfId="0" applyFont="1" applyFill="1" applyAlignment="1">
      <alignment vertical="top"/>
    </xf>
    <xf numFmtId="0" fontId="24" fillId="2" borderId="0" xfId="0" applyFont="1" applyFill="1" applyAlignment="1">
      <alignment vertical="top"/>
    </xf>
    <xf numFmtId="0" fontId="19" fillId="2" borderId="0" xfId="0" applyFont="1" applyFill="1" applyAlignment="1">
      <alignment horizontal="center" vertical="center"/>
    </xf>
    <xf numFmtId="0" fontId="20" fillId="2" borderId="0" xfId="0" applyFont="1" applyFill="1" applyAlignment="1">
      <alignment horizontal="center" vertical="center"/>
    </xf>
    <xf numFmtId="0" fontId="0" fillId="2" borderId="0" xfId="0" applyFill="1" applyAlignment="1">
      <alignment horizontal="center" vertical="center"/>
    </xf>
    <xf numFmtId="0" fontId="0" fillId="2" borderId="0" xfId="0" applyFill="1" applyAlignment="1">
      <alignment horizontal="center" vertical="top"/>
    </xf>
    <xf numFmtId="164" fontId="20" fillId="2" borderId="0" xfId="0" applyNumberFormat="1" applyFont="1" applyFill="1" applyAlignment="1">
      <alignment horizontal="center" vertical="top"/>
    </xf>
    <xf numFmtId="0" fontId="0" fillId="2" borderId="2" xfId="0" applyFill="1" applyBorder="1" applyAlignment="1">
      <alignment horizontal="left" vertical="top"/>
    </xf>
    <xf numFmtId="0" fontId="20" fillId="2" borderId="3" xfId="0" applyFont="1" applyFill="1" applyBorder="1" applyAlignment="1">
      <alignment horizontal="center" vertical="center"/>
    </xf>
    <xf numFmtId="0" fontId="20" fillId="2" borderId="4" xfId="0" applyFont="1" applyFill="1" applyBorder="1" applyAlignment="1">
      <alignment horizontal="center" vertical="center"/>
    </xf>
    <xf numFmtId="0" fontId="0" fillId="2" borderId="5" xfId="0" applyFill="1" applyBorder="1" applyAlignment="1">
      <alignment horizontal="center" vertical="top"/>
    </xf>
    <xf numFmtId="0" fontId="20" fillId="2" borderId="6" xfId="0" applyFont="1" applyFill="1" applyBorder="1" applyAlignment="1">
      <alignment horizontal="center" vertical="center"/>
    </xf>
    <xf numFmtId="0" fontId="0" fillId="2" borderId="7" xfId="0" applyFill="1" applyBorder="1" applyAlignment="1">
      <alignment horizontal="center" vertical="top"/>
    </xf>
    <xf numFmtId="164" fontId="20" fillId="2" borderId="8" xfId="0" applyNumberFormat="1" applyFont="1" applyFill="1" applyBorder="1" applyAlignment="1">
      <alignment horizontal="center" vertical="center"/>
    </xf>
    <xf numFmtId="164" fontId="20" fillId="2" borderId="9" xfId="0" applyNumberFormat="1" applyFont="1" applyFill="1" applyBorder="1" applyAlignment="1">
      <alignment horizontal="center" vertical="center"/>
    </xf>
    <xf numFmtId="0" fontId="0" fillId="2" borderId="5" xfId="0" applyFill="1" applyBorder="1" applyAlignment="1">
      <alignment horizontal="left" vertical="top"/>
    </xf>
    <xf numFmtId="0" fontId="0" fillId="2" borderId="6" xfId="0" applyFill="1" applyBorder="1" applyAlignment="1">
      <alignment horizontal="left" vertical="top"/>
    </xf>
    <xf numFmtId="164" fontId="20" fillId="2" borderId="7" xfId="0" applyNumberFormat="1" applyFont="1" applyFill="1" applyBorder="1" applyAlignment="1">
      <alignment horizontal="center" vertical="top"/>
    </xf>
    <xf numFmtId="2" fontId="20" fillId="2" borderId="7" xfId="0" applyNumberFormat="1" applyFont="1" applyFill="1" applyBorder="1" applyAlignment="1">
      <alignment horizontal="center" vertical="center"/>
    </xf>
    <xf numFmtId="2" fontId="20" fillId="2" borderId="9" xfId="0" applyNumberFormat="1" applyFont="1" applyFill="1" applyBorder="1" applyAlignment="1">
      <alignment horizontal="center" vertical="center"/>
    </xf>
    <xf numFmtId="164" fontId="0" fillId="2" borderId="3" xfId="0" applyNumberFormat="1" applyFill="1" applyBorder="1" applyAlignment="1">
      <alignment horizontal="center"/>
    </xf>
    <xf numFmtId="0" fontId="0" fillId="2" borderId="0" xfId="0" applyFill="1" applyAlignment="1">
      <alignment horizontal="center"/>
    </xf>
    <xf numFmtId="0" fontId="0" fillId="2" borderId="8" xfId="0" applyFill="1" applyBorder="1" applyAlignment="1">
      <alignment horizontal="center"/>
    </xf>
    <xf numFmtId="0" fontId="10" fillId="2" borderId="0" xfId="0" applyFont="1" applyFill="1" applyAlignment="1">
      <alignment horizontal="center"/>
    </xf>
    <xf numFmtId="0" fontId="2" fillId="2" borderId="2" xfId="0" applyFont="1" applyFill="1" applyBorder="1" applyAlignment="1">
      <alignment horizontal="left" vertical="top"/>
    </xf>
    <xf numFmtId="0" fontId="2" fillId="2" borderId="3" xfId="0" applyFont="1" applyFill="1" applyBorder="1" applyAlignment="1">
      <alignment horizontal="left" vertical="top"/>
    </xf>
    <xf numFmtId="49" fontId="1" fillId="2" borderId="3" xfId="0" applyNumberFormat="1" applyFont="1" applyFill="1" applyBorder="1" applyAlignment="1">
      <alignment horizontal="left" vertical="top"/>
    </xf>
    <xf numFmtId="0" fontId="1" fillId="2" borderId="3" xfId="0" applyFont="1" applyFill="1" applyBorder="1" applyAlignment="1">
      <alignment horizontal="center" vertical="top"/>
    </xf>
    <xf numFmtId="164" fontId="1" fillId="2" borderId="0" xfId="0" applyNumberFormat="1" applyFont="1" applyFill="1" applyAlignment="1">
      <alignment horizontal="center" vertical="top"/>
    </xf>
    <xf numFmtId="164" fontId="1" fillId="2" borderId="6" xfId="0" applyNumberFormat="1" applyFont="1" applyFill="1" applyBorder="1" applyAlignment="1">
      <alignment horizontal="center" vertical="top"/>
    </xf>
    <xf numFmtId="164" fontId="0" fillId="2" borderId="6" xfId="0" applyNumberFormat="1" applyFill="1" applyBorder="1" applyAlignment="1">
      <alignment horizontal="center"/>
    </xf>
    <xf numFmtId="164" fontId="4" fillId="2" borderId="0" xfId="0" applyNumberFormat="1" applyFont="1" applyFill="1" applyAlignment="1">
      <alignment horizontal="center" vertical="top"/>
    </xf>
    <xf numFmtId="164" fontId="3" fillId="2" borderId="0" xfId="0" applyNumberFormat="1" applyFont="1" applyFill="1" applyAlignment="1">
      <alignment horizontal="center"/>
    </xf>
    <xf numFmtId="164" fontId="0" fillId="2" borderId="9" xfId="0" applyNumberFormat="1" applyFill="1" applyBorder="1" applyAlignment="1">
      <alignment horizontal="center"/>
    </xf>
    <xf numFmtId="164" fontId="0" fillId="2" borderId="3" xfId="0" applyNumberFormat="1" applyFill="1" applyBorder="1" applyAlignment="1">
      <alignment horizontal="center" vertical="top"/>
    </xf>
    <xf numFmtId="0" fontId="0" fillId="2" borderId="3" xfId="0" applyFill="1" applyBorder="1" applyAlignment="1">
      <alignment horizontal="center"/>
    </xf>
    <xf numFmtId="0" fontId="8" fillId="2" borderId="2" xfId="0" applyFont="1" applyFill="1" applyBorder="1" applyAlignment="1">
      <alignment horizontal="left" vertical="top"/>
    </xf>
    <xf numFmtId="0" fontId="0" fillId="2" borderId="3" xfId="0" applyFill="1" applyBorder="1" applyAlignment="1">
      <alignment horizontal="center" vertical="center"/>
    </xf>
    <xf numFmtId="164" fontId="0" fillId="2" borderId="4" xfId="0" applyNumberFormat="1" applyFill="1" applyBorder="1" applyAlignment="1">
      <alignment horizontal="center"/>
    </xf>
    <xf numFmtId="164" fontId="0" fillId="2" borderId="0" xfId="0" applyNumberFormat="1" applyFill="1" applyAlignment="1">
      <alignment horizontal="center" vertical="center"/>
    </xf>
    <xf numFmtId="0" fontId="1" fillId="2" borderId="5" xfId="0" applyFont="1" applyFill="1" applyBorder="1"/>
    <xf numFmtId="0" fontId="1" fillId="2" borderId="7" xfId="0" applyFont="1" applyFill="1" applyBorder="1"/>
    <xf numFmtId="0" fontId="0" fillId="2" borderId="8" xfId="0" applyFill="1" applyBorder="1" applyAlignment="1">
      <alignment horizontal="center" vertical="center"/>
    </xf>
    <xf numFmtId="164" fontId="0" fillId="2" borderId="8" xfId="0" applyNumberFormat="1" applyFill="1" applyBorder="1" applyAlignment="1">
      <alignment horizontal="center" vertical="center"/>
    </xf>
    <xf numFmtId="0" fontId="1" fillId="2" borderId="3" xfId="0" applyFont="1" applyFill="1" applyBorder="1" applyAlignment="1">
      <alignment vertical="top"/>
    </xf>
    <xf numFmtId="0" fontId="30" fillId="2" borderId="0" xfId="0" applyFont="1" applyFill="1" applyAlignment="1">
      <alignment horizontal="center"/>
    </xf>
    <xf numFmtId="0" fontId="1" fillId="2" borderId="0" xfId="0" applyFont="1" applyFill="1" applyAlignment="1">
      <alignment horizontal="center" vertical="top"/>
    </xf>
    <xf numFmtId="0" fontId="31" fillId="2" borderId="0" xfId="0" applyFont="1" applyFill="1" applyAlignment="1">
      <alignment horizontal="left" vertical="top"/>
    </xf>
    <xf numFmtId="0" fontId="40" fillId="2" borderId="0" xfId="0" applyFont="1" applyFill="1"/>
    <xf numFmtId="0" fontId="35" fillId="2" borderId="0" xfId="0" applyFont="1" applyFill="1"/>
    <xf numFmtId="0" fontId="35" fillId="2" borderId="0" xfId="0" applyFont="1" applyFill="1" applyAlignment="1">
      <alignment horizontal="left" vertical="top"/>
    </xf>
    <xf numFmtId="0" fontId="35" fillId="3" borderId="0" xfId="0" applyFont="1" applyFill="1"/>
    <xf numFmtId="0" fontId="35" fillId="4" borderId="0" xfId="0" applyFont="1" applyFill="1"/>
    <xf numFmtId="0" fontId="37" fillId="2" borderId="14" xfId="0" applyFont="1" applyFill="1" applyBorder="1" applyAlignment="1">
      <alignment horizontal="left" vertical="top"/>
    </xf>
    <xf numFmtId="0" fontId="37" fillId="2" borderId="15" xfId="0" applyFont="1" applyFill="1" applyBorder="1" applyAlignment="1">
      <alignment horizontal="left" vertical="top"/>
    </xf>
    <xf numFmtId="0" fontId="37" fillId="2" borderId="13" xfId="0" applyFont="1" applyFill="1" applyBorder="1" applyAlignment="1">
      <alignment horizontal="left" vertical="top"/>
    </xf>
    <xf numFmtId="0" fontId="36" fillId="2" borderId="0" xfId="0" applyFont="1" applyFill="1" applyAlignment="1">
      <alignment horizontal="left" vertical="top"/>
    </xf>
    <xf numFmtId="0" fontId="42" fillId="2" borderId="0" xfId="0" applyFont="1" applyFill="1"/>
    <xf numFmtId="0" fontId="1" fillId="5" borderId="0" xfId="0" applyFont="1" applyFill="1" applyAlignment="1">
      <alignment horizontal="left" vertical="top"/>
    </xf>
    <xf numFmtId="0" fontId="44" fillId="0" borderId="0" xfId="0" applyFont="1" applyAlignment="1">
      <alignment vertical="top"/>
    </xf>
    <xf numFmtId="0" fontId="3" fillId="2" borderId="0" xfId="0" applyFont="1" applyFill="1" applyAlignment="1">
      <alignment horizontal="left"/>
    </xf>
    <xf numFmtId="0" fontId="46" fillId="0" borderId="0" xfId="0" applyFont="1"/>
    <xf numFmtId="0" fontId="46" fillId="0" borderId="0" xfId="0" applyFont="1" applyAlignment="1">
      <alignment horizontal="left" vertical="top"/>
    </xf>
    <xf numFmtId="0" fontId="44" fillId="0" borderId="0" xfId="0" applyFont="1"/>
    <xf numFmtId="0" fontId="43" fillId="0" borderId="0" xfId="0" applyFont="1" applyAlignment="1">
      <alignment horizontal="left" vertical="center" wrapText="1"/>
    </xf>
    <xf numFmtId="0" fontId="43" fillId="0" borderId="0" xfId="0" applyFont="1" applyAlignment="1">
      <alignment horizontal="left" vertical="top"/>
    </xf>
    <xf numFmtId="0" fontId="43" fillId="0" borderId="16" xfId="0" applyFont="1" applyBorder="1" applyAlignment="1">
      <alignment horizontal="left" vertical="center" wrapText="1"/>
    </xf>
    <xf numFmtId="0" fontId="44" fillId="0" borderId="16" xfId="0" applyFont="1" applyBorder="1" applyAlignment="1">
      <alignment horizontal="left" vertical="center" wrapText="1"/>
    </xf>
    <xf numFmtId="0" fontId="43" fillId="0" borderId="0" xfId="0" applyFont="1" applyAlignment="1">
      <alignment horizontal="left" vertical="center"/>
    </xf>
    <xf numFmtId="0" fontId="44" fillId="0" borderId="0" xfId="0" applyFont="1" applyAlignment="1">
      <alignment horizontal="center" vertical="center"/>
    </xf>
    <xf numFmtId="2" fontId="44" fillId="0" borderId="16" xfId="0" applyNumberFormat="1" applyFont="1" applyBorder="1" applyAlignment="1">
      <alignment horizontal="center" vertical="center"/>
    </xf>
    <xf numFmtId="2" fontId="44" fillId="6" borderId="16" xfId="0" applyNumberFormat="1" applyFont="1" applyFill="1" applyBorder="1" applyAlignment="1">
      <alignment horizontal="center" vertical="center"/>
    </xf>
    <xf numFmtId="0" fontId="43" fillId="0" borderId="25" xfId="0" applyFont="1" applyBorder="1" applyAlignment="1">
      <alignment horizontal="center" vertical="center"/>
    </xf>
    <xf numFmtId="2" fontId="44" fillId="0" borderId="20" xfId="0" applyNumberFormat="1" applyFont="1" applyBorder="1" applyAlignment="1">
      <alignment horizontal="center" vertical="center"/>
    </xf>
    <xf numFmtId="2" fontId="44" fillId="0" borderId="18" xfId="0" applyNumberFormat="1" applyFont="1" applyBorder="1" applyAlignment="1">
      <alignment horizontal="center" vertical="center"/>
    </xf>
    <xf numFmtId="2" fontId="44" fillId="0" borderId="17" xfId="0" applyNumberFormat="1" applyFont="1" applyBorder="1" applyAlignment="1">
      <alignment horizontal="center" vertical="center"/>
    </xf>
    <xf numFmtId="2" fontId="44" fillId="6" borderId="20" xfId="0" applyNumberFormat="1" applyFont="1" applyFill="1" applyBorder="1" applyAlignment="1">
      <alignment horizontal="center" vertical="center"/>
    </xf>
    <xf numFmtId="0" fontId="44" fillId="0" borderId="25" xfId="0" applyFont="1" applyBorder="1" applyAlignment="1">
      <alignment horizontal="center"/>
    </xf>
    <xf numFmtId="0" fontId="44" fillId="6" borderId="21" xfId="0" applyFont="1" applyFill="1" applyBorder="1" applyAlignment="1">
      <alignment horizontal="left" vertical="center"/>
    </xf>
    <xf numFmtId="0" fontId="44" fillId="0" borderId="21" xfId="0" applyFont="1" applyBorder="1" applyAlignment="1">
      <alignment horizontal="left" vertical="center"/>
    </xf>
    <xf numFmtId="0" fontId="44" fillId="0" borderId="19" xfId="0" applyFont="1" applyBorder="1" applyAlignment="1">
      <alignment horizontal="left" vertical="center"/>
    </xf>
    <xf numFmtId="0" fontId="43" fillId="0" borderId="0" xfId="0" applyFont="1" applyAlignment="1">
      <alignment horizontal="left" vertical="top"/>
    </xf>
    <xf numFmtId="0" fontId="43" fillId="0" borderId="0" xfId="0" applyFont="1" applyAlignment="1">
      <alignment horizontal="left" vertical="center"/>
    </xf>
    <xf numFmtId="0" fontId="45" fillId="0" borderId="26" xfId="0" applyFont="1" applyBorder="1" applyAlignment="1">
      <alignment horizontal="left" vertical="center" wrapText="1"/>
    </xf>
    <xf numFmtId="0" fontId="45" fillId="0" borderId="16" xfId="0" applyFont="1" applyBorder="1" applyAlignment="1">
      <alignment horizontal="left" vertical="center" wrapText="1"/>
    </xf>
    <xf numFmtId="0" fontId="45" fillId="0" borderId="16" xfId="0" applyFont="1" applyBorder="1" applyAlignment="1">
      <alignment horizontal="left" vertical="center"/>
    </xf>
    <xf numFmtId="0" fontId="43" fillId="0" borderId="24" xfId="0" applyFont="1" applyBorder="1" applyAlignment="1">
      <alignment horizontal="left" vertical="center"/>
    </xf>
    <xf numFmtId="0" fontId="43" fillId="0" borderId="23" xfId="0" applyFont="1" applyBorder="1" applyAlignment="1">
      <alignment horizontal="left" vertical="center"/>
    </xf>
    <xf numFmtId="0" fontId="43" fillId="0" borderId="22" xfId="0" applyFont="1" applyBorder="1" applyAlignment="1">
      <alignment horizontal="left" vertical="center"/>
    </xf>
    <xf numFmtId="0" fontId="43" fillId="0" borderId="21" xfId="0" applyFont="1" applyBorder="1" applyAlignment="1">
      <alignment horizontal="left" vertical="center"/>
    </xf>
    <xf numFmtId="0" fontId="43" fillId="0" borderId="16" xfId="0" applyFont="1" applyBorder="1" applyAlignment="1">
      <alignment horizontal="left" vertical="center"/>
    </xf>
    <xf numFmtId="0" fontId="43" fillId="0" borderId="20" xfId="0" applyFont="1" applyBorder="1" applyAlignment="1">
      <alignment horizontal="left" vertical="center"/>
    </xf>
    <xf numFmtId="0" fontId="43" fillId="0" borderId="0" xfId="0" applyFont="1" applyAlignment="1">
      <alignment horizontal="left" vertical="center" wrapText="1"/>
    </xf>
    <xf numFmtId="0" fontId="43" fillId="0" borderId="24" xfId="0" applyFont="1" applyBorder="1" applyAlignment="1">
      <alignment horizontal="left"/>
    </xf>
    <xf numFmtId="0" fontId="43" fillId="0" borderId="23" xfId="0" applyFont="1" applyBorder="1" applyAlignment="1">
      <alignment horizontal="left"/>
    </xf>
    <xf numFmtId="0" fontId="43" fillId="0" borderId="22" xfId="0" applyFont="1" applyBorder="1" applyAlignment="1">
      <alignment horizontal="left"/>
    </xf>
    <xf numFmtId="0" fontId="3" fillId="2" borderId="0" xfId="0" applyFont="1" applyFill="1" applyAlignment="1">
      <alignment horizontal="left"/>
    </xf>
    <xf numFmtId="0" fontId="20" fillId="2" borderId="10" xfId="0" applyFont="1" applyFill="1" applyBorder="1" applyAlignment="1">
      <alignment horizontal="center" vertical="top"/>
    </xf>
    <xf numFmtId="0" fontId="20" fillId="2" borderId="12" xfId="0" applyFont="1" applyFill="1" applyBorder="1" applyAlignment="1">
      <alignment horizontal="center" vertical="top"/>
    </xf>
    <xf numFmtId="0" fontId="20" fillId="2" borderId="2" xfId="0" applyFont="1" applyFill="1" applyBorder="1" applyAlignment="1">
      <alignment horizontal="center" vertical="top"/>
    </xf>
    <xf numFmtId="0" fontId="20" fillId="2" borderId="4" xfId="0" applyFont="1" applyFill="1" applyBorder="1" applyAlignment="1">
      <alignment horizontal="center" vertical="top"/>
    </xf>
    <xf numFmtId="0" fontId="0" fillId="2" borderId="10" xfId="0" applyFill="1" applyBorder="1" applyAlignment="1">
      <alignment horizontal="center" vertical="top"/>
    </xf>
    <xf numFmtId="0" fontId="0" fillId="2" borderId="11" xfId="0" applyFill="1" applyBorder="1" applyAlignment="1">
      <alignment horizontal="center" vertical="top"/>
    </xf>
    <xf numFmtId="0" fontId="0" fillId="2" borderId="12" xfId="0" applyFill="1" applyBorder="1" applyAlignment="1">
      <alignment horizontal="center" vertical="top"/>
    </xf>
    <xf numFmtId="0" fontId="31" fillId="2" borderId="0" xfId="0" applyFont="1" applyFill="1" applyAlignment="1">
      <alignment horizontal="left" vertical="top"/>
    </xf>
    <xf numFmtId="0" fontId="37" fillId="2" borderId="5" xfId="0" applyFont="1" applyFill="1" applyBorder="1" applyAlignment="1">
      <alignment horizontal="left" vertical="top"/>
    </xf>
    <xf numFmtId="0" fontId="40" fillId="2" borderId="0" xfId="0" applyFont="1" applyFill="1" applyBorder="1"/>
    <xf numFmtId="0" fontId="28" fillId="2" borderId="0" xfId="0" applyFont="1" applyFill="1" applyBorder="1"/>
    <xf numFmtId="0" fontId="2" fillId="2" borderId="0" xfId="0" applyFont="1" applyFill="1" applyAlignment="1">
      <alignment horizontal="left" vertical="top"/>
    </xf>
    <xf numFmtId="49" fontId="1" fillId="2" borderId="0" xfId="0" applyNumberFormat="1" applyFont="1" applyFill="1" applyAlignment="1">
      <alignment horizontal="left" vertical="top"/>
    </xf>
    <xf numFmtId="0" fontId="1" fillId="2" borderId="0" xfId="0" applyFont="1" applyFill="1" applyAlignment="1">
      <alignment vertical="top"/>
    </xf>
    <xf numFmtId="0" fontId="5" fillId="2" borderId="0" xfId="0" applyFont="1" applyFill="1" applyAlignment="1">
      <alignment horizontal="left" vertical="top"/>
    </xf>
    <xf numFmtId="0" fontId="1" fillId="5" borderId="0" xfId="0" applyFont="1" applyFill="1" applyAlignment="1">
      <alignment horizontal="center" vertical="center"/>
    </xf>
    <xf numFmtId="0" fontId="1" fillId="5" borderId="0" xfId="0" applyFont="1" applyFill="1" applyAlignment="1">
      <alignment horizontal="center" vertical="top"/>
    </xf>
    <xf numFmtId="0" fontId="5" fillId="2" borderId="0" xfId="0" applyFont="1" applyFill="1" applyAlignment="1">
      <alignment horizontal="center" vertical="top"/>
    </xf>
    <xf numFmtId="0" fontId="1" fillId="2" borderId="0" xfId="0" applyFont="1" applyFill="1" applyAlignment="1">
      <alignment horizontal="left" vertical="top" wrapText="1"/>
    </xf>
    <xf numFmtId="0" fontId="32" fillId="2" borderId="0" xfId="0" applyFont="1" applyFill="1" applyAlignment="1">
      <alignment horizontal="left" vertical="top"/>
    </xf>
    <xf numFmtId="0" fontId="6" fillId="2" borderId="0" xfId="0" applyFont="1" applyFill="1"/>
    <xf numFmtId="0" fontId="33" fillId="2" borderId="0" xfId="0" applyFont="1" applyFill="1" applyAlignment="1">
      <alignment horizontal="left" vertical="top"/>
    </xf>
    <xf numFmtId="0" fontId="7" fillId="2" borderId="0" xfId="0" applyFont="1" applyFill="1" applyAlignment="1">
      <alignment horizontal="left" vertical="top"/>
    </xf>
    <xf numFmtId="0" fontId="12" fillId="2" borderId="0" xfId="0" applyFont="1" applyFill="1" applyAlignment="1">
      <alignment horizontal="center" vertical="top"/>
    </xf>
    <xf numFmtId="0" fontId="11" fillId="2" borderId="0" xfId="0" applyFont="1" applyFill="1" applyAlignment="1">
      <alignment horizontal="left" vertical="top"/>
    </xf>
    <xf numFmtId="0" fontId="12" fillId="2" borderId="0" xfId="0" applyFont="1" applyFill="1" applyAlignment="1">
      <alignment horizontal="left" vertical="top"/>
    </xf>
    <xf numFmtId="49" fontId="12" fillId="2" borderId="0" xfId="0" applyNumberFormat="1" applyFont="1" applyFill="1" applyAlignment="1">
      <alignment horizontal="left" vertical="top"/>
    </xf>
    <xf numFmtId="0" fontId="12" fillId="2" borderId="0" xfId="0" applyFont="1" applyFill="1" applyAlignment="1">
      <alignment vertical="top"/>
    </xf>
    <xf numFmtId="0" fontId="13" fillId="2" borderId="0" xfId="0" applyFont="1" applyFill="1" applyAlignment="1">
      <alignment horizontal="left" vertical="top"/>
    </xf>
    <xf numFmtId="0" fontId="13" fillId="2" borderId="0" xfId="0" applyFont="1" applyFill="1" applyAlignment="1">
      <alignment horizontal="center" vertical="top"/>
    </xf>
    <xf numFmtId="0" fontId="9" fillId="2" borderId="0" xfId="0" applyFont="1" applyFill="1"/>
    <xf numFmtId="0" fontId="15" fillId="2" borderId="0" xfId="0" applyFont="1" applyFill="1" applyAlignment="1">
      <alignment horizontal="center" vertical="top"/>
    </xf>
    <xf numFmtId="0" fontId="14" fillId="2" borderId="0" xfId="0" applyFont="1" applyFill="1" applyAlignment="1">
      <alignment horizontal="left" vertical="top"/>
    </xf>
    <xf numFmtId="0" fontId="15" fillId="2" borderId="0" xfId="0" applyFont="1" applyFill="1" applyAlignment="1">
      <alignment horizontal="left" vertical="top"/>
    </xf>
    <xf numFmtId="49" fontId="15" fillId="2" borderId="0" xfId="0" applyNumberFormat="1" applyFont="1" applyFill="1" applyAlignment="1">
      <alignment horizontal="left" vertical="top"/>
    </xf>
    <xf numFmtId="0" fontId="15" fillId="2" borderId="0" xfId="0" applyFont="1" applyFill="1" applyAlignment="1">
      <alignment vertical="top"/>
    </xf>
    <xf numFmtId="0" fontId="16" fillId="2" borderId="0" xfId="0" applyFont="1" applyFill="1" applyAlignment="1">
      <alignment horizontal="left" vertical="top"/>
    </xf>
    <xf numFmtId="0" fontId="34" fillId="2" borderId="0" xfId="0" applyFont="1" applyFill="1" applyAlignment="1">
      <alignment horizontal="left" vertical="top"/>
    </xf>
    <xf numFmtId="0" fontId="8" fillId="2" borderId="0" xfId="0" applyFont="1" applyFill="1" applyAlignment="1">
      <alignment horizontal="left" vertical="top"/>
    </xf>
    <xf numFmtId="49" fontId="13" fillId="2" borderId="0" xfId="0" applyNumberFormat="1" applyFont="1" applyFill="1" applyAlignment="1">
      <alignment horizontal="left" vertical="top"/>
    </xf>
    <xf numFmtId="0" fontId="27" fillId="5" borderId="0" xfId="0" applyFont="1" applyFill="1" applyAlignment="1">
      <alignment horizontal="left" vertical="top"/>
    </xf>
    <xf numFmtId="0" fontId="12" fillId="5" borderId="0" xfId="0" applyFont="1" applyFill="1" applyAlignment="1">
      <alignment horizontal="left" vertical="top"/>
    </xf>
    <xf numFmtId="0" fontId="16" fillId="2" borderId="0" xfId="0" applyFont="1" applyFill="1" applyAlignment="1">
      <alignment horizontal="center" vertical="top"/>
    </xf>
    <xf numFmtId="0" fontId="1" fillId="5" borderId="3" xfId="0" applyFont="1" applyFill="1" applyBorder="1" applyAlignment="1">
      <alignment horizontal="center" vertical="top"/>
    </xf>
    <xf numFmtId="0" fontId="1" fillId="5" borderId="3" xfId="0" applyFont="1" applyFill="1" applyBorder="1" applyAlignment="1">
      <alignment horizontal="left" vertical="top"/>
    </xf>
    <xf numFmtId="0" fontId="1" fillId="5" borderId="4" xfId="0" applyFont="1" applyFill="1" applyBorder="1" applyAlignment="1">
      <alignment horizontal="center" vertical="top"/>
    </xf>
    <xf numFmtId="164" fontId="1" fillId="5" borderId="0" xfId="0" applyNumberFormat="1" applyFont="1" applyFill="1" applyAlignment="1">
      <alignment horizontal="left" vertical="top"/>
    </xf>
    <xf numFmtId="0" fontId="1" fillId="5" borderId="6" xfId="0" applyFont="1" applyFill="1" applyBorder="1" applyAlignment="1">
      <alignment horizontal="left" vertical="top"/>
    </xf>
  </cellXfs>
  <cellStyles count="1">
    <cellStyle name="Normal" xfId="0" builtinId="0"/>
  </cellStyles>
  <dxfs count="28">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strike val="0"/>
        <outline val="0"/>
        <shadow val="0"/>
        <u val="none"/>
        <vertAlign val="baseline"/>
        <sz val="12"/>
        <color theme="1"/>
        <name val="Calibri"/>
        <family val="2"/>
        <charset val="1"/>
        <scheme val="none"/>
      </font>
      <fill>
        <patternFill patternType="solid">
          <fgColor indexed="64"/>
          <bgColor theme="0"/>
        </patternFill>
      </fill>
      <border diagonalUp="0" diagonalDown="0" outline="0">
        <left style="thin">
          <color indexed="64"/>
        </left>
        <right style="thin">
          <color indexed="64"/>
        </right>
        <top/>
        <bottom/>
      </border>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numFmt numFmtId="0" formatCode="General"/>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numFmt numFmtId="0" formatCode="General"/>
      <fill>
        <patternFill patternType="solid">
          <fgColor rgb="FF000000"/>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ill>
        <patternFill patternType="solid">
          <bgColor theme="0"/>
        </patternFill>
      </fill>
      <alignment horizontal="center"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general"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numFmt numFmtId="30" formatCode="@"/>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numFmt numFmtId="30" formatCode="@"/>
      <fill>
        <patternFill patternType="solid">
          <fgColor indexed="64"/>
          <bgColor theme="0"/>
        </patternFill>
      </fill>
      <alignment horizontal="left" vertical="top" textRotation="0" wrapText="0" indent="0" justifyLastLine="0" shrinkToFit="0" readingOrder="0"/>
    </dxf>
    <dxf>
      <font>
        <b val="0"/>
        <i val="0"/>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font>
        <b val="0"/>
        <i/>
        <strike val="0"/>
        <condense val="0"/>
        <extend val="0"/>
        <outline val="0"/>
        <shadow val="0"/>
        <u val="none"/>
        <vertAlign val="baseline"/>
        <sz val="10"/>
        <color rgb="FF000000"/>
        <name val="Calibri"/>
        <family val="2"/>
        <charset val="1"/>
        <scheme val="none"/>
      </font>
      <fill>
        <patternFill patternType="solid">
          <fgColor indexed="64"/>
          <bgColor theme="0"/>
        </patternFill>
      </fill>
      <alignment horizontal="left" vertical="top" textRotation="0" wrapText="0" indent="0" justifyLastLine="0" shrinkToFit="0" readingOrder="0"/>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60F446E-88AF-C348-ADEE-C1B01C5721DA}" name="Table13" displayName="Table13" ref="B3:X158" totalsRowShown="0" headerRowDxfId="1" dataDxfId="0" headerRowBorderDxfId="27" tableBorderDxfId="26" totalsRowBorderDxfId="25">
  <tableColumns count="23">
    <tableColumn id="1" xr3:uid="{E830B24D-E556-834F-BE14-E5EAFFB3454F}" name="genus" dataDxfId="24"/>
    <tableColumn id="2" xr3:uid="{CE258A80-7AEA-A442-8019-F48CB14F69E2}" name="species" dataDxfId="23"/>
    <tableColumn id="3" xr3:uid="{ED2C8B9E-36BD-FA4D-8B7F-9D3EC575698F}" name="virus" dataDxfId="22"/>
    <tableColumn id="4" xr3:uid="{BF03AEB7-F692-E842-A301-43D741700CD2}" name="short" dataDxfId="21"/>
    <tableColumn id="5" xr3:uid="{AE632970-7D25-D64A-A3EF-EE5DEB39A28D}" name="code 1" dataDxfId="20"/>
    <tableColumn id="6" xr3:uid="{E379BAD1-F80E-1A42-884F-3A6B9B30B765}" name="code 2" dataDxfId="19"/>
    <tableColumn id="7" xr3:uid="{FAE631BE-1CBF-254D-AC2A-E7CACC057BAF}" name="code 3" dataDxfId="18"/>
    <tableColumn id="8" xr3:uid="{A9433936-FCE0-2A44-96CE-F320C99891FF}" name="SEQ" dataDxfId="17"/>
    <tableColumn id="9" xr3:uid="{0D7DEDD6-8509-744F-A2C1-0B45B71EE3BC}" name="lenght" dataDxfId="16"/>
    <tableColumn id="10" xr3:uid="{0F6BFA30-749B-4146-BCFD-BAB2FC15212E}" name="NLSn" dataDxfId="15"/>
    <tableColumn id="11" xr3:uid="{5A0E8B48-1760-1C4F-910A-ED8AFC9F4144}" name="NLSc" dataDxfId="14"/>
    <tableColumn id="12" xr3:uid="{3D8F4D83-B994-204C-8D99-9E31ECE50F03}" name="NLSm" dataDxfId="13"/>
    <tableColumn id="17" xr3:uid="{C67D1348-B15A-A34D-AA42-A8A5271FD436}" name="NLSm or C" dataDxfId="12"/>
    <tableColumn id="13" xr3:uid="{C873D4FB-CEE8-1C46-AA53-6D01322CFB8C}" name="visual" dataDxfId="11"/>
    <tableColumn id="16" xr3:uid="{BFE8A1D7-EE91-2349-A93C-58ED9D03B2E9}" name="number of cNLS &gt; 5" dataDxfId="10">
      <calculatedColumnFormula>COUNTA(K4:M4)</calculatedColumnFormula>
    </tableColumn>
    <tableColumn id="14" xr3:uid="{9F0A6182-B185-6945-B5C2-8D87A2A833F2}" name="Best cNLS score" dataDxfId="9"/>
    <tableColumn id="15" xr3:uid="{00433BB8-D5C9-BE48-89A5-E0CF6142EF6F}" name="Column1" dataDxfId="8"/>
    <tableColumn id="18" xr3:uid="{A9233F7B-C4C3-6343-8E78-3E9613A2A790}" name="P group" dataDxfId="7"/>
    <tableColumn id="19" xr3:uid="{7627964F-94C6-BA4F-BCAF-AE033A869059}" name="NLS only N" dataDxfId="6"/>
    <tableColumn id="20" xr3:uid="{B4993D86-518A-7B40-8957-6FA1A3CE87EF}" name="NLS only extra" dataDxfId="5"/>
    <tableColumn id="21" xr3:uid="{86F20B4E-C91D-E947-B03A-6764B41F9070}" name="NLS in both sites" dataDxfId="4"/>
    <tableColumn id="22" xr3:uid="{298319B8-F1FE-2F44-BC0A-2C2733976F03}" name="TOT" dataDxfId="3">
      <calculatedColumnFormula>SUM(T4+U4+V4)</calculatedColumnFormula>
    </tableColumn>
    <tableColumn id="23" xr3:uid="{292FC2DB-8E65-024C-A4EA-B04D3BED2293}" name="Column2" dataDxfId="2"/>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7F26A-E950-0448-BF6F-A349B1F000AD}">
  <dimension ref="A1:C23"/>
  <sheetViews>
    <sheetView zoomScale="120" zoomScaleNormal="120" workbookViewId="0">
      <selection activeCell="A23" sqref="A23"/>
    </sheetView>
  </sheetViews>
  <sheetFormatPr baseColWidth="10" defaultRowHeight="16"/>
  <cols>
    <col min="1" max="1" width="31" style="87" bestFit="1" customWidth="1"/>
    <col min="2" max="2" width="70.6640625" style="87" bestFit="1" customWidth="1"/>
    <col min="3" max="3" width="30.1640625" style="87" bestFit="1" customWidth="1"/>
    <col min="4" max="16384" width="10.83203125" style="87"/>
  </cols>
  <sheetData>
    <row r="1" spans="1:3" ht="18" customHeight="1">
      <c r="A1" s="109" t="s">
        <v>2058</v>
      </c>
      <c r="B1" s="109"/>
      <c r="C1" s="109"/>
    </row>
    <row r="2" spans="1:3" ht="18" customHeight="1">
      <c r="A2" s="93"/>
      <c r="B2" s="93"/>
      <c r="C2" s="93"/>
    </row>
    <row r="3" spans="1:3" ht="18" customHeight="1">
      <c r="A3" s="94" t="s">
        <v>2060</v>
      </c>
      <c r="B3" s="94" t="s">
        <v>2061</v>
      </c>
      <c r="C3" s="94" t="s">
        <v>1719</v>
      </c>
    </row>
    <row r="4" spans="1:3" ht="18" customHeight="1">
      <c r="A4" s="95" t="s">
        <v>2037</v>
      </c>
      <c r="B4" s="95" t="s">
        <v>2038</v>
      </c>
      <c r="C4" s="95" t="s">
        <v>1720</v>
      </c>
    </row>
    <row r="5" spans="1:3" ht="18" customHeight="1">
      <c r="A5" s="95" t="s">
        <v>2039</v>
      </c>
      <c r="B5" s="95" t="s">
        <v>2040</v>
      </c>
      <c r="C5" s="95" t="s">
        <v>1721</v>
      </c>
    </row>
    <row r="6" spans="1:3" ht="18" customHeight="1">
      <c r="A6" s="95" t="s">
        <v>2041</v>
      </c>
      <c r="B6" s="95" t="s">
        <v>2042</v>
      </c>
      <c r="C6" s="95" t="s">
        <v>1720</v>
      </c>
    </row>
    <row r="7" spans="1:3" ht="18" customHeight="1">
      <c r="A7" s="95" t="s">
        <v>2043</v>
      </c>
      <c r="B7" s="95" t="s">
        <v>2044</v>
      </c>
      <c r="C7" s="95" t="s">
        <v>1720</v>
      </c>
    </row>
    <row r="8" spans="1:3" ht="18" customHeight="1">
      <c r="A8" s="95" t="s">
        <v>2045</v>
      </c>
      <c r="B8" s="95" t="s">
        <v>2046</v>
      </c>
      <c r="C8" s="95" t="s">
        <v>1720</v>
      </c>
    </row>
    <row r="9" spans="1:3" ht="18" customHeight="1">
      <c r="A9" s="95" t="s">
        <v>1722</v>
      </c>
      <c r="B9" s="95" t="s">
        <v>2047</v>
      </c>
      <c r="C9" s="95" t="s">
        <v>1723</v>
      </c>
    </row>
    <row r="10" spans="1:3" ht="18" customHeight="1">
      <c r="A10" s="95" t="s">
        <v>2048</v>
      </c>
      <c r="B10" s="95" t="s">
        <v>2049</v>
      </c>
      <c r="C10" s="95" t="s">
        <v>1720</v>
      </c>
    </row>
    <row r="11" spans="1:3" ht="18" customHeight="1">
      <c r="A11" s="95" t="s">
        <v>2050</v>
      </c>
      <c r="B11" s="95" t="s">
        <v>2051</v>
      </c>
      <c r="C11" s="95" t="s">
        <v>1720</v>
      </c>
    </row>
    <row r="12" spans="1:3" ht="18" customHeight="1">
      <c r="A12" s="95" t="s">
        <v>1724</v>
      </c>
      <c r="B12" s="95" t="s">
        <v>1725</v>
      </c>
      <c r="C12" s="95" t="s">
        <v>1726</v>
      </c>
    </row>
    <row r="13" spans="1:3" ht="18" customHeight="1">
      <c r="A13" s="95" t="s">
        <v>1727</v>
      </c>
      <c r="B13" s="95" t="s">
        <v>1728</v>
      </c>
      <c r="C13" s="95" t="s">
        <v>1729</v>
      </c>
    </row>
    <row r="14" spans="1:3" ht="18" customHeight="1">
      <c r="A14" s="95" t="s">
        <v>1730</v>
      </c>
      <c r="B14" s="95" t="s">
        <v>1731</v>
      </c>
      <c r="C14" s="95" t="s">
        <v>1729</v>
      </c>
    </row>
    <row r="15" spans="1:3" ht="18" customHeight="1">
      <c r="A15" s="95" t="s">
        <v>1732</v>
      </c>
      <c r="B15" s="95" t="s">
        <v>1733</v>
      </c>
      <c r="C15" s="95" t="s">
        <v>1734</v>
      </c>
    </row>
    <row r="16" spans="1:3" ht="18" customHeight="1">
      <c r="A16" s="95" t="s">
        <v>1735</v>
      </c>
      <c r="B16" s="95" t="s">
        <v>1736</v>
      </c>
      <c r="C16" s="95" t="s">
        <v>1734</v>
      </c>
    </row>
    <row r="17" spans="1:3" ht="18" customHeight="1">
      <c r="A17" s="95" t="s">
        <v>1737</v>
      </c>
      <c r="B17" s="95" t="s">
        <v>1738</v>
      </c>
      <c r="C17" s="95" t="s">
        <v>1723</v>
      </c>
    </row>
    <row r="18" spans="1:3" ht="18" customHeight="1">
      <c r="A18" s="95" t="s">
        <v>1739</v>
      </c>
      <c r="B18" s="95" t="s">
        <v>1740</v>
      </c>
      <c r="C18" s="95" t="s">
        <v>1723</v>
      </c>
    </row>
    <row r="19" spans="1:3" ht="18" customHeight="1">
      <c r="A19" s="95" t="s">
        <v>1741</v>
      </c>
      <c r="B19" s="95" t="s">
        <v>1742</v>
      </c>
      <c r="C19" s="95" t="s">
        <v>1723</v>
      </c>
    </row>
    <row r="20" spans="1:3" ht="18" customHeight="1">
      <c r="A20" s="95" t="s">
        <v>2059</v>
      </c>
      <c r="B20" s="95" t="s">
        <v>1743</v>
      </c>
      <c r="C20" s="95" t="s">
        <v>1723</v>
      </c>
    </row>
    <row r="21" spans="1:3" ht="18" customHeight="1">
      <c r="A21" s="95" t="s">
        <v>1744</v>
      </c>
      <c r="B21" s="95" t="s">
        <v>1745</v>
      </c>
      <c r="C21" s="95" t="s">
        <v>1723</v>
      </c>
    </row>
    <row r="22" spans="1:3" ht="18" customHeight="1">
      <c r="A22" s="95" t="s">
        <v>2036</v>
      </c>
      <c r="B22" s="95" t="s">
        <v>1746</v>
      </c>
      <c r="C22" s="95" t="s">
        <v>1723</v>
      </c>
    </row>
    <row r="23" spans="1:3" ht="18" customHeight="1"/>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664AE-6999-1545-B8FD-607674E4B70D}">
  <dimension ref="A1:E7"/>
  <sheetViews>
    <sheetView zoomScale="120" zoomScaleNormal="120" workbookViewId="0">
      <selection activeCell="A8" sqref="A8"/>
    </sheetView>
  </sheetViews>
  <sheetFormatPr baseColWidth="10" defaultRowHeight="16"/>
  <cols>
    <col min="1" max="1" width="14.6640625" style="91" bestFit="1" customWidth="1"/>
    <col min="2" max="2" width="54" style="91" bestFit="1" customWidth="1"/>
    <col min="3" max="3" width="20.1640625" style="91" bestFit="1" customWidth="1"/>
    <col min="4" max="4" width="10.33203125" style="91" bestFit="1" customWidth="1"/>
    <col min="5" max="5" width="9.33203125" style="91" bestFit="1" customWidth="1"/>
    <col min="6" max="16384" width="10.83203125" style="91"/>
  </cols>
  <sheetData>
    <row r="1" spans="1:5" ht="18" customHeight="1">
      <c r="A1" s="110" t="s">
        <v>2062</v>
      </c>
      <c r="B1" s="110"/>
      <c r="C1" s="110"/>
      <c r="D1" s="110"/>
      <c r="E1" s="110"/>
    </row>
    <row r="2" spans="1:5" ht="18" customHeight="1">
      <c r="A2" s="96"/>
      <c r="B2" s="96"/>
      <c r="C2" s="96"/>
      <c r="D2" s="96"/>
      <c r="E2" s="96"/>
    </row>
    <row r="3" spans="1:5" ht="18" customHeight="1">
      <c r="A3" s="94" t="s">
        <v>2063</v>
      </c>
      <c r="B3" s="94" t="s">
        <v>2064</v>
      </c>
      <c r="C3" s="94" t="s">
        <v>2052</v>
      </c>
      <c r="D3" s="94" t="s">
        <v>1719</v>
      </c>
    </row>
    <row r="4" spans="1:5" ht="18" customHeight="1">
      <c r="A4" s="95" t="s">
        <v>1747</v>
      </c>
      <c r="B4" s="95" t="s">
        <v>2054</v>
      </c>
      <c r="C4" s="95" t="s">
        <v>2053</v>
      </c>
      <c r="D4" s="95" t="s">
        <v>1723</v>
      </c>
    </row>
    <row r="5" spans="1:5" ht="18" customHeight="1">
      <c r="A5" s="95" t="s">
        <v>1748</v>
      </c>
      <c r="B5" s="95" t="s">
        <v>2055</v>
      </c>
      <c r="C5" s="95" t="s">
        <v>2053</v>
      </c>
      <c r="D5" s="95" t="s">
        <v>1720</v>
      </c>
    </row>
    <row r="6" spans="1:5" ht="18" customHeight="1">
      <c r="A6" s="95" t="s">
        <v>1749</v>
      </c>
      <c r="B6" s="95" t="s">
        <v>2056</v>
      </c>
      <c r="C6" s="95" t="s">
        <v>2053</v>
      </c>
      <c r="D6" s="95" t="s">
        <v>1720</v>
      </c>
    </row>
    <row r="7" spans="1:5" ht="18" customHeight="1">
      <c r="A7" s="95" t="s">
        <v>1750</v>
      </c>
      <c r="B7" s="95" t="s">
        <v>2057</v>
      </c>
      <c r="C7" s="95" t="s">
        <v>2053</v>
      </c>
      <c r="D7" s="95" t="s">
        <v>1723</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98E4FE-6E19-514A-A452-2EBCCDC8CF94}">
  <dimension ref="A1:C35"/>
  <sheetViews>
    <sheetView topLeftCell="A4" zoomScale="120" zoomScaleNormal="120" workbookViewId="0">
      <selection activeCell="D1" sqref="D1"/>
    </sheetView>
  </sheetViews>
  <sheetFormatPr baseColWidth="10" defaultRowHeight="16"/>
  <cols>
    <col min="1" max="1" width="86.6640625" style="91" customWidth="1"/>
    <col min="2" max="3" width="12.5" style="97" customWidth="1"/>
    <col min="4" max="16384" width="10.83203125" style="91"/>
  </cols>
  <sheetData>
    <row r="1" spans="1:3" ht="18" customHeight="1">
      <c r="A1" s="120" t="s">
        <v>2102</v>
      </c>
      <c r="B1" s="120"/>
      <c r="C1" s="120"/>
    </row>
    <row r="2" spans="1:3" ht="18" customHeight="1">
      <c r="A2" s="92"/>
    </row>
    <row r="3" spans="1:3" ht="18" customHeight="1" thickBot="1">
      <c r="A3" s="105"/>
      <c r="B3" s="100" t="s">
        <v>2067</v>
      </c>
      <c r="C3" s="100" t="s">
        <v>2068</v>
      </c>
    </row>
    <row r="4" spans="1:3" ht="18" customHeight="1">
      <c r="A4" s="114" t="s">
        <v>2095</v>
      </c>
      <c r="B4" s="115"/>
      <c r="C4" s="116"/>
    </row>
    <row r="5" spans="1:3" ht="18" customHeight="1">
      <c r="A5" s="117" t="s">
        <v>2071</v>
      </c>
      <c r="B5" s="118"/>
      <c r="C5" s="119"/>
    </row>
    <row r="6" spans="1:3" ht="18" customHeight="1">
      <c r="A6" s="106" t="s">
        <v>2075</v>
      </c>
      <c r="B6" s="99">
        <v>0.55000000000000004</v>
      </c>
      <c r="C6" s="104" t="s">
        <v>2065</v>
      </c>
    </row>
    <row r="7" spans="1:3" ht="18" customHeight="1">
      <c r="A7" s="107" t="s">
        <v>2076</v>
      </c>
      <c r="B7" s="98">
        <v>0.55000000000000004</v>
      </c>
      <c r="C7" s="101" t="s">
        <v>2065</v>
      </c>
    </row>
    <row r="8" spans="1:3" ht="18" customHeight="1">
      <c r="A8" s="107" t="s">
        <v>2077</v>
      </c>
      <c r="B8" s="98">
        <v>0.55000000000000004</v>
      </c>
      <c r="C8" s="101" t="s">
        <v>2065</v>
      </c>
    </row>
    <row r="9" spans="1:3" ht="18" customHeight="1">
      <c r="A9" s="107" t="s">
        <v>2078</v>
      </c>
      <c r="B9" s="98">
        <v>0.55000000000000004</v>
      </c>
      <c r="C9" s="101" t="s">
        <v>2065</v>
      </c>
    </row>
    <row r="10" spans="1:3" ht="18" customHeight="1" thickBot="1">
      <c r="A10" s="108" t="s">
        <v>2079</v>
      </c>
      <c r="B10" s="102">
        <v>0.55000000000000004</v>
      </c>
      <c r="C10" s="103" t="s">
        <v>2065</v>
      </c>
    </row>
    <row r="11" spans="1:3" ht="18" customHeight="1">
      <c r="A11" s="121" t="s">
        <v>2096</v>
      </c>
      <c r="B11" s="122"/>
      <c r="C11" s="123"/>
    </row>
    <row r="12" spans="1:3" ht="18" customHeight="1">
      <c r="A12" s="117" t="s">
        <v>2072</v>
      </c>
      <c r="B12" s="118"/>
      <c r="C12" s="119"/>
    </row>
    <row r="13" spans="1:3" ht="18" customHeight="1">
      <c r="A13" s="106" t="s">
        <v>2080</v>
      </c>
      <c r="B13" s="99">
        <v>0.44</v>
      </c>
      <c r="C13" s="104">
        <v>0.6</v>
      </c>
    </row>
    <row r="14" spans="1:3" ht="18" customHeight="1">
      <c r="A14" s="107" t="s">
        <v>2081</v>
      </c>
      <c r="B14" s="98">
        <v>0.44</v>
      </c>
      <c r="C14" s="101">
        <v>0.62</v>
      </c>
    </row>
    <row r="15" spans="1:3" ht="18" customHeight="1">
      <c r="A15" s="107" t="s">
        <v>2082</v>
      </c>
      <c r="B15" s="98">
        <v>0.45</v>
      </c>
      <c r="C15" s="101">
        <v>0.61</v>
      </c>
    </row>
    <row r="16" spans="1:3" ht="18" customHeight="1">
      <c r="A16" s="107" t="s">
        <v>2083</v>
      </c>
      <c r="B16" s="98">
        <v>0.44</v>
      </c>
      <c r="C16" s="101">
        <v>0.62</v>
      </c>
    </row>
    <row r="17" spans="1:3" ht="18" customHeight="1" thickBot="1">
      <c r="A17" s="108" t="s">
        <v>2084</v>
      </c>
      <c r="B17" s="102">
        <v>0.44</v>
      </c>
      <c r="C17" s="103">
        <v>0.61</v>
      </c>
    </row>
    <row r="18" spans="1:3" ht="18" customHeight="1">
      <c r="A18" s="114" t="s">
        <v>2097</v>
      </c>
      <c r="B18" s="115"/>
      <c r="C18" s="116"/>
    </row>
    <row r="19" spans="1:3" ht="18" customHeight="1">
      <c r="A19" s="117" t="s">
        <v>2073</v>
      </c>
      <c r="B19" s="118"/>
      <c r="C19" s="119"/>
    </row>
    <row r="20" spans="1:3" ht="18" customHeight="1">
      <c r="A20" s="106" t="s">
        <v>2085</v>
      </c>
      <c r="B20" s="99">
        <v>0.44</v>
      </c>
      <c r="C20" s="104">
        <v>0.61</v>
      </c>
    </row>
    <row r="21" spans="1:3" ht="18" customHeight="1">
      <c r="A21" s="107" t="s">
        <v>2086</v>
      </c>
      <c r="B21" s="98">
        <v>0.44</v>
      </c>
      <c r="C21" s="101">
        <v>0.61</v>
      </c>
    </row>
    <row r="22" spans="1:3" ht="18" customHeight="1">
      <c r="A22" s="107" t="s">
        <v>2087</v>
      </c>
      <c r="B22" s="98">
        <v>0.44</v>
      </c>
      <c r="C22" s="101">
        <v>0.59</v>
      </c>
    </row>
    <row r="23" spans="1:3" ht="18" customHeight="1">
      <c r="A23" s="107" t="s">
        <v>2088</v>
      </c>
      <c r="B23" s="98">
        <v>0.44</v>
      </c>
      <c r="C23" s="101">
        <v>0.61</v>
      </c>
    </row>
    <row r="24" spans="1:3" ht="18" customHeight="1" thickBot="1">
      <c r="A24" s="108" t="s">
        <v>2089</v>
      </c>
      <c r="B24" s="102">
        <v>0.43</v>
      </c>
      <c r="C24" s="103">
        <v>0.17</v>
      </c>
    </row>
    <row r="25" spans="1:3" ht="18" customHeight="1">
      <c r="A25" s="114" t="s">
        <v>2098</v>
      </c>
      <c r="B25" s="115"/>
      <c r="C25" s="116"/>
    </row>
    <row r="26" spans="1:3" ht="18" customHeight="1">
      <c r="A26" s="117" t="s">
        <v>2074</v>
      </c>
      <c r="B26" s="118"/>
      <c r="C26" s="119"/>
    </row>
    <row r="27" spans="1:3" ht="18" customHeight="1">
      <c r="A27" s="106" t="s">
        <v>2090</v>
      </c>
      <c r="B27" s="99">
        <v>0.43</v>
      </c>
      <c r="C27" s="104">
        <v>0.51</v>
      </c>
    </row>
    <row r="28" spans="1:3" ht="18" customHeight="1">
      <c r="A28" s="107" t="s">
        <v>2091</v>
      </c>
      <c r="B28" s="98">
        <v>0.43</v>
      </c>
      <c r="C28" s="101">
        <v>0.51</v>
      </c>
    </row>
    <row r="29" spans="1:3" ht="18" customHeight="1">
      <c r="A29" s="107" t="s">
        <v>2092</v>
      </c>
      <c r="B29" s="98">
        <v>0.43</v>
      </c>
      <c r="C29" s="101">
        <v>0.49</v>
      </c>
    </row>
    <row r="30" spans="1:3" ht="18" customHeight="1">
      <c r="A30" s="107" t="s">
        <v>2093</v>
      </c>
      <c r="B30" s="98">
        <v>0.44</v>
      </c>
      <c r="C30" s="101">
        <v>0.46</v>
      </c>
    </row>
    <row r="31" spans="1:3" ht="18" customHeight="1" thickBot="1">
      <c r="A31" s="108" t="s">
        <v>2094</v>
      </c>
      <c r="B31" s="102">
        <v>0.43</v>
      </c>
      <c r="C31" s="103">
        <v>0.18</v>
      </c>
    </row>
    <row r="32" spans="1:3" ht="18" customHeight="1">
      <c r="A32" s="111" t="s">
        <v>2069</v>
      </c>
      <c r="B32" s="111"/>
      <c r="C32" s="111"/>
    </row>
    <row r="33" spans="1:3" ht="36" customHeight="1">
      <c r="A33" s="112" t="s">
        <v>2070</v>
      </c>
      <c r="B33" s="112"/>
      <c r="C33" s="112"/>
    </row>
    <row r="34" spans="1:3" ht="18" customHeight="1">
      <c r="A34" s="113" t="s">
        <v>2066</v>
      </c>
      <c r="B34" s="113"/>
      <c r="C34" s="113"/>
    </row>
    <row r="35" spans="1:3" ht="18" customHeight="1">
      <c r="A35" s="97"/>
      <c r="B35" s="91"/>
      <c r="C35" s="91"/>
    </row>
  </sheetData>
  <mergeCells count="12">
    <mergeCell ref="A4:C4"/>
    <mergeCell ref="A1:C1"/>
    <mergeCell ref="A19:C19"/>
    <mergeCell ref="A18:C18"/>
    <mergeCell ref="A12:C12"/>
    <mergeCell ref="A11:C11"/>
    <mergeCell ref="A5:C5"/>
    <mergeCell ref="A32:C32"/>
    <mergeCell ref="A33:C33"/>
    <mergeCell ref="A34:C34"/>
    <mergeCell ref="A25:C25"/>
    <mergeCell ref="A26:C2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90ED51-A4CB-814F-B032-FB8B9A85E553}">
  <dimension ref="A1:X223"/>
  <sheetViews>
    <sheetView tabSelected="1" topLeftCell="L197" zoomScale="183" zoomScaleNormal="183" workbookViewId="0">
      <selection activeCell="L139" sqref="L139"/>
    </sheetView>
  </sheetViews>
  <sheetFormatPr baseColWidth="10" defaultColWidth="8.33203125" defaultRowHeight="16"/>
  <cols>
    <col min="1" max="1" width="8.33203125" style="49"/>
    <col min="2" max="2" width="17.33203125" style="1" customWidth="1"/>
    <col min="3" max="3" width="26" style="1" bestFit="1" customWidth="1"/>
    <col min="4" max="4" width="24.6640625" style="1" customWidth="1"/>
    <col min="5" max="5" width="8.1640625" style="1" bestFit="1" customWidth="1"/>
    <col min="6" max="6" width="14.6640625" style="1" bestFit="1" customWidth="1"/>
    <col min="7" max="7" width="9" style="1" bestFit="1" customWidth="1"/>
    <col min="8" max="8" width="9.33203125" style="1" bestFit="1" customWidth="1"/>
    <col min="9" max="9" width="13.33203125" style="1" customWidth="1"/>
    <col min="10" max="10" width="10.33203125" style="1" bestFit="1" customWidth="1"/>
    <col min="11" max="11" width="41.33203125" style="1" bestFit="1" customWidth="1"/>
    <col min="12" max="12" width="37.6640625" style="1" bestFit="1" customWidth="1"/>
    <col min="13" max="13" width="40" style="1" bestFit="1" customWidth="1"/>
    <col min="14" max="14" width="40" style="49" customWidth="1"/>
    <col min="15" max="15" width="7.83203125" style="1" customWidth="1"/>
    <col min="16" max="16" width="17.33203125" style="1" bestFit="1" customWidth="1"/>
    <col min="17" max="17" width="14.1640625" style="1" bestFit="1" customWidth="1"/>
    <col min="18" max="16384" width="8.33203125" style="1"/>
  </cols>
  <sheetData>
    <row r="1" spans="1:24">
      <c r="A1" s="124" t="s">
        <v>2099</v>
      </c>
      <c r="B1" s="124"/>
      <c r="C1" s="124"/>
      <c r="D1" s="124"/>
      <c r="E1" s="124"/>
    </row>
    <row r="2" spans="1:24">
      <c r="A2" s="88"/>
      <c r="B2" s="88"/>
      <c r="C2" s="88"/>
      <c r="D2" s="88"/>
      <c r="E2" s="88"/>
    </row>
    <row r="3" spans="1:24" s="4" customFormat="1">
      <c r="A3" s="73" t="s">
        <v>1696</v>
      </c>
      <c r="B3" s="4" t="s">
        <v>693</v>
      </c>
      <c r="C3" s="4" t="s">
        <v>694</v>
      </c>
      <c r="D3" s="4" t="s">
        <v>1695</v>
      </c>
      <c r="E3" s="4" t="s">
        <v>695</v>
      </c>
      <c r="F3" s="4" t="s">
        <v>696</v>
      </c>
      <c r="G3" s="4" t="s">
        <v>697</v>
      </c>
      <c r="H3" s="4" t="s">
        <v>698</v>
      </c>
      <c r="I3" s="4" t="s">
        <v>662</v>
      </c>
      <c r="J3" s="4" t="s">
        <v>663</v>
      </c>
      <c r="K3" s="4" t="s">
        <v>667</v>
      </c>
      <c r="L3" s="4" t="s">
        <v>668</v>
      </c>
      <c r="M3" s="4" t="s">
        <v>669</v>
      </c>
      <c r="N3" s="51" t="s">
        <v>1692</v>
      </c>
      <c r="O3" s="4" t="s">
        <v>691</v>
      </c>
      <c r="P3" s="5" t="s">
        <v>1676</v>
      </c>
      <c r="Q3" s="5" t="s">
        <v>1677</v>
      </c>
      <c r="R3" s="5" t="s">
        <v>1681</v>
      </c>
      <c r="S3" s="5" t="s">
        <v>1696</v>
      </c>
      <c r="T3" s="5" t="s">
        <v>1715</v>
      </c>
      <c r="U3" s="5" t="s">
        <v>1716</v>
      </c>
      <c r="V3" s="5" t="s">
        <v>1717</v>
      </c>
      <c r="W3" s="5" t="s">
        <v>1718</v>
      </c>
      <c r="X3" s="5" t="s">
        <v>1711</v>
      </c>
    </row>
    <row r="4" spans="1:24" s="2" customFormat="1" ht="14">
      <c r="A4" s="74">
        <v>2</v>
      </c>
      <c r="B4" s="136" t="s">
        <v>0</v>
      </c>
      <c r="C4" s="136" t="s">
        <v>1</v>
      </c>
      <c r="D4" s="2" t="s">
        <v>2</v>
      </c>
      <c r="E4" s="137"/>
      <c r="F4" s="137" t="s">
        <v>3</v>
      </c>
      <c r="G4" s="2" t="s">
        <v>4</v>
      </c>
      <c r="I4" s="2" t="s">
        <v>967</v>
      </c>
      <c r="J4" s="138">
        <v>392</v>
      </c>
      <c r="K4" s="139"/>
      <c r="M4" s="2" t="s">
        <v>966</v>
      </c>
      <c r="N4" s="2" t="s">
        <v>966</v>
      </c>
      <c r="P4" s="86">
        <f>COUNTA(K4:M4)</f>
        <v>1</v>
      </c>
      <c r="Q4" s="86">
        <v>6.5</v>
      </c>
      <c r="R4" s="86"/>
      <c r="S4" s="86"/>
      <c r="T4" s="140"/>
      <c r="U4" s="86">
        <v>1</v>
      </c>
      <c r="V4" s="141"/>
      <c r="W4" s="86">
        <f>SUM(T4+U4+V4)</f>
        <v>1</v>
      </c>
      <c r="X4" s="86"/>
    </row>
    <row r="5" spans="1:24" s="2" customFormat="1" ht="14">
      <c r="A5" s="74"/>
      <c r="B5" s="136" t="s">
        <v>0</v>
      </c>
      <c r="C5" s="136" t="s">
        <v>5</v>
      </c>
      <c r="D5" s="2" t="s">
        <v>6</v>
      </c>
      <c r="E5" s="137"/>
      <c r="F5" s="137" t="s">
        <v>7</v>
      </c>
      <c r="G5" s="2" t="s">
        <v>8</v>
      </c>
      <c r="I5" s="2" t="s">
        <v>968</v>
      </c>
      <c r="J5" s="138">
        <v>471</v>
      </c>
      <c r="K5" s="2" t="s">
        <v>969</v>
      </c>
      <c r="M5" s="139"/>
      <c r="N5" s="142"/>
      <c r="P5" s="86">
        <f t="shared" ref="P5:P67" si="0">COUNTA(K5:M5)</f>
        <v>1</v>
      </c>
      <c r="Q5" s="86">
        <v>9</v>
      </c>
      <c r="R5" s="86"/>
      <c r="S5" s="86"/>
      <c r="T5" s="140">
        <v>1</v>
      </c>
      <c r="U5" s="86"/>
      <c r="V5" s="141"/>
      <c r="W5" s="86">
        <f t="shared" ref="W5:W35" si="1">SUM(T5+U5+V5)</f>
        <v>1</v>
      </c>
      <c r="X5" s="86"/>
    </row>
    <row r="6" spans="1:24" s="2" customFormat="1" ht="14" customHeight="1">
      <c r="A6" s="74"/>
      <c r="B6" s="136" t="s">
        <v>9</v>
      </c>
      <c r="C6" s="136" t="s">
        <v>10</v>
      </c>
      <c r="D6" s="2" t="s">
        <v>11</v>
      </c>
      <c r="E6" s="137"/>
      <c r="F6" s="137" t="s">
        <v>12</v>
      </c>
      <c r="G6" s="2" t="s">
        <v>13</v>
      </c>
      <c r="H6" s="2" t="s">
        <v>1751</v>
      </c>
      <c r="I6" s="143" t="s">
        <v>664</v>
      </c>
      <c r="J6" s="138">
        <v>731</v>
      </c>
      <c r="K6" s="2" t="s">
        <v>665</v>
      </c>
      <c r="L6" s="144" t="s">
        <v>1775</v>
      </c>
      <c r="N6" s="2" t="s">
        <v>666</v>
      </c>
      <c r="P6" s="86">
        <f t="shared" si="0"/>
        <v>2</v>
      </c>
      <c r="Q6" s="86">
        <v>7</v>
      </c>
      <c r="R6" s="86"/>
      <c r="S6" s="86"/>
      <c r="T6" s="140"/>
      <c r="U6" s="86"/>
      <c r="V6" s="141">
        <v>1</v>
      </c>
      <c r="W6" s="86">
        <f t="shared" si="1"/>
        <v>1</v>
      </c>
      <c r="X6" s="86"/>
    </row>
    <row r="7" spans="1:24" s="2" customFormat="1" ht="14">
      <c r="A7" s="74"/>
      <c r="B7" s="136" t="s">
        <v>9</v>
      </c>
      <c r="C7" s="136" t="s">
        <v>14</v>
      </c>
      <c r="D7" s="2" t="s">
        <v>15</v>
      </c>
      <c r="E7" s="137"/>
      <c r="F7" s="137" t="s">
        <v>16</v>
      </c>
      <c r="G7" s="2" t="s">
        <v>17</v>
      </c>
      <c r="H7" s="2" t="s">
        <v>1752</v>
      </c>
      <c r="I7" s="2" t="s">
        <v>791</v>
      </c>
      <c r="J7" s="138">
        <v>716</v>
      </c>
      <c r="K7" s="145" t="s">
        <v>670</v>
      </c>
      <c r="L7" s="146" t="s">
        <v>1776</v>
      </c>
      <c r="N7" s="2" t="s">
        <v>671</v>
      </c>
      <c r="P7" s="86">
        <f t="shared" si="0"/>
        <v>2</v>
      </c>
      <c r="Q7" s="86">
        <v>9.6</v>
      </c>
      <c r="R7" s="86"/>
      <c r="S7" s="86"/>
      <c r="T7" s="140"/>
      <c r="U7" s="86"/>
      <c r="V7" s="141">
        <v>1</v>
      </c>
      <c r="W7" s="86">
        <f t="shared" si="1"/>
        <v>1</v>
      </c>
      <c r="X7" s="86"/>
    </row>
    <row r="8" spans="1:24" s="2" customFormat="1" ht="14">
      <c r="A8" s="74"/>
      <c r="B8" s="136" t="s">
        <v>9</v>
      </c>
      <c r="C8" s="136" t="s">
        <v>18</v>
      </c>
      <c r="D8" s="2" t="s">
        <v>19</v>
      </c>
      <c r="E8" s="137"/>
      <c r="F8" s="137" t="s">
        <v>20</v>
      </c>
      <c r="G8" s="2" t="s">
        <v>21</v>
      </c>
      <c r="H8" s="2" t="s">
        <v>1753</v>
      </c>
      <c r="I8" s="2" t="s">
        <v>677</v>
      </c>
      <c r="J8" s="138">
        <v>773</v>
      </c>
      <c r="K8" s="2" t="s">
        <v>672</v>
      </c>
      <c r="L8" s="146" t="s">
        <v>1777</v>
      </c>
      <c r="N8" s="2" t="s">
        <v>673</v>
      </c>
      <c r="P8" s="86">
        <f t="shared" si="0"/>
        <v>2</v>
      </c>
      <c r="Q8" s="86">
        <v>12.4</v>
      </c>
      <c r="R8" s="86"/>
      <c r="S8" s="86"/>
      <c r="T8" s="141"/>
      <c r="U8" s="86"/>
      <c r="V8" s="141">
        <v>1</v>
      </c>
      <c r="W8" s="86">
        <f t="shared" si="1"/>
        <v>1</v>
      </c>
      <c r="X8" s="86"/>
    </row>
    <row r="9" spans="1:24" s="2" customFormat="1" ht="14">
      <c r="A9" s="74"/>
      <c r="B9" s="136" t="s">
        <v>9</v>
      </c>
      <c r="C9" s="136" t="s">
        <v>22</v>
      </c>
      <c r="D9" s="2" t="s">
        <v>23</v>
      </c>
      <c r="E9" s="137"/>
      <c r="F9" s="137" t="s">
        <v>24</v>
      </c>
      <c r="G9" s="2" t="s">
        <v>25</v>
      </c>
      <c r="H9" s="2" t="s">
        <v>1754</v>
      </c>
      <c r="I9" s="2" t="s">
        <v>676</v>
      </c>
      <c r="J9" s="138">
        <v>692</v>
      </c>
      <c r="K9" s="2" t="s">
        <v>674</v>
      </c>
      <c r="L9" s="146" t="s">
        <v>1927</v>
      </c>
      <c r="N9" s="2" t="s">
        <v>675</v>
      </c>
      <c r="P9" s="86">
        <f t="shared" si="0"/>
        <v>2</v>
      </c>
      <c r="Q9" s="86">
        <v>18</v>
      </c>
      <c r="R9" s="86"/>
      <c r="S9" s="86"/>
      <c r="T9" s="141"/>
      <c r="U9" s="86"/>
      <c r="V9" s="141">
        <v>1</v>
      </c>
      <c r="W9" s="86">
        <f t="shared" si="1"/>
        <v>1</v>
      </c>
      <c r="X9" s="86"/>
    </row>
    <row r="10" spans="1:24" s="2" customFormat="1" ht="14">
      <c r="A10" s="74"/>
      <c r="B10" s="136" t="s">
        <v>9</v>
      </c>
      <c r="C10" s="136" t="s">
        <v>26</v>
      </c>
      <c r="D10" s="2" t="s">
        <v>27</v>
      </c>
      <c r="E10" s="137" t="s">
        <v>28</v>
      </c>
      <c r="F10" s="137" t="s">
        <v>29</v>
      </c>
      <c r="G10" s="2" t="s">
        <v>30</v>
      </c>
      <c r="H10" s="2" t="s">
        <v>1755</v>
      </c>
      <c r="I10" s="2" t="s">
        <v>680</v>
      </c>
      <c r="J10" s="138">
        <v>770</v>
      </c>
      <c r="K10" s="2" t="s">
        <v>678</v>
      </c>
      <c r="L10" s="146" t="s">
        <v>1778</v>
      </c>
      <c r="N10" s="2" t="s">
        <v>679</v>
      </c>
      <c r="P10" s="86">
        <f t="shared" si="0"/>
        <v>2</v>
      </c>
      <c r="Q10" s="86">
        <v>10.9</v>
      </c>
      <c r="R10" s="86"/>
      <c r="S10" s="86"/>
      <c r="T10" s="141"/>
      <c r="U10" s="86"/>
      <c r="V10" s="141">
        <v>1</v>
      </c>
      <c r="W10" s="86">
        <f t="shared" si="1"/>
        <v>1</v>
      </c>
      <c r="X10" s="86"/>
    </row>
    <row r="11" spans="1:24" s="2" customFormat="1" ht="14">
      <c r="A11" s="74"/>
      <c r="B11" s="136" t="s">
        <v>9</v>
      </c>
      <c r="C11" s="136" t="s">
        <v>31</v>
      </c>
      <c r="D11" s="2" t="s">
        <v>32</v>
      </c>
      <c r="E11" s="137" t="s">
        <v>33</v>
      </c>
      <c r="F11" s="137" t="s">
        <v>34</v>
      </c>
      <c r="G11" s="2" t="s">
        <v>35</v>
      </c>
      <c r="H11" s="2" t="s">
        <v>1756</v>
      </c>
      <c r="I11" s="2" t="s">
        <v>683</v>
      </c>
      <c r="J11" s="138">
        <v>727</v>
      </c>
      <c r="K11" s="2" t="s">
        <v>681</v>
      </c>
      <c r="L11" s="146" t="s">
        <v>1779</v>
      </c>
      <c r="N11" s="2" t="s">
        <v>682</v>
      </c>
      <c r="P11" s="86">
        <f t="shared" si="0"/>
        <v>2</v>
      </c>
      <c r="Q11" s="86">
        <v>12.5</v>
      </c>
      <c r="R11" s="86"/>
      <c r="S11" s="86"/>
      <c r="T11" s="141"/>
      <c r="U11" s="86"/>
      <c r="V11" s="141">
        <v>1</v>
      </c>
      <c r="W11" s="86">
        <f t="shared" si="1"/>
        <v>1</v>
      </c>
      <c r="X11" s="86"/>
    </row>
    <row r="12" spans="1:24" s="2" customFormat="1" ht="14">
      <c r="A12" s="74"/>
      <c r="B12" s="136" t="s">
        <v>9</v>
      </c>
      <c r="C12" s="136" t="s">
        <v>36</v>
      </c>
      <c r="D12" s="2" t="s">
        <v>37</v>
      </c>
      <c r="E12" s="137" t="s">
        <v>38</v>
      </c>
      <c r="F12" s="137" t="s">
        <v>39</v>
      </c>
      <c r="G12" s="2" t="s">
        <v>40</v>
      </c>
      <c r="H12" s="2" t="s">
        <v>1757</v>
      </c>
      <c r="I12" s="2" t="s">
        <v>686</v>
      </c>
      <c r="J12" s="138">
        <v>736</v>
      </c>
      <c r="K12" s="2" t="s">
        <v>684</v>
      </c>
      <c r="L12" s="146" t="s">
        <v>1780</v>
      </c>
      <c r="N12" s="2" t="s">
        <v>685</v>
      </c>
      <c r="P12" s="86">
        <f t="shared" si="0"/>
        <v>2</v>
      </c>
      <c r="Q12" s="86">
        <v>10.4</v>
      </c>
      <c r="R12" s="86"/>
      <c r="S12" s="86"/>
      <c r="T12" s="141"/>
      <c r="U12" s="86"/>
      <c r="V12" s="141">
        <v>1</v>
      </c>
      <c r="W12" s="86">
        <f t="shared" si="1"/>
        <v>1</v>
      </c>
      <c r="X12" s="86"/>
    </row>
    <row r="13" spans="1:24" s="2" customFormat="1" ht="14">
      <c r="A13" s="74"/>
      <c r="B13" s="136" t="s">
        <v>9</v>
      </c>
      <c r="C13" s="136" t="s">
        <v>41</v>
      </c>
      <c r="D13" s="2" t="s">
        <v>42</v>
      </c>
      <c r="E13" s="137" t="s">
        <v>43</v>
      </c>
      <c r="F13" s="137" t="s">
        <v>44</v>
      </c>
      <c r="G13" s="2" t="s">
        <v>45</v>
      </c>
      <c r="H13" s="2" t="s">
        <v>1758</v>
      </c>
      <c r="I13" s="2" t="s">
        <v>689</v>
      </c>
      <c r="J13" s="138">
        <v>735</v>
      </c>
      <c r="K13" s="2" t="s">
        <v>687</v>
      </c>
      <c r="L13" s="146" t="s">
        <v>1781</v>
      </c>
      <c r="N13" s="2" t="s">
        <v>688</v>
      </c>
      <c r="P13" s="86">
        <f t="shared" si="0"/>
        <v>2</v>
      </c>
      <c r="Q13" s="86">
        <v>6.6</v>
      </c>
      <c r="R13" s="86"/>
      <c r="S13" s="86"/>
      <c r="T13" s="141"/>
      <c r="U13" s="86"/>
      <c r="V13" s="141">
        <v>1</v>
      </c>
      <c r="W13" s="86">
        <f t="shared" si="1"/>
        <v>1</v>
      </c>
      <c r="X13" s="86"/>
    </row>
    <row r="14" spans="1:24" s="2" customFormat="1" ht="14">
      <c r="A14" s="74"/>
      <c r="B14" s="136" t="s">
        <v>9</v>
      </c>
      <c r="C14" s="136" t="s">
        <v>46</v>
      </c>
      <c r="D14" s="2" t="s">
        <v>47</v>
      </c>
      <c r="E14" s="137" t="s">
        <v>48</v>
      </c>
      <c r="F14" s="137" t="s">
        <v>49</v>
      </c>
      <c r="G14" s="2" t="s">
        <v>50</v>
      </c>
      <c r="H14" s="2" t="s">
        <v>1759</v>
      </c>
      <c r="I14" s="2" t="s">
        <v>919</v>
      </c>
      <c r="J14" s="138">
        <v>572</v>
      </c>
      <c r="K14" s="2" t="s">
        <v>917</v>
      </c>
      <c r="L14" s="146" t="s">
        <v>1782</v>
      </c>
      <c r="N14" s="2" t="s">
        <v>918</v>
      </c>
      <c r="P14" s="86">
        <f t="shared" si="0"/>
        <v>2</v>
      </c>
      <c r="Q14" s="86">
        <v>11</v>
      </c>
      <c r="R14" s="86"/>
      <c r="S14" s="86"/>
      <c r="T14" s="141"/>
      <c r="U14" s="86"/>
      <c r="V14" s="141">
        <v>1</v>
      </c>
      <c r="W14" s="86">
        <f t="shared" si="1"/>
        <v>1</v>
      </c>
      <c r="X14" s="86"/>
    </row>
    <row r="15" spans="1:24" s="2" customFormat="1" ht="14">
      <c r="A15" s="74"/>
      <c r="B15" s="136" t="s">
        <v>9</v>
      </c>
      <c r="C15" s="136" t="s">
        <v>51</v>
      </c>
      <c r="D15" s="2" t="s">
        <v>52</v>
      </c>
      <c r="E15" s="137" t="s">
        <v>53</v>
      </c>
      <c r="F15" s="137" t="s">
        <v>1783</v>
      </c>
      <c r="G15" s="2" t="s">
        <v>54</v>
      </c>
      <c r="H15" s="2" t="s">
        <v>1760</v>
      </c>
      <c r="I15" s="2" t="s">
        <v>923</v>
      </c>
      <c r="J15" s="138">
        <v>719</v>
      </c>
      <c r="K15" s="2" t="s">
        <v>920</v>
      </c>
      <c r="L15" s="146" t="s">
        <v>1784</v>
      </c>
      <c r="M15" s="2" t="s">
        <v>921</v>
      </c>
      <c r="N15" s="2" t="s">
        <v>922</v>
      </c>
      <c r="P15" s="86">
        <f t="shared" si="0"/>
        <v>3</v>
      </c>
      <c r="Q15" s="86">
        <v>13</v>
      </c>
      <c r="R15" s="86"/>
      <c r="S15" s="86"/>
      <c r="T15" s="141"/>
      <c r="U15" s="86"/>
      <c r="V15" s="141">
        <v>1</v>
      </c>
      <c r="W15" s="86">
        <f t="shared" si="1"/>
        <v>1</v>
      </c>
      <c r="X15" s="86"/>
    </row>
    <row r="16" spans="1:24" s="2" customFormat="1" ht="17" customHeight="1">
      <c r="A16" s="74"/>
      <c r="B16" s="136" t="s">
        <v>9</v>
      </c>
      <c r="C16" s="136" t="s">
        <v>55</v>
      </c>
      <c r="D16" s="2" t="s">
        <v>56</v>
      </c>
      <c r="E16" s="137" t="s">
        <v>57</v>
      </c>
      <c r="F16" s="137" t="s">
        <v>58</v>
      </c>
      <c r="G16" s="2" t="s">
        <v>59</v>
      </c>
      <c r="H16" s="2" t="s">
        <v>1774</v>
      </c>
      <c r="I16" s="2" t="s">
        <v>927</v>
      </c>
      <c r="J16" s="138">
        <v>766</v>
      </c>
      <c r="K16" s="2" t="s">
        <v>924</v>
      </c>
      <c r="L16" s="146" t="s">
        <v>1785</v>
      </c>
      <c r="M16" s="2" t="s">
        <v>925</v>
      </c>
      <c r="N16" s="2" t="s">
        <v>926</v>
      </c>
      <c r="P16" s="86">
        <f t="shared" si="0"/>
        <v>3</v>
      </c>
      <c r="Q16" s="86">
        <v>10.3</v>
      </c>
      <c r="R16" s="86"/>
      <c r="S16" s="86"/>
      <c r="T16" s="141"/>
      <c r="U16" s="86"/>
      <c r="V16" s="141">
        <v>1</v>
      </c>
      <c r="W16" s="86">
        <f t="shared" si="1"/>
        <v>1</v>
      </c>
      <c r="X16" s="86"/>
    </row>
    <row r="17" spans="1:24" s="2" customFormat="1" ht="18" customHeight="1">
      <c r="A17" s="74"/>
      <c r="B17" s="136" t="s">
        <v>9</v>
      </c>
      <c r="C17" s="136" t="s">
        <v>60</v>
      </c>
      <c r="D17" s="2" t="s">
        <v>61</v>
      </c>
      <c r="E17" s="137" t="s">
        <v>62</v>
      </c>
      <c r="F17" s="137" t="s">
        <v>63</v>
      </c>
      <c r="G17" s="2" t="s">
        <v>64</v>
      </c>
      <c r="H17" s="2" t="s">
        <v>1761</v>
      </c>
      <c r="I17" s="143" t="s">
        <v>1109</v>
      </c>
      <c r="J17" s="138">
        <v>770</v>
      </c>
      <c r="K17" s="2" t="s">
        <v>928</v>
      </c>
      <c r="L17" s="146" t="s">
        <v>1786</v>
      </c>
      <c r="N17" s="2" t="s">
        <v>929</v>
      </c>
      <c r="P17" s="86">
        <f t="shared" si="0"/>
        <v>2</v>
      </c>
      <c r="Q17" s="86">
        <v>17</v>
      </c>
      <c r="R17" s="86"/>
      <c r="S17" s="86"/>
      <c r="T17" s="141"/>
      <c r="U17" s="86"/>
      <c r="V17" s="141">
        <v>1</v>
      </c>
      <c r="W17" s="86">
        <f t="shared" si="1"/>
        <v>1</v>
      </c>
      <c r="X17" s="86"/>
    </row>
    <row r="18" spans="1:24" s="2" customFormat="1" ht="14">
      <c r="A18" s="74"/>
      <c r="B18" s="136" t="s">
        <v>9</v>
      </c>
      <c r="C18" s="136" t="s">
        <v>65</v>
      </c>
      <c r="D18" s="2" t="s">
        <v>66</v>
      </c>
      <c r="E18" s="137" t="s">
        <v>67</v>
      </c>
      <c r="F18" s="137" t="s">
        <v>68</v>
      </c>
      <c r="G18" s="2" t="s">
        <v>69</v>
      </c>
      <c r="H18" s="2" t="s">
        <v>1762</v>
      </c>
      <c r="I18" s="2" t="s">
        <v>931</v>
      </c>
      <c r="J18" s="138">
        <v>745</v>
      </c>
      <c r="K18" s="2" t="s">
        <v>930</v>
      </c>
      <c r="L18" s="146" t="s">
        <v>1787</v>
      </c>
      <c r="N18" s="2" t="s">
        <v>1108</v>
      </c>
      <c r="P18" s="86">
        <f t="shared" si="0"/>
        <v>2</v>
      </c>
      <c r="Q18" s="86">
        <v>12.6</v>
      </c>
      <c r="R18" s="86"/>
      <c r="S18" s="86"/>
      <c r="T18" s="141"/>
      <c r="U18" s="86"/>
      <c r="V18" s="141">
        <v>1</v>
      </c>
      <c r="W18" s="86">
        <f t="shared" si="1"/>
        <v>1</v>
      </c>
      <c r="X18" s="86"/>
    </row>
    <row r="19" spans="1:24" s="2" customFormat="1" ht="14">
      <c r="A19" s="74"/>
      <c r="B19" s="136" t="s">
        <v>9</v>
      </c>
      <c r="C19" s="136" t="s">
        <v>70</v>
      </c>
      <c r="D19" s="2" t="s">
        <v>71</v>
      </c>
      <c r="E19" s="137" t="s">
        <v>72</v>
      </c>
      <c r="F19" s="137" t="s">
        <v>73</v>
      </c>
      <c r="G19" s="2" t="s">
        <v>74</v>
      </c>
      <c r="H19" s="2" t="s">
        <v>1763</v>
      </c>
      <c r="I19" s="2" t="s">
        <v>933</v>
      </c>
      <c r="J19" s="138">
        <v>689</v>
      </c>
      <c r="L19" s="146" t="s">
        <v>1928</v>
      </c>
      <c r="N19" s="2" t="s">
        <v>932</v>
      </c>
      <c r="O19" s="2" t="s">
        <v>2105</v>
      </c>
      <c r="P19" s="86">
        <f t="shared" si="0"/>
        <v>1</v>
      </c>
      <c r="Q19" s="86">
        <v>9</v>
      </c>
      <c r="R19" s="86"/>
      <c r="S19" s="86"/>
      <c r="T19" s="141"/>
      <c r="U19" s="86">
        <v>1</v>
      </c>
      <c r="V19" s="141"/>
      <c r="W19" s="86">
        <f t="shared" si="1"/>
        <v>1</v>
      </c>
      <c r="X19" s="86"/>
    </row>
    <row r="20" spans="1:24" s="2" customFormat="1" ht="14">
      <c r="A20" s="74"/>
      <c r="B20" s="136" t="s">
        <v>9</v>
      </c>
      <c r="C20" s="136" t="s">
        <v>75</v>
      </c>
      <c r="D20" s="2" t="s">
        <v>76</v>
      </c>
      <c r="E20" s="137" t="s">
        <v>77</v>
      </c>
      <c r="F20" s="137" t="s">
        <v>78</v>
      </c>
      <c r="G20" s="2" t="s">
        <v>79</v>
      </c>
      <c r="H20" s="2" t="s">
        <v>1764</v>
      </c>
      <c r="I20" s="2" t="s">
        <v>936</v>
      </c>
      <c r="J20" s="138">
        <v>765</v>
      </c>
      <c r="K20" s="2" t="s">
        <v>934</v>
      </c>
      <c r="L20" s="146" t="s">
        <v>1788</v>
      </c>
      <c r="N20" s="2" t="s">
        <v>935</v>
      </c>
      <c r="P20" s="86">
        <f t="shared" si="0"/>
        <v>2</v>
      </c>
      <c r="Q20" s="86">
        <v>17.100000000000001</v>
      </c>
      <c r="R20" s="86"/>
      <c r="S20" s="86"/>
      <c r="T20" s="141"/>
      <c r="U20" s="86"/>
      <c r="V20" s="141">
        <v>1</v>
      </c>
      <c r="W20" s="86">
        <f t="shared" si="1"/>
        <v>1</v>
      </c>
      <c r="X20" s="86"/>
    </row>
    <row r="21" spans="1:24" s="2" customFormat="1" ht="14">
      <c r="A21" s="74"/>
      <c r="B21" s="136" t="s">
        <v>9</v>
      </c>
      <c r="C21" s="136" t="s">
        <v>80</v>
      </c>
      <c r="D21" s="2" t="s">
        <v>81</v>
      </c>
      <c r="E21" s="137" t="s">
        <v>82</v>
      </c>
      <c r="F21" s="137" t="s">
        <v>83</v>
      </c>
      <c r="G21" s="2" t="s">
        <v>84</v>
      </c>
      <c r="H21" s="2" t="s">
        <v>1765</v>
      </c>
      <c r="I21" s="2" t="s">
        <v>940</v>
      </c>
      <c r="J21" s="138">
        <v>754</v>
      </c>
      <c r="K21" s="2" t="s">
        <v>937</v>
      </c>
      <c r="L21" s="146" t="s">
        <v>1789</v>
      </c>
      <c r="M21" s="2" t="s">
        <v>938</v>
      </c>
      <c r="N21" s="2" t="s">
        <v>939</v>
      </c>
      <c r="P21" s="86">
        <f t="shared" si="0"/>
        <v>3</v>
      </c>
      <c r="Q21" s="86">
        <v>7.2</v>
      </c>
      <c r="R21" s="86"/>
      <c r="S21" s="86"/>
      <c r="T21" s="141"/>
      <c r="U21" s="86"/>
      <c r="V21" s="141">
        <v>1</v>
      </c>
      <c r="W21" s="86">
        <f t="shared" si="1"/>
        <v>1</v>
      </c>
      <c r="X21" s="86"/>
    </row>
    <row r="22" spans="1:24" s="2" customFormat="1" ht="14">
      <c r="A22" s="74"/>
      <c r="B22" s="136" t="s">
        <v>9</v>
      </c>
      <c r="C22" s="136" t="s">
        <v>85</v>
      </c>
      <c r="D22" s="2" t="s">
        <v>86</v>
      </c>
      <c r="E22" s="137" t="s">
        <v>87</v>
      </c>
      <c r="F22" s="137" t="s">
        <v>88</v>
      </c>
      <c r="G22" s="2" t="s">
        <v>89</v>
      </c>
      <c r="H22" s="2" t="s">
        <v>1766</v>
      </c>
      <c r="I22" s="2" t="s">
        <v>941</v>
      </c>
      <c r="J22" s="138">
        <v>740</v>
      </c>
      <c r="K22" s="2" t="s">
        <v>942</v>
      </c>
      <c r="L22" s="146" t="s">
        <v>1790</v>
      </c>
      <c r="N22" s="2" t="s">
        <v>943</v>
      </c>
      <c r="P22" s="86">
        <f t="shared" si="0"/>
        <v>2</v>
      </c>
      <c r="Q22" s="86">
        <v>10.199999999999999</v>
      </c>
      <c r="R22" s="86"/>
      <c r="S22" s="86"/>
      <c r="T22" s="141"/>
      <c r="U22" s="86"/>
      <c r="V22" s="141">
        <v>1</v>
      </c>
      <c r="W22" s="86">
        <f t="shared" si="1"/>
        <v>1</v>
      </c>
      <c r="X22" s="86"/>
    </row>
    <row r="23" spans="1:24" s="2" customFormat="1" ht="14">
      <c r="A23" s="74"/>
      <c r="B23" s="136" t="s">
        <v>9</v>
      </c>
      <c r="C23" s="136" t="s">
        <v>90</v>
      </c>
      <c r="D23" s="2" t="s">
        <v>91</v>
      </c>
      <c r="E23" s="137" t="s">
        <v>92</v>
      </c>
      <c r="F23" s="137" t="s">
        <v>93</v>
      </c>
      <c r="G23" s="2" t="s">
        <v>94</v>
      </c>
      <c r="H23" s="2" t="s">
        <v>1767</v>
      </c>
      <c r="I23" s="2" t="s">
        <v>946</v>
      </c>
      <c r="J23" s="138">
        <v>750</v>
      </c>
      <c r="K23" s="2" t="s">
        <v>944</v>
      </c>
      <c r="L23" s="144" t="s">
        <v>1791</v>
      </c>
      <c r="N23" s="2" t="s">
        <v>945</v>
      </c>
      <c r="P23" s="86">
        <f t="shared" si="0"/>
        <v>2</v>
      </c>
      <c r="Q23" s="86">
        <v>13.2</v>
      </c>
      <c r="R23" s="86"/>
      <c r="S23" s="86"/>
      <c r="T23" s="141"/>
      <c r="U23" s="86"/>
      <c r="V23" s="141">
        <v>1</v>
      </c>
      <c r="W23" s="86">
        <f t="shared" si="1"/>
        <v>1</v>
      </c>
      <c r="X23" s="86"/>
    </row>
    <row r="24" spans="1:24" s="2" customFormat="1" ht="14">
      <c r="A24" s="74">
        <v>7</v>
      </c>
      <c r="B24" s="136" t="s">
        <v>9</v>
      </c>
      <c r="C24" s="136" t="s">
        <v>95</v>
      </c>
      <c r="D24" s="2" t="s">
        <v>96</v>
      </c>
      <c r="E24" s="137" t="s">
        <v>97</v>
      </c>
      <c r="F24" s="137" t="s">
        <v>98</v>
      </c>
      <c r="G24" s="2" t="s">
        <v>99</v>
      </c>
      <c r="H24" s="2" t="s">
        <v>1768</v>
      </c>
      <c r="I24" s="2" t="s">
        <v>949</v>
      </c>
      <c r="J24" s="138">
        <v>740</v>
      </c>
      <c r="K24" s="2" t="s">
        <v>947</v>
      </c>
      <c r="L24" s="146" t="s">
        <v>1792</v>
      </c>
      <c r="N24" s="2" t="s">
        <v>948</v>
      </c>
      <c r="P24" s="86">
        <f>COUNTA(K24:M24)</f>
        <v>2</v>
      </c>
      <c r="Q24" s="86">
        <v>11.5</v>
      </c>
      <c r="R24" s="86"/>
      <c r="S24" s="86"/>
      <c r="T24" s="141"/>
      <c r="U24" s="86"/>
      <c r="V24" s="141">
        <v>1</v>
      </c>
      <c r="W24" s="86">
        <f t="shared" si="1"/>
        <v>1</v>
      </c>
      <c r="X24" s="86"/>
    </row>
    <row r="25" spans="1:24" s="2" customFormat="1" ht="14">
      <c r="A25" s="74"/>
      <c r="B25" s="136" t="s">
        <v>9</v>
      </c>
      <c r="C25" s="136" t="s">
        <v>100</v>
      </c>
      <c r="D25" s="2" t="s">
        <v>101</v>
      </c>
      <c r="E25" s="137" t="s">
        <v>102</v>
      </c>
      <c r="F25" s="137" t="s">
        <v>103</v>
      </c>
      <c r="G25" s="2" t="s">
        <v>104</v>
      </c>
      <c r="H25" s="2" t="s">
        <v>1769</v>
      </c>
      <c r="I25" s="2" t="s">
        <v>952</v>
      </c>
      <c r="J25" s="138">
        <v>766</v>
      </c>
      <c r="K25" s="139"/>
      <c r="L25" s="146" t="s">
        <v>1793</v>
      </c>
      <c r="M25" s="2" t="s">
        <v>950</v>
      </c>
      <c r="N25" s="2" t="s">
        <v>951</v>
      </c>
      <c r="P25" s="86">
        <f t="shared" si="0"/>
        <v>2</v>
      </c>
      <c r="Q25" s="86">
        <v>13</v>
      </c>
      <c r="R25" s="86"/>
      <c r="S25" s="86"/>
      <c r="T25" s="141"/>
      <c r="U25" s="86"/>
      <c r="V25" s="141">
        <v>1</v>
      </c>
      <c r="W25" s="86">
        <f t="shared" si="1"/>
        <v>1</v>
      </c>
      <c r="X25" s="86"/>
    </row>
    <row r="26" spans="1:24" s="2" customFormat="1" ht="14">
      <c r="A26" s="74"/>
      <c r="B26" s="136" t="s">
        <v>9</v>
      </c>
      <c r="C26" s="136" t="s">
        <v>105</v>
      </c>
      <c r="D26" s="2" t="s">
        <v>106</v>
      </c>
      <c r="E26" s="137" t="s">
        <v>107</v>
      </c>
      <c r="F26" s="137" t="s">
        <v>108</v>
      </c>
      <c r="G26" s="2" t="s">
        <v>109</v>
      </c>
      <c r="H26" s="2" t="s">
        <v>1770</v>
      </c>
      <c r="I26" s="2" t="s">
        <v>956</v>
      </c>
      <c r="J26" s="138">
        <v>723</v>
      </c>
      <c r="K26" s="2" t="s">
        <v>953</v>
      </c>
      <c r="L26" s="146" t="s">
        <v>1929</v>
      </c>
      <c r="M26" s="2" t="s">
        <v>955</v>
      </c>
      <c r="N26" s="2" t="s">
        <v>954</v>
      </c>
      <c r="P26" s="86">
        <f t="shared" si="0"/>
        <v>3</v>
      </c>
      <c r="Q26" s="86">
        <v>14.5</v>
      </c>
      <c r="R26" s="86"/>
      <c r="S26" s="86"/>
      <c r="T26" s="141"/>
      <c r="U26" s="86"/>
      <c r="V26" s="141">
        <v>1</v>
      </c>
      <c r="W26" s="86">
        <f t="shared" si="1"/>
        <v>1</v>
      </c>
      <c r="X26" s="86"/>
    </row>
    <row r="27" spans="1:24" s="2" customFormat="1" ht="14">
      <c r="A27" s="74"/>
      <c r="B27" s="136" t="s">
        <v>9</v>
      </c>
      <c r="C27" s="136" t="s">
        <v>110</v>
      </c>
      <c r="D27" s="2" t="s">
        <v>111</v>
      </c>
      <c r="E27" s="137" t="s">
        <v>112</v>
      </c>
      <c r="F27" s="137" t="s">
        <v>113</v>
      </c>
      <c r="G27" s="2" t="s">
        <v>114</v>
      </c>
      <c r="H27" s="2" t="s">
        <v>1771</v>
      </c>
      <c r="I27" s="2" t="s">
        <v>959</v>
      </c>
      <c r="J27" s="138">
        <v>732</v>
      </c>
      <c r="K27" s="2" t="s">
        <v>957</v>
      </c>
      <c r="L27" s="146" t="s">
        <v>1794</v>
      </c>
      <c r="N27" s="2" t="s">
        <v>958</v>
      </c>
      <c r="P27" s="86">
        <f t="shared" si="0"/>
        <v>2</v>
      </c>
      <c r="Q27" s="86">
        <v>13</v>
      </c>
      <c r="R27" s="86"/>
      <c r="S27" s="86"/>
      <c r="T27" s="141"/>
      <c r="U27" s="86"/>
      <c r="V27" s="141">
        <v>1</v>
      </c>
      <c r="W27" s="86">
        <f t="shared" si="1"/>
        <v>1</v>
      </c>
      <c r="X27" s="86"/>
    </row>
    <row r="28" spans="1:24" s="2" customFormat="1" ht="14">
      <c r="A28" s="74"/>
      <c r="B28" s="136" t="s">
        <v>9</v>
      </c>
      <c r="C28" s="136" t="s">
        <v>115</v>
      </c>
      <c r="D28" s="2" t="s">
        <v>116</v>
      </c>
      <c r="E28" s="137" t="s">
        <v>117</v>
      </c>
      <c r="F28" s="137" t="s">
        <v>118</v>
      </c>
      <c r="G28" s="2" t="s">
        <v>119</v>
      </c>
      <c r="H28" s="2" t="s">
        <v>1772</v>
      </c>
      <c r="I28" s="2" t="s">
        <v>962</v>
      </c>
      <c r="J28" s="138">
        <v>733</v>
      </c>
      <c r="K28" s="2" t="s">
        <v>960</v>
      </c>
      <c r="L28" s="146" t="s">
        <v>1795</v>
      </c>
      <c r="N28" s="2" t="s">
        <v>961</v>
      </c>
      <c r="P28" s="86">
        <f t="shared" si="0"/>
        <v>2</v>
      </c>
      <c r="Q28" s="86">
        <v>11.3</v>
      </c>
      <c r="R28" s="86"/>
      <c r="S28" s="86"/>
      <c r="T28" s="141"/>
      <c r="U28" s="86"/>
      <c r="V28" s="141">
        <v>1</v>
      </c>
      <c r="W28" s="86">
        <f t="shared" si="1"/>
        <v>1</v>
      </c>
      <c r="X28" s="86"/>
    </row>
    <row r="29" spans="1:24" s="2" customFormat="1" ht="14">
      <c r="A29" s="74"/>
      <c r="B29" s="136" t="s">
        <v>9</v>
      </c>
      <c r="C29" s="136" t="s">
        <v>120</v>
      </c>
      <c r="D29" s="2" t="s">
        <v>121</v>
      </c>
      <c r="E29" s="137"/>
      <c r="F29" s="137" t="s">
        <v>122</v>
      </c>
      <c r="G29" s="2" t="s">
        <v>123</v>
      </c>
      <c r="H29" s="2" t="s">
        <v>1773</v>
      </c>
      <c r="I29" s="2" t="s">
        <v>963</v>
      </c>
      <c r="J29" s="138">
        <v>734</v>
      </c>
      <c r="K29" s="2" t="s">
        <v>964</v>
      </c>
      <c r="L29" s="146" t="s">
        <v>1796</v>
      </c>
      <c r="N29" s="2" t="s">
        <v>965</v>
      </c>
      <c r="P29" s="86">
        <f t="shared" si="0"/>
        <v>2</v>
      </c>
      <c r="Q29" s="86">
        <v>17.5</v>
      </c>
      <c r="R29" s="86"/>
      <c r="S29" s="86"/>
      <c r="T29" s="141"/>
      <c r="U29" s="86"/>
      <c r="V29" s="141">
        <v>1</v>
      </c>
      <c r="W29" s="86">
        <f t="shared" si="1"/>
        <v>1</v>
      </c>
      <c r="X29" s="86"/>
    </row>
    <row r="30" spans="1:24" s="2" customFormat="1" ht="14">
      <c r="A30" s="74"/>
      <c r="B30" s="136" t="s">
        <v>124</v>
      </c>
      <c r="C30" s="136" t="s">
        <v>125</v>
      </c>
      <c r="D30" s="2" t="s">
        <v>126</v>
      </c>
      <c r="E30" s="137" t="s">
        <v>127</v>
      </c>
      <c r="F30" s="137" t="s">
        <v>128</v>
      </c>
      <c r="G30" s="2" t="s">
        <v>129</v>
      </c>
      <c r="H30" s="2" t="s">
        <v>1826</v>
      </c>
      <c r="I30" s="2" t="s">
        <v>794</v>
      </c>
      <c r="J30" s="138">
        <v>662</v>
      </c>
      <c r="K30" s="2" t="s">
        <v>792</v>
      </c>
      <c r="L30" s="146" t="s">
        <v>1913</v>
      </c>
      <c r="N30" s="2" t="s">
        <v>793</v>
      </c>
      <c r="P30" s="86">
        <f t="shared" si="0"/>
        <v>2</v>
      </c>
      <c r="Q30" s="86">
        <v>12.2</v>
      </c>
      <c r="R30" s="86"/>
      <c r="S30" s="86"/>
      <c r="T30" s="141"/>
      <c r="U30" s="86"/>
      <c r="V30" s="141">
        <v>1</v>
      </c>
      <c r="W30" s="86">
        <f t="shared" si="1"/>
        <v>1</v>
      </c>
      <c r="X30" s="86"/>
    </row>
    <row r="31" spans="1:24" s="2" customFormat="1" ht="15" customHeight="1">
      <c r="A31" s="74"/>
      <c r="B31" s="136" t="s">
        <v>124</v>
      </c>
      <c r="C31" s="136" t="s">
        <v>130</v>
      </c>
      <c r="D31" s="2" t="s">
        <v>131</v>
      </c>
      <c r="E31" s="137" t="s">
        <v>132</v>
      </c>
      <c r="F31" s="137" t="s">
        <v>133</v>
      </c>
      <c r="G31" s="2" t="s">
        <v>134</v>
      </c>
      <c r="H31" s="2" t="s">
        <v>1827</v>
      </c>
      <c r="I31" s="2" t="s">
        <v>798</v>
      </c>
      <c r="J31" s="138">
        <v>628</v>
      </c>
      <c r="K31" s="2" t="s">
        <v>795</v>
      </c>
      <c r="M31" s="2" t="s">
        <v>796</v>
      </c>
      <c r="N31" s="2" t="s">
        <v>796</v>
      </c>
      <c r="O31" s="143" t="s">
        <v>797</v>
      </c>
      <c r="P31" s="86">
        <f t="shared" si="0"/>
        <v>2</v>
      </c>
      <c r="Q31" s="86">
        <v>6.4</v>
      </c>
      <c r="R31" s="86"/>
      <c r="S31" s="86"/>
      <c r="T31" s="141"/>
      <c r="U31" s="86"/>
      <c r="V31" s="141">
        <v>1</v>
      </c>
      <c r="W31" s="86">
        <f t="shared" si="1"/>
        <v>1</v>
      </c>
      <c r="X31" s="86"/>
    </row>
    <row r="32" spans="1:24" s="2" customFormat="1" ht="14">
      <c r="A32" s="74"/>
      <c r="B32" s="136" t="s">
        <v>124</v>
      </c>
      <c r="C32" s="136" t="s">
        <v>135</v>
      </c>
      <c r="D32" s="2" t="s">
        <v>136</v>
      </c>
      <c r="E32" s="137" t="s">
        <v>137</v>
      </c>
      <c r="F32" s="137" t="s">
        <v>138</v>
      </c>
      <c r="G32" s="2" t="s">
        <v>139</v>
      </c>
      <c r="H32" s="2" t="s">
        <v>1828</v>
      </c>
      <c r="I32" s="2" t="s">
        <v>801</v>
      </c>
      <c r="J32" s="138">
        <v>661</v>
      </c>
      <c r="K32" s="2" t="s">
        <v>799</v>
      </c>
      <c r="L32" s="146" t="s">
        <v>1914</v>
      </c>
      <c r="N32" s="2" t="s">
        <v>800</v>
      </c>
      <c r="P32" s="86">
        <f t="shared" si="0"/>
        <v>2</v>
      </c>
      <c r="Q32" s="86">
        <v>8.1999999999999993</v>
      </c>
      <c r="R32" s="86"/>
      <c r="S32" s="86"/>
      <c r="T32" s="141"/>
      <c r="U32" s="86"/>
      <c r="V32" s="141">
        <v>1</v>
      </c>
      <c r="W32" s="86">
        <f t="shared" si="1"/>
        <v>1</v>
      </c>
      <c r="X32" s="86"/>
    </row>
    <row r="33" spans="1:24" s="2" customFormat="1" ht="14">
      <c r="A33" s="74"/>
      <c r="B33" s="136" t="s">
        <v>124</v>
      </c>
      <c r="C33" s="136" t="s">
        <v>140</v>
      </c>
      <c r="D33" s="2" t="s">
        <v>141</v>
      </c>
      <c r="E33" s="137" t="s">
        <v>142</v>
      </c>
      <c r="F33" s="137" t="s">
        <v>143</v>
      </c>
      <c r="G33" s="2" t="s">
        <v>144</v>
      </c>
      <c r="H33" s="2" t="s">
        <v>1829</v>
      </c>
      <c r="I33" s="2" t="s">
        <v>804</v>
      </c>
      <c r="J33" s="138">
        <v>654</v>
      </c>
      <c r="K33" s="2" t="s">
        <v>802</v>
      </c>
      <c r="M33" s="2" t="s">
        <v>803</v>
      </c>
      <c r="N33" s="2" t="s">
        <v>803</v>
      </c>
      <c r="P33" s="86">
        <f t="shared" si="0"/>
        <v>2</v>
      </c>
      <c r="Q33" s="86">
        <v>10.5</v>
      </c>
      <c r="R33" s="86"/>
      <c r="S33" s="86"/>
      <c r="T33" s="141"/>
      <c r="U33" s="86"/>
      <c r="V33" s="141">
        <v>1</v>
      </c>
      <c r="W33" s="86">
        <f t="shared" si="1"/>
        <v>1</v>
      </c>
      <c r="X33" s="86"/>
    </row>
    <row r="34" spans="1:24" s="2" customFormat="1" ht="14">
      <c r="A34" s="74"/>
      <c r="B34" s="136" t="s">
        <v>124</v>
      </c>
      <c r="C34" s="136" t="s">
        <v>145</v>
      </c>
      <c r="D34" s="2" t="s">
        <v>146</v>
      </c>
      <c r="E34" s="137" t="s">
        <v>147</v>
      </c>
      <c r="F34" s="137" t="s">
        <v>148</v>
      </c>
      <c r="G34" s="2" t="s">
        <v>149</v>
      </c>
      <c r="H34" s="2" t="s">
        <v>1830</v>
      </c>
      <c r="I34" s="2" t="s">
        <v>807</v>
      </c>
      <c r="J34" s="138">
        <v>671</v>
      </c>
      <c r="K34" s="2" t="s">
        <v>805</v>
      </c>
      <c r="M34" s="2" t="s">
        <v>806</v>
      </c>
      <c r="N34" s="2" t="s">
        <v>806</v>
      </c>
      <c r="P34" s="86">
        <f t="shared" si="0"/>
        <v>2</v>
      </c>
      <c r="Q34" s="86">
        <v>10.5</v>
      </c>
      <c r="R34" s="86"/>
      <c r="S34" s="86"/>
      <c r="T34" s="141"/>
      <c r="U34" s="86"/>
      <c r="V34" s="141">
        <v>1</v>
      </c>
      <c r="W34" s="86">
        <f t="shared" si="1"/>
        <v>1</v>
      </c>
      <c r="X34" s="86"/>
    </row>
    <row r="35" spans="1:24" s="2" customFormat="1" ht="15" customHeight="1">
      <c r="A35" s="74"/>
      <c r="B35" s="136" t="s">
        <v>124</v>
      </c>
      <c r="C35" s="136" t="s">
        <v>150</v>
      </c>
      <c r="D35" s="2" t="s">
        <v>151</v>
      </c>
      <c r="E35" s="137" t="s">
        <v>152</v>
      </c>
      <c r="F35" s="137" t="s">
        <v>153</v>
      </c>
      <c r="G35" s="2" t="s">
        <v>154</v>
      </c>
      <c r="H35" s="2" t="s">
        <v>1831</v>
      </c>
      <c r="I35" s="2" t="s">
        <v>970</v>
      </c>
      <c r="J35" s="138">
        <v>656</v>
      </c>
      <c r="K35" s="2" t="s">
        <v>971</v>
      </c>
      <c r="N35" s="74"/>
      <c r="O35" s="143" t="s">
        <v>972</v>
      </c>
      <c r="P35" s="86">
        <f t="shared" si="0"/>
        <v>1</v>
      </c>
      <c r="Q35" s="86">
        <v>11</v>
      </c>
      <c r="R35" s="86"/>
      <c r="S35" s="86"/>
      <c r="T35" s="141"/>
      <c r="U35" s="86"/>
      <c r="V35" s="141">
        <v>1</v>
      </c>
      <c r="W35" s="86">
        <f t="shared" si="1"/>
        <v>1</v>
      </c>
      <c r="X35" s="86"/>
    </row>
    <row r="36" spans="1:24" s="2" customFormat="1" ht="13" customHeight="1">
      <c r="A36" s="74"/>
      <c r="B36" s="136" t="s">
        <v>124</v>
      </c>
      <c r="C36" s="136" t="s">
        <v>155</v>
      </c>
      <c r="D36" s="2" t="s">
        <v>156</v>
      </c>
      <c r="E36" s="137" t="s">
        <v>157</v>
      </c>
      <c r="F36" s="137" t="s">
        <v>158</v>
      </c>
      <c r="G36" s="2" t="s">
        <v>159</v>
      </c>
      <c r="H36" s="2" t="s">
        <v>1832</v>
      </c>
      <c r="I36" s="2" t="s">
        <v>973</v>
      </c>
      <c r="J36" s="138">
        <v>665</v>
      </c>
      <c r="K36" s="2" t="s">
        <v>974</v>
      </c>
      <c r="M36" s="2" t="s">
        <v>975</v>
      </c>
      <c r="N36" s="2" t="s">
        <v>975</v>
      </c>
      <c r="O36" s="143" t="s">
        <v>976</v>
      </c>
      <c r="P36" s="86">
        <f t="shared" si="0"/>
        <v>2</v>
      </c>
      <c r="Q36" s="86">
        <v>6.8</v>
      </c>
      <c r="R36" s="86"/>
      <c r="S36" s="86"/>
      <c r="T36" s="141"/>
      <c r="U36" s="86"/>
      <c r="V36" s="141">
        <v>1</v>
      </c>
      <c r="W36" s="86">
        <f t="shared" ref="W36:W67" si="2">SUM(T36+U36+V36)</f>
        <v>1</v>
      </c>
      <c r="X36" s="86"/>
    </row>
    <row r="37" spans="1:24" s="2" customFormat="1" ht="15" customHeight="1">
      <c r="A37" s="74"/>
      <c r="B37" s="136" t="s">
        <v>124</v>
      </c>
      <c r="C37" s="136" t="s">
        <v>160</v>
      </c>
      <c r="D37" s="2" t="s">
        <v>161</v>
      </c>
      <c r="E37" s="137" t="s">
        <v>162</v>
      </c>
      <c r="F37" s="137" t="s">
        <v>163</v>
      </c>
      <c r="G37" s="2" t="s">
        <v>164</v>
      </c>
      <c r="H37" s="2" t="s">
        <v>1833</v>
      </c>
      <c r="I37" s="2" t="s">
        <v>977</v>
      </c>
      <c r="J37" s="138">
        <v>675</v>
      </c>
      <c r="K37" s="2" t="s">
        <v>978</v>
      </c>
      <c r="M37" s="2" t="s">
        <v>979</v>
      </c>
      <c r="N37" s="2" t="s">
        <v>979</v>
      </c>
      <c r="O37" s="143" t="s">
        <v>980</v>
      </c>
      <c r="P37" s="86">
        <f t="shared" si="0"/>
        <v>2</v>
      </c>
      <c r="Q37" s="86">
        <v>8.6999999999999993</v>
      </c>
      <c r="R37" s="86"/>
      <c r="S37" s="86"/>
      <c r="T37" s="141"/>
      <c r="U37" s="86"/>
      <c r="V37" s="141">
        <v>1</v>
      </c>
      <c r="W37" s="86">
        <f t="shared" si="2"/>
        <v>1</v>
      </c>
      <c r="X37" s="86"/>
    </row>
    <row r="38" spans="1:24" s="2" customFormat="1" ht="14">
      <c r="A38" s="74"/>
      <c r="B38" s="136" t="s">
        <v>124</v>
      </c>
      <c r="C38" s="136" t="s">
        <v>165</v>
      </c>
      <c r="D38" s="2" t="s">
        <v>166</v>
      </c>
      <c r="E38" s="137" t="s">
        <v>167</v>
      </c>
      <c r="F38" s="137" t="s">
        <v>168</v>
      </c>
      <c r="G38" s="2" t="s">
        <v>169</v>
      </c>
      <c r="H38" s="2" t="s">
        <v>1834</v>
      </c>
      <c r="I38" s="2" t="s">
        <v>981</v>
      </c>
      <c r="J38" s="138">
        <v>683</v>
      </c>
      <c r="K38" s="2" t="s">
        <v>982</v>
      </c>
      <c r="M38" s="2" t="s">
        <v>983</v>
      </c>
      <c r="N38" s="2" t="s">
        <v>983</v>
      </c>
      <c r="P38" s="86">
        <f t="shared" si="0"/>
        <v>2</v>
      </c>
      <c r="Q38" s="86">
        <v>10</v>
      </c>
      <c r="R38" s="86"/>
      <c r="S38" s="86"/>
      <c r="T38" s="141"/>
      <c r="U38" s="86"/>
      <c r="V38" s="141">
        <v>1</v>
      </c>
      <c r="W38" s="86">
        <f t="shared" si="2"/>
        <v>1</v>
      </c>
      <c r="X38" s="86"/>
    </row>
    <row r="39" spans="1:24" s="2" customFormat="1" ht="14">
      <c r="A39" s="74">
        <v>7</v>
      </c>
      <c r="B39" s="136" t="s">
        <v>124</v>
      </c>
      <c r="C39" s="136" t="s">
        <v>170</v>
      </c>
      <c r="D39" s="2" t="s">
        <v>171</v>
      </c>
      <c r="E39" s="137" t="s">
        <v>172</v>
      </c>
      <c r="F39" s="137" t="s">
        <v>173</v>
      </c>
      <c r="G39" s="2" t="s">
        <v>174</v>
      </c>
      <c r="H39" s="2" t="s">
        <v>1835</v>
      </c>
      <c r="I39" s="2" t="s">
        <v>984</v>
      </c>
      <c r="J39" s="138">
        <v>650</v>
      </c>
      <c r="K39" s="2" t="s">
        <v>985</v>
      </c>
      <c r="L39" s="146" t="s">
        <v>1915</v>
      </c>
      <c r="M39" s="2" t="s">
        <v>986</v>
      </c>
      <c r="N39" s="2" t="s">
        <v>987</v>
      </c>
      <c r="P39" s="86">
        <f t="shared" si="0"/>
        <v>3</v>
      </c>
      <c r="Q39" s="86">
        <v>11.5</v>
      </c>
      <c r="R39" s="86"/>
      <c r="S39" s="86"/>
      <c r="T39" s="141"/>
      <c r="U39" s="86"/>
      <c r="V39" s="141">
        <v>1</v>
      </c>
      <c r="W39" s="86">
        <f t="shared" si="2"/>
        <v>1</v>
      </c>
      <c r="X39" s="86"/>
    </row>
    <row r="40" spans="1:24" s="2" customFormat="1" ht="14">
      <c r="A40" s="74"/>
      <c r="B40" s="136" t="s">
        <v>124</v>
      </c>
      <c r="C40" s="136" t="s">
        <v>175</v>
      </c>
      <c r="D40" s="2" t="s">
        <v>176</v>
      </c>
      <c r="E40" s="137" t="s">
        <v>177</v>
      </c>
      <c r="F40" s="137" t="s">
        <v>178</v>
      </c>
      <c r="G40" s="2" t="s">
        <v>179</v>
      </c>
      <c r="H40" s="2" t="s">
        <v>1836</v>
      </c>
      <c r="I40" s="2" t="s">
        <v>990</v>
      </c>
      <c r="J40" s="138">
        <v>662</v>
      </c>
      <c r="K40" s="2" t="s">
        <v>988</v>
      </c>
      <c r="L40" s="146" t="s">
        <v>1916</v>
      </c>
      <c r="N40" s="2" t="s">
        <v>989</v>
      </c>
      <c r="P40" s="86">
        <f t="shared" si="0"/>
        <v>2</v>
      </c>
      <c r="Q40" s="86">
        <v>16.5</v>
      </c>
      <c r="R40" s="86"/>
      <c r="S40" s="86"/>
      <c r="T40" s="141"/>
      <c r="U40" s="86"/>
      <c r="V40" s="141">
        <v>1</v>
      </c>
      <c r="W40" s="86">
        <f t="shared" si="2"/>
        <v>1</v>
      </c>
      <c r="X40" s="86"/>
    </row>
    <row r="41" spans="1:24" s="2" customFormat="1" ht="14">
      <c r="A41" s="74"/>
      <c r="B41" s="136" t="s">
        <v>124</v>
      </c>
      <c r="C41" s="136" t="s">
        <v>180</v>
      </c>
      <c r="D41" s="2" t="s">
        <v>181</v>
      </c>
      <c r="E41" s="137" t="s">
        <v>182</v>
      </c>
      <c r="F41" s="137" t="s">
        <v>183</v>
      </c>
      <c r="G41" s="2" t="s">
        <v>184</v>
      </c>
      <c r="H41" s="2" t="s">
        <v>1837</v>
      </c>
      <c r="I41" s="2" t="s">
        <v>991</v>
      </c>
      <c r="J41" s="138">
        <v>661</v>
      </c>
      <c r="K41" s="2" t="s">
        <v>992</v>
      </c>
      <c r="L41" s="146" t="s">
        <v>1917</v>
      </c>
      <c r="N41" s="2" t="s">
        <v>993</v>
      </c>
      <c r="P41" s="86">
        <f t="shared" si="0"/>
        <v>2</v>
      </c>
      <c r="Q41" s="86">
        <v>6</v>
      </c>
      <c r="R41" s="86"/>
      <c r="S41" s="86"/>
      <c r="T41" s="141"/>
      <c r="U41" s="86"/>
      <c r="V41" s="141">
        <v>1</v>
      </c>
      <c r="W41" s="86">
        <f t="shared" si="2"/>
        <v>1</v>
      </c>
      <c r="X41" s="86"/>
    </row>
    <row r="42" spans="1:24" s="2" customFormat="1" ht="14">
      <c r="A42" s="74"/>
      <c r="B42" s="136" t="s">
        <v>124</v>
      </c>
      <c r="C42" s="136" t="s">
        <v>185</v>
      </c>
      <c r="D42" s="2" t="s">
        <v>186</v>
      </c>
      <c r="E42" s="137"/>
      <c r="F42" s="137" t="s">
        <v>187</v>
      </c>
      <c r="G42" s="2" t="s">
        <v>188</v>
      </c>
      <c r="H42" s="2" t="s">
        <v>1838</v>
      </c>
      <c r="I42" s="2" t="s">
        <v>994</v>
      </c>
      <c r="J42" s="138">
        <v>680</v>
      </c>
      <c r="K42" s="2" t="s">
        <v>995</v>
      </c>
      <c r="L42" s="147"/>
      <c r="M42" s="2" t="s">
        <v>996</v>
      </c>
      <c r="N42" s="2" t="s">
        <v>996</v>
      </c>
      <c r="P42" s="86">
        <f t="shared" si="0"/>
        <v>2</v>
      </c>
      <c r="Q42" s="86">
        <v>13</v>
      </c>
      <c r="R42" s="86"/>
      <c r="S42" s="86"/>
      <c r="T42" s="141"/>
      <c r="U42" s="86"/>
      <c r="V42" s="141">
        <v>1</v>
      </c>
      <c r="W42" s="86">
        <f t="shared" si="2"/>
        <v>1</v>
      </c>
      <c r="X42" s="86"/>
    </row>
    <row r="43" spans="1:24" s="2" customFormat="1" ht="13" customHeight="1">
      <c r="A43" s="74"/>
      <c r="B43" s="136" t="s">
        <v>124</v>
      </c>
      <c r="C43" s="136" t="s">
        <v>189</v>
      </c>
      <c r="D43" s="2" t="s">
        <v>171</v>
      </c>
      <c r="E43" s="137"/>
      <c r="F43" s="137" t="s">
        <v>190</v>
      </c>
      <c r="G43" s="2" t="s">
        <v>191</v>
      </c>
      <c r="H43" s="2" t="s">
        <v>1863</v>
      </c>
      <c r="I43" s="2" t="s">
        <v>998</v>
      </c>
      <c r="J43" s="138">
        <v>663</v>
      </c>
      <c r="K43" s="2" t="s">
        <v>997</v>
      </c>
      <c r="N43" s="74"/>
      <c r="O43" s="143" t="s">
        <v>999</v>
      </c>
      <c r="P43" s="86">
        <f t="shared" si="0"/>
        <v>1</v>
      </c>
      <c r="Q43" s="86">
        <v>8.8000000000000007</v>
      </c>
      <c r="R43" s="86"/>
      <c r="S43" s="86"/>
      <c r="T43" s="141">
        <v>1</v>
      </c>
      <c r="U43" s="86"/>
      <c r="V43" s="141"/>
      <c r="W43" s="86">
        <f t="shared" si="2"/>
        <v>1</v>
      </c>
      <c r="X43" s="86"/>
    </row>
    <row r="44" spans="1:24" s="2" customFormat="1" ht="17" customHeight="1">
      <c r="A44" s="74"/>
      <c r="B44" s="136" t="s">
        <v>124</v>
      </c>
      <c r="C44" s="136" t="s">
        <v>192</v>
      </c>
      <c r="D44" s="2" t="s">
        <v>186</v>
      </c>
      <c r="E44" s="137"/>
      <c r="F44" s="137" t="s">
        <v>193</v>
      </c>
      <c r="G44" s="2" t="s">
        <v>194</v>
      </c>
      <c r="H44" s="2" t="s">
        <v>1839</v>
      </c>
      <c r="I44" s="2" t="s">
        <v>1001</v>
      </c>
      <c r="J44" s="138">
        <v>672</v>
      </c>
      <c r="K44" s="2" t="s">
        <v>1000</v>
      </c>
      <c r="N44" s="74"/>
      <c r="O44" s="143" t="s">
        <v>1002</v>
      </c>
      <c r="P44" s="86">
        <f t="shared" si="0"/>
        <v>1</v>
      </c>
      <c r="Q44" s="86">
        <v>7</v>
      </c>
      <c r="R44" s="86"/>
      <c r="S44" s="86"/>
      <c r="T44" s="141">
        <v>1</v>
      </c>
      <c r="U44" s="86"/>
      <c r="V44" s="141"/>
      <c r="W44" s="86">
        <f t="shared" si="2"/>
        <v>1</v>
      </c>
      <c r="X44" s="86"/>
    </row>
    <row r="45" spans="1:24" s="2" customFormat="1" ht="14">
      <c r="A45" s="74"/>
      <c r="B45" s="136" t="s">
        <v>124</v>
      </c>
      <c r="C45" s="136" t="s">
        <v>195</v>
      </c>
      <c r="D45" s="2" t="s">
        <v>196</v>
      </c>
      <c r="E45" s="137"/>
      <c r="F45" s="137" t="s">
        <v>197</v>
      </c>
      <c r="G45" s="2" t="s">
        <v>198</v>
      </c>
      <c r="H45" s="2" t="s">
        <v>1840</v>
      </c>
      <c r="I45" s="2" t="s">
        <v>1003</v>
      </c>
      <c r="J45" s="138">
        <v>656</v>
      </c>
      <c r="K45" s="2" t="s">
        <v>1004</v>
      </c>
      <c r="N45" s="74"/>
      <c r="P45" s="86">
        <f t="shared" si="0"/>
        <v>1</v>
      </c>
      <c r="Q45" s="86">
        <v>11.5</v>
      </c>
      <c r="R45" s="86"/>
      <c r="S45" s="86"/>
      <c r="T45" s="141">
        <v>1</v>
      </c>
      <c r="U45" s="86"/>
      <c r="V45" s="141"/>
      <c r="W45" s="86">
        <f t="shared" si="2"/>
        <v>1</v>
      </c>
      <c r="X45" s="86"/>
    </row>
    <row r="46" spans="1:24" s="2" customFormat="1" ht="14">
      <c r="A46" s="74"/>
      <c r="B46" s="136" t="s">
        <v>124</v>
      </c>
      <c r="C46" s="136" t="s">
        <v>199</v>
      </c>
      <c r="D46" s="2" t="s">
        <v>200</v>
      </c>
      <c r="E46" s="137"/>
      <c r="F46" s="137" t="s">
        <v>201</v>
      </c>
      <c r="G46" s="2" t="s">
        <v>202</v>
      </c>
      <c r="H46" s="2" t="s">
        <v>1841</v>
      </c>
      <c r="I46" s="2" t="s">
        <v>1005</v>
      </c>
      <c r="J46" s="138">
        <v>662</v>
      </c>
      <c r="K46" s="2" t="s">
        <v>1006</v>
      </c>
      <c r="L46" s="144" t="s">
        <v>1918</v>
      </c>
      <c r="N46" s="2" t="s">
        <v>1007</v>
      </c>
      <c r="P46" s="86">
        <f t="shared" si="0"/>
        <v>2</v>
      </c>
      <c r="Q46" s="86">
        <v>14.5</v>
      </c>
      <c r="R46" s="86"/>
      <c r="S46" s="86"/>
      <c r="T46" s="141"/>
      <c r="U46" s="86"/>
      <c r="V46" s="141">
        <v>1</v>
      </c>
      <c r="W46" s="86">
        <f t="shared" si="2"/>
        <v>1</v>
      </c>
      <c r="X46" s="86"/>
    </row>
    <row r="47" spans="1:24" s="2" customFormat="1" ht="14">
      <c r="A47" s="74"/>
      <c r="B47" s="136" t="s">
        <v>124</v>
      </c>
      <c r="C47" s="136" t="s">
        <v>203</v>
      </c>
      <c r="D47" s="2" t="s">
        <v>186</v>
      </c>
      <c r="E47" s="137"/>
      <c r="F47" s="137" t="s">
        <v>204</v>
      </c>
      <c r="G47" s="2" t="s">
        <v>205</v>
      </c>
      <c r="H47" s="2" t="s">
        <v>1842</v>
      </c>
      <c r="I47" s="2" t="s">
        <v>1008</v>
      </c>
      <c r="J47" s="138">
        <v>662</v>
      </c>
      <c r="K47" s="2" t="s">
        <v>1013</v>
      </c>
      <c r="N47" s="74"/>
      <c r="P47" s="86">
        <f t="shared" si="0"/>
        <v>1</v>
      </c>
      <c r="Q47" s="86">
        <v>6.1</v>
      </c>
      <c r="R47" s="86"/>
      <c r="S47" s="86"/>
      <c r="T47" s="141">
        <v>1</v>
      </c>
      <c r="U47" s="86"/>
      <c r="V47" s="141"/>
      <c r="W47" s="86">
        <f t="shared" si="2"/>
        <v>1</v>
      </c>
      <c r="X47" s="86"/>
    </row>
    <row r="48" spans="1:24" s="2" customFormat="1" ht="14">
      <c r="A48" s="74"/>
      <c r="B48" s="136" t="s">
        <v>124</v>
      </c>
      <c r="C48" s="136" t="s">
        <v>206</v>
      </c>
      <c r="D48" s="2" t="s">
        <v>186</v>
      </c>
      <c r="E48" s="137"/>
      <c r="F48" s="137" t="s">
        <v>207</v>
      </c>
      <c r="G48" s="2" t="s">
        <v>208</v>
      </c>
      <c r="H48" s="2" t="s">
        <v>1843</v>
      </c>
      <c r="I48" s="2" t="s">
        <v>1009</v>
      </c>
      <c r="J48" s="138">
        <v>658</v>
      </c>
      <c r="K48" s="2" t="s">
        <v>1011</v>
      </c>
      <c r="L48" s="146" t="s">
        <v>1919</v>
      </c>
      <c r="M48" s="2" t="s">
        <v>1012</v>
      </c>
      <c r="N48" s="2" t="s">
        <v>1010</v>
      </c>
      <c r="P48" s="86">
        <f t="shared" si="0"/>
        <v>3</v>
      </c>
      <c r="Q48" s="86">
        <v>8</v>
      </c>
      <c r="R48" s="86"/>
      <c r="S48" s="86"/>
      <c r="T48" s="141"/>
      <c r="U48" s="86"/>
      <c r="V48" s="141">
        <v>1</v>
      </c>
      <c r="W48" s="86">
        <f t="shared" si="2"/>
        <v>1</v>
      </c>
      <c r="X48" s="86"/>
    </row>
    <row r="49" spans="1:24" s="2" customFormat="1" ht="14">
      <c r="A49" s="74"/>
      <c r="B49" s="136" t="s">
        <v>124</v>
      </c>
      <c r="C49" s="136" t="s">
        <v>209</v>
      </c>
      <c r="D49" s="2" t="s">
        <v>200</v>
      </c>
      <c r="E49" s="137"/>
      <c r="F49" s="137" t="s">
        <v>210</v>
      </c>
      <c r="G49" s="2" t="s">
        <v>211</v>
      </c>
      <c r="H49" s="2" t="s">
        <v>1844</v>
      </c>
      <c r="I49" s="2" t="s">
        <v>1014</v>
      </c>
      <c r="J49" s="138">
        <v>657</v>
      </c>
      <c r="K49" s="2" t="s">
        <v>1015</v>
      </c>
      <c r="N49" s="74"/>
      <c r="P49" s="86">
        <f t="shared" si="0"/>
        <v>1</v>
      </c>
      <c r="Q49" s="86">
        <v>13</v>
      </c>
      <c r="R49" s="86"/>
      <c r="S49" s="86"/>
      <c r="T49" s="141">
        <v>1</v>
      </c>
      <c r="U49" s="86"/>
      <c r="V49" s="141"/>
      <c r="W49" s="86">
        <f t="shared" si="2"/>
        <v>1</v>
      </c>
      <c r="X49" s="86"/>
    </row>
    <row r="50" spans="1:24" s="150" customFormat="1" ht="14">
      <c r="A50" s="148"/>
      <c r="B50" s="149" t="s">
        <v>124</v>
      </c>
      <c r="C50" s="149" t="s">
        <v>212</v>
      </c>
      <c r="D50" s="150" t="s">
        <v>200</v>
      </c>
      <c r="E50" s="151"/>
      <c r="F50" s="151" t="s">
        <v>213</v>
      </c>
      <c r="G50" s="150" t="s">
        <v>214</v>
      </c>
      <c r="H50" s="150" t="s">
        <v>1845</v>
      </c>
      <c r="I50" s="150" t="s">
        <v>1016</v>
      </c>
      <c r="J50" s="152">
        <v>498</v>
      </c>
      <c r="K50" s="153"/>
      <c r="M50" s="153"/>
      <c r="N50" s="154"/>
      <c r="O50" s="150" t="s">
        <v>1017</v>
      </c>
      <c r="P50" s="86">
        <v>0</v>
      </c>
      <c r="Q50" s="86">
        <v>4.5999999999999996</v>
      </c>
      <c r="R50" s="86"/>
      <c r="S50" s="86"/>
      <c r="T50" s="141"/>
      <c r="U50" s="86"/>
      <c r="V50" s="141"/>
      <c r="W50" s="86">
        <f t="shared" si="2"/>
        <v>0</v>
      </c>
      <c r="X50" s="86"/>
    </row>
    <row r="51" spans="1:24" s="2" customFormat="1" ht="14">
      <c r="A51" s="74"/>
      <c r="B51" s="136" t="s">
        <v>124</v>
      </c>
      <c r="C51" s="136" t="s">
        <v>215</v>
      </c>
      <c r="D51" s="2" t="s">
        <v>186</v>
      </c>
      <c r="E51" s="137"/>
      <c r="F51" s="137" t="s">
        <v>216</v>
      </c>
      <c r="G51" s="2" t="s">
        <v>217</v>
      </c>
      <c r="H51" s="2" t="s">
        <v>1846</v>
      </c>
      <c r="I51" s="2" t="s">
        <v>1018</v>
      </c>
      <c r="J51" s="138">
        <v>669</v>
      </c>
      <c r="K51" s="2" t="s">
        <v>1019</v>
      </c>
      <c r="M51" s="2" t="s">
        <v>1020</v>
      </c>
      <c r="N51" s="2" t="s">
        <v>1020</v>
      </c>
      <c r="P51" s="86">
        <f t="shared" si="0"/>
        <v>2</v>
      </c>
      <c r="Q51" s="86">
        <v>5.5</v>
      </c>
      <c r="R51" s="86"/>
      <c r="S51" s="86"/>
      <c r="T51" s="141"/>
      <c r="U51" s="86"/>
      <c r="V51" s="141">
        <v>1</v>
      </c>
      <c r="W51" s="86">
        <f t="shared" si="2"/>
        <v>1</v>
      </c>
      <c r="X51" s="86"/>
    </row>
    <row r="52" spans="1:24" s="2" customFormat="1" ht="14">
      <c r="A52" s="74"/>
      <c r="B52" s="136" t="s">
        <v>124</v>
      </c>
      <c r="C52" s="136" t="s">
        <v>218</v>
      </c>
      <c r="D52" s="2" t="s">
        <v>186</v>
      </c>
      <c r="E52" s="137"/>
      <c r="F52" s="137" t="s">
        <v>219</v>
      </c>
      <c r="G52" s="2" t="s">
        <v>220</v>
      </c>
      <c r="H52" s="2" t="s">
        <v>1847</v>
      </c>
      <c r="I52" s="2" t="s">
        <v>1021</v>
      </c>
      <c r="J52" s="138">
        <v>663</v>
      </c>
      <c r="K52" s="2" t="s">
        <v>1022</v>
      </c>
      <c r="L52" s="146" t="s">
        <v>1920</v>
      </c>
      <c r="N52" s="2" t="s">
        <v>1023</v>
      </c>
      <c r="P52" s="86">
        <f t="shared" si="0"/>
        <v>2</v>
      </c>
      <c r="Q52" s="86">
        <v>8.5</v>
      </c>
      <c r="R52" s="86"/>
      <c r="S52" s="86"/>
      <c r="T52" s="141"/>
      <c r="U52" s="86"/>
      <c r="V52" s="141">
        <v>1</v>
      </c>
      <c r="W52" s="86">
        <f t="shared" si="2"/>
        <v>1</v>
      </c>
      <c r="X52" s="86"/>
    </row>
    <row r="53" spans="1:24" s="2" customFormat="1" ht="14">
      <c r="A53" s="74"/>
      <c r="B53" s="136" t="s">
        <v>124</v>
      </c>
      <c r="C53" s="136" t="s">
        <v>221</v>
      </c>
      <c r="D53" s="2" t="s">
        <v>200</v>
      </c>
      <c r="E53" s="137"/>
      <c r="F53" s="137" t="s">
        <v>222</v>
      </c>
      <c r="G53" s="2" t="s">
        <v>223</v>
      </c>
      <c r="H53" s="2" t="s">
        <v>1848</v>
      </c>
      <c r="I53" s="2" t="s">
        <v>1024</v>
      </c>
      <c r="J53" s="138">
        <v>662</v>
      </c>
      <c r="K53" s="2" t="s">
        <v>1025</v>
      </c>
      <c r="L53" s="146" t="s">
        <v>1921</v>
      </c>
      <c r="M53" s="2" t="s">
        <v>1026</v>
      </c>
      <c r="N53" s="2" t="s">
        <v>1026</v>
      </c>
      <c r="P53" s="86">
        <f t="shared" si="0"/>
        <v>3</v>
      </c>
      <c r="Q53" s="86">
        <v>13.4</v>
      </c>
      <c r="R53" s="86"/>
      <c r="S53" s="86"/>
      <c r="T53" s="141"/>
      <c r="U53" s="86"/>
      <c r="V53" s="141">
        <v>1</v>
      </c>
      <c r="W53" s="86">
        <f t="shared" si="2"/>
        <v>1</v>
      </c>
      <c r="X53" s="86"/>
    </row>
    <row r="54" spans="1:24" s="2" customFormat="1" ht="14">
      <c r="A54" s="74"/>
      <c r="B54" s="136" t="s">
        <v>124</v>
      </c>
      <c r="C54" s="136" t="s">
        <v>224</v>
      </c>
      <c r="D54" s="2" t="s">
        <v>200</v>
      </c>
      <c r="E54" s="137"/>
      <c r="F54" s="137" t="s">
        <v>225</v>
      </c>
      <c r="G54" s="2" t="s">
        <v>226</v>
      </c>
      <c r="H54" s="2" t="s">
        <v>1849</v>
      </c>
      <c r="I54" s="2" t="s">
        <v>1028</v>
      </c>
      <c r="J54" s="138">
        <v>669</v>
      </c>
      <c r="K54" s="2" t="s">
        <v>1027</v>
      </c>
      <c r="N54" s="74"/>
      <c r="P54" s="86">
        <f t="shared" si="0"/>
        <v>1</v>
      </c>
      <c r="Q54" s="86">
        <v>6</v>
      </c>
      <c r="R54" s="86"/>
      <c r="S54" s="86"/>
      <c r="T54" s="141">
        <v>1</v>
      </c>
      <c r="U54" s="86"/>
      <c r="V54" s="141"/>
      <c r="W54" s="86">
        <f t="shared" si="2"/>
        <v>1</v>
      </c>
      <c r="X54" s="86"/>
    </row>
    <row r="55" spans="1:24" s="2" customFormat="1" ht="14">
      <c r="A55" s="74"/>
      <c r="B55" s="136" t="s">
        <v>124</v>
      </c>
      <c r="C55" s="136" t="s">
        <v>227</v>
      </c>
      <c r="D55" s="2" t="s">
        <v>228</v>
      </c>
      <c r="E55" s="137"/>
      <c r="F55" s="137" t="s">
        <v>229</v>
      </c>
      <c r="G55" s="2" t="s">
        <v>230</v>
      </c>
      <c r="H55" s="2" t="s">
        <v>1850</v>
      </c>
      <c r="I55" s="2" t="s">
        <v>1029</v>
      </c>
      <c r="J55" s="138">
        <v>663</v>
      </c>
      <c r="K55" s="2" t="s">
        <v>1030</v>
      </c>
      <c r="L55" s="2" t="s">
        <v>1031</v>
      </c>
      <c r="M55" s="2" t="s">
        <v>1032</v>
      </c>
      <c r="N55" s="2" t="s">
        <v>1032</v>
      </c>
      <c r="P55" s="86">
        <f t="shared" si="0"/>
        <v>3</v>
      </c>
      <c r="Q55" s="86">
        <v>6.6</v>
      </c>
      <c r="R55" s="86"/>
      <c r="S55" s="86"/>
      <c r="T55" s="141"/>
      <c r="U55" s="86"/>
      <c r="V55" s="141">
        <v>1</v>
      </c>
      <c r="W55" s="86">
        <f t="shared" si="2"/>
        <v>1</v>
      </c>
      <c r="X55" s="86"/>
    </row>
    <row r="56" spans="1:24" s="2" customFormat="1" ht="14">
      <c r="A56" s="74"/>
      <c r="B56" s="136" t="s">
        <v>124</v>
      </c>
      <c r="C56" s="136" t="s">
        <v>231</v>
      </c>
      <c r="D56" s="2" t="s">
        <v>232</v>
      </c>
      <c r="E56" s="137"/>
      <c r="F56" s="137" t="s">
        <v>233</v>
      </c>
      <c r="G56" s="2" t="s">
        <v>234</v>
      </c>
      <c r="H56" s="2" t="s">
        <v>1851</v>
      </c>
      <c r="I56" s="2" t="s">
        <v>1033</v>
      </c>
      <c r="J56" s="138">
        <v>674</v>
      </c>
      <c r="K56" s="2" t="s">
        <v>1034</v>
      </c>
      <c r="N56" s="74"/>
      <c r="P56" s="86">
        <f t="shared" si="0"/>
        <v>1</v>
      </c>
      <c r="Q56" s="86">
        <v>11.6</v>
      </c>
      <c r="R56" s="86"/>
      <c r="S56" s="86"/>
      <c r="T56" s="141">
        <v>1</v>
      </c>
      <c r="U56" s="86"/>
      <c r="V56" s="141"/>
      <c r="W56" s="86">
        <f t="shared" si="2"/>
        <v>1</v>
      </c>
      <c r="X56" s="86"/>
    </row>
    <row r="57" spans="1:24" s="2" customFormat="1" ht="14">
      <c r="A57" s="74"/>
      <c r="B57" s="136" t="s">
        <v>124</v>
      </c>
      <c r="C57" s="136" t="s">
        <v>235</v>
      </c>
      <c r="D57" s="2" t="s">
        <v>171</v>
      </c>
      <c r="E57" s="137"/>
      <c r="F57" s="137" t="s">
        <v>236</v>
      </c>
      <c r="G57" s="2" t="s">
        <v>237</v>
      </c>
      <c r="H57" s="2" t="s">
        <v>1852</v>
      </c>
      <c r="I57" s="2" t="s">
        <v>1035</v>
      </c>
      <c r="J57" s="138">
        <v>657</v>
      </c>
      <c r="K57" s="2" t="s">
        <v>1036</v>
      </c>
      <c r="L57" s="146" t="s">
        <v>1922</v>
      </c>
      <c r="N57" s="2" t="s">
        <v>1037</v>
      </c>
      <c r="P57" s="86">
        <f t="shared" si="0"/>
        <v>2</v>
      </c>
      <c r="Q57" s="86">
        <v>10</v>
      </c>
      <c r="R57" s="86"/>
      <c r="S57" s="86"/>
      <c r="T57" s="141"/>
      <c r="U57" s="86"/>
      <c r="V57" s="141">
        <v>1</v>
      </c>
      <c r="W57" s="86">
        <f t="shared" si="2"/>
        <v>1</v>
      </c>
      <c r="X57" s="86"/>
    </row>
    <row r="58" spans="1:24" s="2" customFormat="1" ht="14">
      <c r="A58" s="74"/>
      <c r="B58" s="136" t="s">
        <v>124</v>
      </c>
      <c r="C58" s="136" t="s">
        <v>238</v>
      </c>
      <c r="D58" s="2" t="s">
        <v>186</v>
      </c>
      <c r="E58" s="137"/>
      <c r="F58" s="137" t="s">
        <v>239</v>
      </c>
      <c r="G58" s="2" t="s">
        <v>240</v>
      </c>
      <c r="H58" s="2" t="s">
        <v>1853</v>
      </c>
      <c r="I58" s="2" t="s">
        <v>1038</v>
      </c>
      <c r="J58" s="138">
        <v>676</v>
      </c>
      <c r="K58" s="2" t="s">
        <v>1039</v>
      </c>
      <c r="L58" s="146" t="s">
        <v>1923</v>
      </c>
      <c r="M58" s="2" t="s">
        <v>1040</v>
      </c>
      <c r="N58" s="2" t="s">
        <v>1040</v>
      </c>
      <c r="P58" s="86">
        <f t="shared" si="0"/>
        <v>3</v>
      </c>
      <c r="Q58" s="86">
        <v>9</v>
      </c>
      <c r="R58" s="86"/>
      <c r="S58" s="86"/>
      <c r="T58" s="141"/>
      <c r="U58" s="86"/>
      <c r="V58" s="141">
        <v>1</v>
      </c>
      <c r="W58" s="86">
        <f t="shared" si="2"/>
        <v>1</v>
      </c>
      <c r="X58" s="86"/>
    </row>
    <row r="59" spans="1:24" s="2" customFormat="1" ht="14">
      <c r="A59" s="74"/>
      <c r="B59" s="136" t="s">
        <v>124</v>
      </c>
      <c r="C59" s="136" t="s">
        <v>241</v>
      </c>
      <c r="D59" s="2" t="s">
        <v>200</v>
      </c>
      <c r="E59" s="137"/>
      <c r="F59" s="137" t="s">
        <v>242</v>
      </c>
      <c r="G59" s="2" t="s">
        <v>243</v>
      </c>
      <c r="H59" s="2" t="s">
        <v>1854</v>
      </c>
      <c r="I59" s="2" t="s">
        <v>1041</v>
      </c>
      <c r="J59" s="138">
        <v>665</v>
      </c>
      <c r="K59" s="2" t="s">
        <v>1042</v>
      </c>
      <c r="N59" s="74"/>
      <c r="P59" s="86">
        <f t="shared" si="0"/>
        <v>1</v>
      </c>
      <c r="Q59" s="86">
        <v>11.9</v>
      </c>
      <c r="R59" s="86"/>
      <c r="S59" s="86"/>
      <c r="T59" s="141">
        <v>1</v>
      </c>
      <c r="U59" s="86"/>
      <c r="V59" s="141"/>
      <c r="W59" s="86">
        <f t="shared" si="2"/>
        <v>1</v>
      </c>
      <c r="X59" s="86"/>
    </row>
    <row r="60" spans="1:24" s="2" customFormat="1" ht="14">
      <c r="A60" s="74"/>
      <c r="B60" s="136" t="s">
        <v>124</v>
      </c>
      <c r="C60" s="136" t="s">
        <v>244</v>
      </c>
      <c r="D60" s="2" t="s">
        <v>200</v>
      </c>
      <c r="E60" s="137"/>
      <c r="F60" s="137" t="s">
        <v>245</v>
      </c>
      <c r="G60" s="2" t="s">
        <v>246</v>
      </c>
      <c r="H60" s="2" t="s">
        <v>1855</v>
      </c>
      <c r="I60" s="2" t="s">
        <v>1043</v>
      </c>
      <c r="J60" s="138">
        <v>642</v>
      </c>
      <c r="K60" s="2" t="s">
        <v>1044</v>
      </c>
      <c r="L60" s="146" t="s">
        <v>1924</v>
      </c>
      <c r="N60" s="2" t="s">
        <v>1045</v>
      </c>
      <c r="P60" s="86">
        <f t="shared" si="0"/>
        <v>2</v>
      </c>
      <c r="Q60" s="86">
        <v>8.8000000000000007</v>
      </c>
      <c r="R60" s="86"/>
      <c r="S60" s="86"/>
      <c r="T60" s="141"/>
      <c r="U60" s="86"/>
      <c r="V60" s="141">
        <v>1</v>
      </c>
      <c r="W60" s="86">
        <f t="shared" si="2"/>
        <v>1</v>
      </c>
      <c r="X60" s="86"/>
    </row>
    <row r="61" spans="1:24" s="2" customFormat="1" ht="14">
      <c r="A61" s="74"/>
      <c r="B61" s="136" t="s">
        <v>124</v>
      </c>
      <c r="C61" s="136" t="s">
        <v>247</v>
      </c>
      <c r="D61" s="2" t="s">
        <v>248</v>
      </c>
      <c r="E61" s="137"/>
      <c r="F61" s="137" t="s">
        <v>249</v>
      </c>
      <c r="G61" s="2" t="s">
        <v>250</v>
      </c>
      <c r="H61" s="2" t="s">
        <v>1856</v>
      </c>
      <c r="I61" s="2" t="s">
        <v>1046</v>
      </c>
      <c r="J61" s="138">
        <v>646</v>
      </c>
      <c r="K61" s="2" t="s">
        <v>1047</v>
      </c>
      <c r="L61" s="146" t="s">
        <v>1925</v>
      </c>
      <c r="N61" s="2" t="s">
        <v>1048</v>
      </c>
      <c r="P61" s="86">
        <f t="shared" si="0"/>
        <v>2</v>
      </c>
      <c r="Q61" s="86">
        <v>7.1</v>
      </c>
      <c r="R61" s="86"/>
      <c r="S61" s="86"/>
      <c r="T61" s="141"/>
      <c r="U61" s="86"/>
      <c r="V61" s="141">
        <v>1</v>
      </c>
      <c r="W61" s="86">
        <f t="shared" si="2"/>
        <v>1</v>
      </c>
      <c r="X61" s="86"/>
    </row>
    <row r="62" spans="1:24" s="2" customFormat="1" ht="14">
      <c r="A62" s="74"/>
      <c r="B62" s="136" t="s">
        <v>124</v>
      </c>
      <c r="C62" s="136" t="s">
        <v>251</v>
      </c>
      <c r="D62" s="2" t="s">
        <v>200</v>
      </c>
      <c r="E62" s="137"/>
      <c r="F62" s="137" t="s">
        <v>252</v>
      </c>
      <c r="G62" s="2" t="s">
        <v>253</v>
      </c>
      <c r="H62" s="2" t="s">
        <v>1857</v>
      </c>
      <c r="I62" s="2" t="s">
        <v>1050</v>
      </c>
      <c r="J62" s="138">
        <v>498</v>
      </c>
      <c r="K62" s="2" t="s">
        <v>1049</v>
      </c>
      <c r="M62" s="2" t="s">
        <v>1051</v>
      </c>
      <c r="N62" s="2" t="s">
        <v>1051</v>
      </c>
      <c r="P62" s="86">
        <f t="shared" si="0"/>
        <v>2</v>
      </c>
      <c r="Q62" s="86">
        <v>15</v>
      </c>
      <c r="R62" s="86"/>
      <c r="S62" s="86"/>
      <c r="T62" s="141"/>
      <c r="U62" s="86"/>
      <c r="V62" s="141">
        <v>1</v>
      </c>
      <c r="W62" s="86">
        <f t="shared" si="2"/>
        <v>1</v>
      </c>
      <c r="X62" s="86"/>
    </row>
    <row r="63" spans="1:24" s="2" customFormat="1" ht="14">
      <c r="A63" s="74"/>
      <c r="B63" s="136" t="s">
        <v>124</v>
      </c>
      <c r="C63" s="136" t="s">
        <v>254</v>
      </c>
      <c r="D63" s="2" t="s">
        <v>200</v>
      </c>
      <c r="E63" s="137"/>
      <c r="F63" s="137" t="s">
        <v>255</v>
      </c>
      <c r="G63" s="2" t="s">
        <v>256</v>
      </c>
      <c r="H63" s="2" t="s">
        <v>1858</v>
      </c>
      <c r="I63" s="2" t="s">
        <v>1052</v>
      </c>
      <c r="J63" s="138">
        <v>643</v>
      </c>
      <c r="K63" s="2" t="s">
        <v>1697</v>
      </c>
      <c r="L63" s="146" t="s">
        <v>1926</v>
      </c>
      <c r="N63" s="2" t="s">
        <v>1053</v>
      </c>
      <c r="P63" s="86">
        <f t="shared" si="0"/>
        <v>2</v>
      </c>
      <c r="Q63" s="86">
        <v>10</v>
      </c>
      <c r="R63" s="86"/>
      <c r="S63" s="86"/>
      <c r="T63" s="141"/>
      <c r="U63" s="86"/>
      <c r="V63" s="141">
        <v>1</v>
      </c>
      <c r="W63" s="86">
        <f t="shared" si="2"/>
        <v>1</v>
      </c>
      <c r="X63" s="86"/>
    </row>
    <row r="64" spans="1:24" s="2" customFormat="1" ht="14">
      <c r="A64" s="74"/>
      <c r="B64" s="136" t="s">
        <v>124</v>
      </c>
      <c r="C64" s="136" t="s">
        <v>257</v>
      </c>
      <c r="D64" s="2" t="s">
        <v>200</v>
      </c>
      <c r="E64" s="137"/>
      <c r="F64" s="137" t="s">
        <v>258</v>
      </c>
      <c r="G64" s="2" t="s">
        <v>259</v>
      </c>
      <c r="H64" s="2" t="s">
        <v>1859</v>
      </c>
      <c r="I64" s="2" t="s">
        <v>1088</v>
      </c>
      <c r="J64" s="138">
        <v>535</v>
      </c>
      <c r="K64" s="2" t="s">
        <v>1089</v>
      </c>
      <c r="L64" s="2" t="s">
        <v>1698</v>
      </c>
      <c r="N64" s="2" t="s">
        <v>1698</v>
      </c>
      <c r="P64" s="86">
        <f t="shared" si="0"/>
        <v>2</v>
      </c>
      <c r="Q64" s="86">
        <v>9.5</v>
      </c>
      <c r="R64" s="86"/>
      <c r="S64" s="86"/>
      <c r="T64" s="141"/>
      <c r="U64" s="86"/>
      <c r="V64" s="141">
        <v>1</v>
      </c>
      <c r="W64" s="86">
        <f t="shared" si="2"/>
        <v>1</v>
      </c>
      <c r="X64" s="86"/>
    </row>
    <row r="65" spans="1:24" s="2" customFormat="1" ht="14">
      <c r="A65" s="74"/>
      <c r="B65" s="136" t="s">
        <v>124</v>
      </c>
      <c r="C65" s="136" t="s">
        <v>260</v>
      </c>
      <c r="D65" s="2" t="s">
        <v>121</v>
      </c>
      <c r="E65" s="137"/>
      <c r="F65" s="137" t="s">
        <v>261</v>
      </c>
      <c r="G65" s="2" t="s">
        <v>262</v>
      </c>
      <c r="H65" s="2" t="s">
        <v>1860</v>
      </c>
      <c r="I65" s="2" t="s">
        <v>1085</v>
      </c>
      <c r="J65" s="138">
        <v>663</v>
      </c>
      <c r="K65" s="2" t="s">
        <v>1086</v>
      </c>
      <c r="M65" s="2" t="s">
        <v>1087</v>
      </c>
      <c r="N65" s="2" t="s">
        <v>1087</v>
      </c>
      <c r="P65" s="86">
        <f t="shared" si="0"/>
        <v>2</v>
      </c>
      <c r="Q65" s="86">
        <v>8.5</v>
      </c>
      <c r="R65" s="86"/>
      <c r="S65" s="86"/>
      <c r="T65" s="141"/>
      <c r="U65" s="86"/>
      <c r="V65" s="141">
        <v>1</v>
      </c>
      <c r="W65" s="86">
        <f t="shared" si="2"/>
        <v>1</v>
      </c>
      <c r="X65" s="86"/>
    </row>
    <row r="66" spans="1:24" s="2" customFormat="1" ht="14">
      <c r="A66" s="74"/>
      <c r="B66" s="136" t="s">
        <v>124</v>
      </c>
      <c r="C66" s="136" t="s">
        <v>263</v>
      </c>
      <c r="D66" s="2" t="s">
        <v>200</v>
      </c>
      <c r="E66" s="137"/>
      <c r="F66" s="137" t="s">
        <v>264</v>
      </c>
      <c r="G66" s="2" t="s">
        <v>265</v>
      </c>
      <c r="H66" s="2" t="s">
        <v>1861</v>
      </c>
      <c r="I66" s="2" t="s">
        <v>1090</v>
      </c>
      <c r="J66" s="138">
        <v>564</v>
      </c>
      <c r="K66" s="2" t="s">
        <v>1091</v>
      </c>
      <c r="M66" s="2" t="s">
        <v>1092</v>
      </c>
      <c r="N66" s="2" t="s">
        <v>1092</v>
      </c>
      <c r="P66" s="86">
        <f t="shared" si="0"/>
        <v>2</v>
      </c>
      <c r="Q66" s="86">
        <v>12.7</v>
      </c>
      <c r="R66" s="86"/>
      <c r="S66" s="86"/>
      <c r="T66" s="141"/>
      <c r="U66" s="86"/>
      <c r="V66" s="141">
        <v>1</v>
      </c>
      <c r="W66" s="86">
        <f t="shared" si="2"/>
        <v>1</v>
      </c>
      <c r="X66" s="86"/>
    </row>
    <row r="67" spans="1:24" s="2" customFormat="1" ht="14">
      <c r="A67" s="74"/>
      <c r="B67" s="136" t="s">
        <v>124</v>
      </c>
      <c r="C67" s="136" t="s">
        <v>266</v>
      </c>
      <c r="D67" s="2" t="s">
        <v>200</v>
      </c>
      <c r="E67" s="137"/>
      <c r="F67" s="137" t="s">
        <v>267</v>
      </c>
      <c r="G67" s="2" t="s">
        <v>268</v>
      </c>
      <c r="H67" s="2" t="s">
        <v>1862</v>
      </c>
      <c r="I67" s="2" t="s">
        <v>1094</v>
      </c>
      <c r="J67" s="138">
        <v>661</v>
      </c>
      <c r="K67" s="2" t="s">
        <v>1093</v>
      </c>
      <c r="M67" s="2" t="s">
        <v>1095</v>
      </c>
      <c r="N67" s="2" t="s">
        <v>1095</v>
      </c>
      <c r="P67" s="86">
        <f t="shared" si="0"/>
        <v>2</v>
      </c>
      <c r="Q67" s="86">
        <v>6.2</v>
      </c>
      <c r="R67" s="86"/>
      <c r="S67" s="86"/>
      <c r="T67" s="141"/>
      <c r="U67" s="86"/>
      <c r="V67" s="141">
        <v>1</v>
      </c>
      <c r="W67" s="86">
        <f t="shared" si="2"/>
        <v>1</v>
      </c>
      <c r="X67" s="86"/>
    </row>
    <row r="68" spans="1:24" s="2" customFormat="1" ht="14">
      <c r="A68" s="74">
        <v>4</v>
      </c>
      <c r="B68" s="136" t="s">
        <v>269</v>
      </c>
      <c r="C68" s="136" t="s">
        <v>270</v>
      </c>
      <c r="D68" s="2" t="s">
        <v>271</v>
      </c>
      <c r="E68" s="137"/>
      <c r="F68" s="137" t="s">
        <v>272</v>
      </c>
      <c r="G68" s="2" t="s">
        <v>273</v>
      </c>
      <c r="H68" s="2" t="s">
        <v>274</v>
      </c>
      <c r="I68" s="2" t="s">
        <v>701</v>
      </c>
      <c r="J68" s="138">
        <v>520</v>
      </c>
      <c r="K68" s="2" t="s">
        <v>699</v>
      </c>
      <c r="L68" s="2" t="s">
        <v>700</v>
      </c>
      <c r="N68" s="2" t="s">
        <v>700</v>
      </c>
      <c r="P68" s="86">
        <f t="shared" ref="P68:P131" si="3">COUNTA(K68:M68)</f>
        <v>2</v>
      </c>
      <c r="Q68" s="86">
        <v>7.5</v>
      </c>
      <c r="R68" s="86"/>
      <c r="S68" s="86"/>
      <c r="T68" s="141"/>
      <c r="U68" s="86"/>
      <c r="V68" s="141">
        <v>1</v>
      </c>
      <c r="W68" s="86">
        <f t="shared" ref="W68:W99" si="4">SUM(T68+U68+V68)</f>
        <v>1</v>
      </c>
      <c r="X68" s="86"/>
    </row>
    <row r="69" spans="1:24" s="2" customFormat="1" ht="14">
      <c r="A69" s="74">
        <v>2</v>
      </c>
      <c r="B69" s="136" t="s">
        <v>275</v>
      </c>
      <c r="C69" s="136" t="s">
        <v>276</v>
      </c>
      <c r="D69" s="2" t="s">
        <v>277</v>
      </c>
      <c r="E69" s="137"/>
      <c r="F69" s="137" t="s">
        <v>278</v>
      </c>
      <c r="G69" s="2" t="s">
        <v>279</v>
      </c>
      <c r="I69" s="2" t="s">
        <v>704</v>
      </c>
      <c r="J69" s="138">
        <v>455</v>
      </c>
      <c r="K69" s="2" t="s">
        <v>702</v>
      </c>
      <c r="L69" s="2" t="s">
        <v>703</v>
      </c>
      <c r="N69" s="2" t="s">
        <v>703</v>
      </c>
      <c r="P69" s="86">
        <f t="shared" si="3"/>
        <v>2</v>
      </c>
      <c r="Q69" s="86">
        <v>8.4</v>
      </c>
      <c r="R69" s="86"/>
      <c r="S69" s="86"/>
      <c r="T69" s="141"/>
      <c r="U69" s="86"/>
      <c r="V69" s="141">
        <v>1</v>
      </c>
      <c r="W69" s="86">
        <f t="shared" si="4"/>
        <v>1</v>
      </c>
      <c r="X69" s="86"/>
    </row>
    <row r="70" spans="1:24" s="2" customFormat="1" ht="14">
      <c r="A70" s="74">
        <v>2</v>
      </c>
      <c r="B70" s="136" t="s">
        <v>280</v>
      </c>
      <c r="C70" s="136" t="s">
        <v>281</v>
      </c>
      <c r="D70" s="2" t="s">
        <v>282</v>
      </c>
      <c r="E70" s="137" t="s">
        <v>283</v>
      </c>
      <c r="F70" s="137" t="s">
        <v>284</v>
      </c>
      <c r="G70" s="2" t="s">
        <v>285</v>
      </c>
      <c r="H70" s="2" t="s">
        <v>286</v>
      </c>
      <c r="I70" s="2" t="s">
        <v>1096</v>
      </c>
      <c r="J70" s="138">
        <v>502</v>
      </c>
      <c r="K70" s="2" t="s">
        <v>1097</v>
      </c>
      <c r="L70" s="2" t="s">
        <v>1098</v>
      </c>
      <c r="N70" s="2" t="s">
        <v>1098</v>
      </c>
      <c r="P70" s="86">
        <f t="shared" si="3"/>
        <v>2</v>
      </c>
      <c r="Q70" s="86">
        <v>18</v>
      </c>
      <c r="R70" s="86"/>
      <c r="S70" s="86"/>
      <c r="T70" s="141"/>
      <c r="U70" s="86"/>
      <c r="V70" s="141">
        <v>1</v>
      </c>
      <c r="W70" s="86">
        <f t="shared" si="4"/>
        <v>1</v>
      </c>
      <c r="X70" s="86"/>
    </row>
    <row r="71" spans="1:24" s="2" customFormat="1" ht="14">
      <c r="A71" s="74">
        <v>7</v>
      </c>
      <c r="B71" s="136" t="s">
        <v>287</v>
      </c>
      <c r="C71" s="136" t="s">
        <v>288</v>
      </c>
      <c r="D71" s="2" t="s">
        <v>289</v>
      </c>
      <c r="E71" s="137" t="s">
        <v>290</v>
      </c>
      <c r="F71" s="137" t="s">
        <v>291</v>
      </c>
      <c r="G71" s="2" t="s">
        <v>292</v>
      </c>
      <c r="H71" s="2" t="s">
        <v>293</v>
      </c>
      <c r="I71" s="2" t="s">
        <v>708</v>
      </c>
      <c r="J71" s="138">
        <v>712</v>
      </c>
      <c r="K71" s="2" t="s">
        <v>705</v>
      </c>
      <c r="L71" s="2" t="s">
        <v>706</v>
      </c>
      <c r="M71" s="2" t="s">
        <v>707</v>
      </c>
      <c r="N71" s="2" t="s">
        <v>706</v>
      </c>
      <c r="P71" s="86">
        <f t="shared" si="3"/>
        <v>3</v>
      </c>
      <c r="Q71" s="86">
        <v>12.8</v>
      </c>
      <c r="R71" s="86"/>
      <c r="S71" s="86"/>
      <c r="T71" s="141"/>
      <c r="U71" s="86"/>
      <c r="V71" s="141">
        <v>1</v>
      </c>
      <c r="W71" s="86">
        <f t="shared" si="4"/>
        <v>1</v>
      </c>
      <c r="X71" s="86"/>
    </row>
    <row r="72" spans="1:24" s="2" customFormat="1" ht="14">
      <c r="A72" s="74"/>
      <c r="B72" s="136" t="s">
        <v>294</v>
      </c>
      <c r="C72" s="136" t="s">
        <v>295</v>
      </c>
      <c r="D72" s="2" t="s">
        <v>296</v>
      </c>
      <c r="E72" s="137"/>
      <c r="F72" s="137" t="s">
        <v>297</v>
      </c>
      <c r="G72" s="2" t="s">
        <v>298</v>
      </c>
      <c r="H72" s="2" t="s">
        <v>299</v>
      </c>
      <c r="I72" s="2" t="s">
        <v>709</v>
      </c>
      <c r="J72" s="138">
        <v>436</v>
      </c>
      <c r="L72" s="2" t="s">
        <v>710</v>
      </c>
      <c r="N72" s="2" t="s">
        <v>710</v>
      </c>
      <c r="P72" s="86">
        <f t="shared" si="3"/>
        <v>1</v>
      </c>
      <c r="Q72" s="86">
        <v>7.5</v>
      </c>
      <c r="R72" s="86"/>
      <c r="S72" s="86"/>
      <c r="T72" s="141"/>
      <c r="U72" s="86">
        <v>1</v>
      </c>
      <c r="V72" s="141"/>
      <c r="W72" s="86">
        <f t="shared" si="4"/>
        <v>1</v>
      </c>
      <c r="X72" s="86"/>
    </row>
    <row r="73" spans="1:24" s="2" customFormat="1" ht="14" customHeight="1">
      <c r="A73" s="74">
        <v>1</v>
      </c>
      <c r="B73" s="136" t="s">
        <v>294</v>
      </c>
      <c r="C73" s="136" t="s">
        <v>300</v>
      </c>
      <c r="D73" s="2" t="s">
        <v>301</v>
      </c>
      <c r="E73" s="137"/>
      <c r="F73" s="137" t="s">
        <v>302</v>
      </c>
      <c r="G73" s="2" t="s">
        <v>303</v>
      </c>
      <c r="H73" s="2" t="s">
        <v>304</v>
      </c>
      <c r="I73" s="143" t="s">
        <v>1699</v>
      </c>
      <c r="J73" s="138">
        <v>404</v>
      </c>
      <c r="L73" s="2" t="s">
        <v>1700</v>
      </c>
      <c r="N73" s="2" t="s">
        <v>1700</v>
      </c>
      <c r="P73" s="86">
        <f>COUNTA(K73:M73)</f>
        <v>1</v>
      </c>
      <c r="Q73" s="86">
        <v>10</v>
      </c>
      <c r="R73" s="86"/>
      <c r="S73" s="86"/>
      <c r="T73" s="141"/>
      <c r="U73" s="86">
        <v>1</v>
      </c>
      <c r="V73" s="141"/>
      <c r="W73" s="86">
        <f t="shared" si="4"/>
        <v>1</v>
      </c>
      <c r="X73" s="86"/>
    </row>
    <row r="74" spans="1:24" s="2" customFormat="1" ht="14">
      <c r="A74" s="74"/>
      <c r="B74" s="136" t="s">
        <v>294</v>
      </c>
      <c r="C74" s="136" t="s">
        <v>305</v>
      </c>
      <c r="D74" s="2" t="s">
        <v>306</v>
      </c>
      <c r="E74" s="137"/>
      <c r="F74" s="137" t="s">
        <v>307</v>
      </c>
      <c r="G74" s="2" t="s">
        <v>308</v>
      </c>
      <c r="I74" s="2" t="s">
        <v>1062</v>
      </c>
      <c r="J74" s="138">
        <v>487</v>
      </c>
      <c r="K74" s="139"/>
      <c r="M74" s="2" t="s">
        <v>1054</v>
      </c>
      <c r="N74" s="2" t="s">
        <v>1054</v>
      </c>
      <c r="O74" s="2" t="s">
        <v>1055</v>
      </c>
      <c r="P74" s="86">
        <f t="shared" si="3"/>
        <v>1</v>
      </c>
      <c r="Q74" s="86">
        <v>8.5</v>
      </c>
      <c r="R74" s="86"/>
      <c r="S74" s="86"/>
      <c r="T74" s="141"/>
      <c r="U74" s="86">
        <v>1</v>
      </c>
      <c r="V74" s="141"/>
      <c r="W74" s="86">
        <f t="shared" si="4"/>
        <v>1</v>
      </c>
      <c r="X74" s="86"/>
    </row>
    <row r="75" spans="1:24" s="2" customFormat="1" ht="14">
      <c r="A75" s="74"/>
      <c r="B75" s="136" t="s">
        <v>294</v>
      </c>
      <c r="C75" s="136" t="s">
        <v>309</v>
      </c>
      <c r="D75" s="2" t="s">
        <v>310</v>
      </c>
      <c r="E75" s="137"/>
      <c r="F75" s="137" t="s">
        <v>311</v>
      </c>
      <c r="G75" s="2" t="s">
        <v>312</v>
      </c>
      <c r="I75" s="2" t="s">
        <v>1056</v>
      </c>
      <c r="J75" s="138">
        <v>393</v>
      </c>
      <c r="K75" s="2" t="s">
        <v>1057</v>
      </c>
      <c r="L75" s="2" t="s">
        <v>1063</v>
      </c>
      <c r="N75" s="2" t="s">
        <v>1063</v>
      </c>
      <c r="P75" s="86">
        <f t="shared" si="3"/>
        <v>2</v>
      </c>
      <c r="Q75" s="86">
        <v>6.5</v>
      </c>
      <c r="R75" s="86"/>
      <c r="S75" s="86"/>
      <c r="T75" s="141"/>
      <c r="U75" s="86"/>
      <c r="V75" s="141">
        <v>1</v>
      </c>
      <c r="W75" s="86">
        <f t="shared" si="4"/>
        <v>1</v>
      </c>
      <c r="X75" s="86"/>
    </row>
    <row r="76" spans="1:24" s="2" customFormat="1" ht="14">
      <c r="A76" s="74"/>
      <c r="B76" s="136" t="s">
        <v>294</v>
      </c>
      <c r="C76" s="136" t="s">
        <v>313</v>
      </c>
      <c r="D76" s="2" t="s">
        <v>314</v>
      </c>
      <c r="E76" s="137"/>
      <c r="F76" s="137" t="s">
        <v>315</v>
      </c>
      <c r="G76" s="2" t="s">
        <v>316</v>
      </c>
      <c r="I76" s="2" t="s">
        <v>1066</v>
      </c>
      <c r="J76" s="138">
        <v>393</v>
      </c>
      <c r="K76" s="2" t="s">
        <v>1064</v>
      </c>
      <c r="L76" s="2" t="s">
        <v>1065</v>
      </c>
      <c r="N76" s="2" t="s">
        <v>1065</v>
      </c>
      <c r="P76" s="86">
        <f t="shared" si="3"/>
        <v>2</v>
      </c>
      <c r="Q76" s="86">
        <v>9</v>
      </c>
      <c r="R76" s="86"/>
      <c r="S76" s="86"/>
      <c r="T76" s="141"/>
      <c r="U76" s="86"/>
      <c r="V76" s="141">
        <v>1</v>
      </c>
      <c r="W76" s="86">
        <f t="shared" si="4"/>
        <v>1</v>
      </c>
      <c r="X76" s="86"/>
    </row>
    <row r="77" spans="1:24" s="2" customFormat="1" ht="14">
      <c r="A77" s="74"/>
      <c r="B77" s="136" t="s">
        <v>317</v>
      </c>
      <c r="C77" s="136" t="s">
        <v>318</v>
      </c>
      <c r="D77" s="2" t="s">
        <v>319</v>
      </c>
      <c r="E77" s="137" t="s">
        <v>320</v>
      </c>
      <c r="F77" s="137" t="s">
        <v>321</v>
      </c>
      <c r="G77" s="2" t="s">
        <v>322</v>
      </c>
      <c r="H77" s="2" t="s">
        <v>1797</v>
      </c>
      <c r="I77" s="2" t="s">
        <v>713</v>
      </c>
      <c r="J77" s="138">
        <v>673</v>
      </c>
      <c r="K77" s="2" t="s">
        <v>711</v>
      </c>
      <c r="L77" s="146" t="s">
        <v>1812</v>
      </c>
      <c r="M77" s="2" t="s">
        <v>712</v>
      </c>
      <c r="N77" s="2" t="s">
        <v>712</v>
      </c>
      <c r="P77" s="86">
        <f t="shared" si="3"/>
        <v>3</v>
      </c>
      <c r="Q77" s="86">
        <v>11</v>
      </c>
      <c r="R77" s="86"/>
      <c r="S77" s="86"/>
      <c r="T77" s="141"/>
      <c r="U77" s="86"/>
      <c r="V77" s="141">
        <v>1</v>
      </c>
      <c r="W77" s="86">
        <f t="shared" si="4"/>
        <v>1</v>
      </c>
      <c r="X77" s="86"/>
    </row>
    <row r="78" spans="1:24" s="2" customFormat="1" ht="14">
      <c r="A78" s="74"/>
      <c r="B78" s="136" t="s">
        <v>317</v>
      </c>
      <c r="C78" s="136" t="s">
        <v>323</v>
      </c>
      <c r="D78" s="2" t="s">
        <v>324</v>
      </c>
      <c r="E78" s="137" t="s">
        <v>325</v>
      </c>
      <c r="F78" s="137" t="s">
        <v>326</v>
      </c>
      <c r="G78" s="2" t="s">
        <v>327</v>
      </c>
      <c r="H78" s="2" t="s">
        <v>1798</v>
      </c>
      <c r="I78" s="2" t="s">
        <v>810</v>
      </c>
      <c r="J78" s="138">
        <v>677</v>
      </c>
      <c r="K78" s="2" t="s">
        <v>808</v>
      </c>
      <c r="L78" s="146" t="s">
        <v>1813</v>
      </c>
      <c r="N78" s="2" t="s">
        <v>809</v>
      </c>
      <c r="P78" s="86">
        <f t="shared" si="3"/>
        <v>2</v>
      </c>
      <c r="Q78" s="86">
        <v>11</v>
      </c>
      <c r="R78" s="86"/>
      <c r="S78" s="86"/>
      <c r="T78" s="141"/>
      <c r="U78" s="86"/>
      <c r="V78" s="141">
        <v>1</v>
      </c>
      <c r="W78" s="86">
        <f t="shared" si="4"/>
        <v>1</v>
      </c>
      <c r="X78" s="86"/>
    </row>
    <row r="79" spans="1:24" s="2" customFormat="1" ht="16" customHeight="1">
      <c r="A79" s="74">
        <v>6</v>
      </c>
      <c r="B79" s="136" t="s">
        <v>317</v>
      </c>
      <c r="C79" s="136" t="s">
        <v>328</v>
      </c>
      <c r="D79" s="2" t="s">
        <v>329</v>
      </c>
      <c r="E79" s="137" t="s">
        <v>330</v>
      </c>
      <c r="F79" s="137" t="s">
        <v>331</v>
      </c>
      <c r="G79" s="2" t="s">
        <v>332</v>
      </c>
      <c r="H79" s="2" t="s">
        <v>1799</v>
      </c>
      <c r="I79" s="143" t="s">
        <v>1814</v>
      </c>
      <c r="J79" s="138">
        <v>533</v>
      </c>
      <c r="K79" s="2" t="s">
        <v>811</v>
      </c>
      <c r="P79" s="86">
        <f t="shared" si="3"/>
        <v>1</v>
      </c>
      <c r="Q79" s="86">
        <v>12</v>
      </c>
      <c r="R79" s="86"/>
      <c r="S79" s="86"/>
      <c r="T79" s="141">
        <v>1</v>
      </c>
      <c r="U79" s="86"/>
      <c r="V79" s="141"/>
      <c r="W79" s="86">
        <f t="shared" si="4"/>
        <v>1</v>
      </c>
      <c r="X79" s="86"/>
    </row>
    <row r="80" spans="1:24" s="2" customFormat="1" ht="14">
      <c r="A80" s="74"/>
      <c r="B80" s="136" t="s">
        <v>317</v>
      </c>
      <c r="C80" s="136" t="s">
        <v>333</v>
      </c>
      <c r="D80" s="2" t="s">
        <v>334</v>
      </c>
      <c r="E80" s="137" t="s">
        <v>335</v>
      </c>
      <c r="F80" s="137" t="s">
        <v>336</v>
      </c>
      <c r="G80" s="2" t="s">
        <v>337</v>
      </c>
      <c r="H80" s="2" t="s">
        <v>1800</v>
      </c>
      <c r="I80" s="2" t="s">
        <v>813</v>
      </c>
      <c r="J80" s="138">
        <v>658</v>
      </c>
      <c r="K80" s="2" t="s">
        <v>812</v>
      </c>
      <c r="L80" s="146" t="s">
        <v>1816</v>
      </c>
      <c r="N80" s="2" t="s">
        <v>814</v>
      </c>
      <c r="P80" s="86">
        <f t="shared" si="3"/>
        <v>2</v>
      </c>
      <c r="Q80" s="86">
        <v>16.2</v>
      </c>
      <c r="R80" s="86"/>
      <c r="S80" s="86"/>
      <c r="T80" s="141"/>
      <c r="U80" s="86"/>
      <c r="V80" s="141">
        <v>1</v>
      </c>
      <c r="W80" s="86">
        <f t="shared" si="4"/>
        <v>1</v>
      </c>
      <c r="X80" s="86"/>
    </row>
    <row r="81" spans="1:24" s="2" customFormat="1" ht="14">
      <c r="A81" s="74"/>
      <c r="B81" s="136" t="s">
        <v>317</v>
      </c>
      <c r="C81" s="136" t="s">
        <v>338</v>
      </c>
      <c r="D81" s="2" t="s">
        <v>339</v>
      </c>
      <c r="E81" s="137" t="s">
        <v>340</v>
      </c>
      <c r="F81" s="137" t="s">
        <v>341</v>
      </c>
      <c r="G81" s="2" t="s">
        <v>342</v>
      </c>
      <c r="H81" s="2" t="s">
        <v>1801</v>
      </c>
      <c r="I81" s="2" t="s">
        <v>818</v>
      </c>
      <c r="J81" s="138">
        <v>664</v>
      </c>
      <c r="K81" s="2" t="s">
        <v>815</v>
      </c>
      <c r="L81" s="146" t="s">
        <v>1815</v>
      </c>
      <c r="M81" s="2" t="s">
        <v>817</v>
      </c>
      <c r="N81" s="2" t="s">
        <v>816</v>
      </c>
      <c r="P81" s="86">
        <f t="shared" si="3"/>
        <v>3</v>
      </c>
      <c r="Q81" s="86">
        <v>11.5</v>
      </c>
      <c r="R81" s="86"/>
      <c r="S81" s="86"/>
      <c r="T81" s="141"/>
      <c r="U81" s="86"/>
      <c r="V81" s="141">
        <v>1</v>
      </c>
      <c r="W81" s="86">
        <f t="shared" si="4"/>
        <v>1</v>
      </c>
      <c r="X81" s="86"/>
    </row>
    <row r="82" spans="1:24" s="2" customFormat="1" ht="16" customHeight="1">
      <c r="A82" s="74"/>
      <c r="B82" s="136" t="s">
        <v>317</v>
      </c>
      <c r="C82" s="136" t="s">
        <v>343</v>
      </c>
      <c r="D82" s="2" t="s">
        <v>344</v>
      </c>
      <c r="E82" s="137" t="s">
        <v>345</v>
      </c>
      <c r="F82" s="137" t="s">
        <v>346</v>
      </c>
      <c r="G82" s="2" t="s">
        <v>347</v>
      </c>
      <c r="H82" s="2" t="s">
        <v>1802</v>
      </c>
      <c r="I82" s="2" t="s">
        <v>1106</v>
      </c>
      <c r="J82" s="155">
        <v>666</v>
      </c>
      <c r="K82" s="2" t="s">
        <v>819</v>
      </c>
      <c r="L82" s="146" t="s">
        <v>1817</v>
      </c>
      <c r="N82" s="2" t="s">
        <v>820</v>
      </c>
      <c r="P82" s="86">
        <f t="shared" si="3"/>
        <v>2</v>
      </c>
      <c r="Q82" s="86">
        <v>8.8000000000000007</v>
      </c>
      <c r="R82" s="86"/>
      <c r="S82" s="86"/>
      <c r="T82" s="141"/>
      <c r="U82" s="86"/>
      <c r="V82" s="141">
        <v>1</v>
      </c>
      <c r="W82" s="86">
        <f t="shared" si="4"/>
        <v>1</v>
      </c>
      <c r="X82" s="86"/>
    </row>
    <row r="83" spans="1:24" s="2" customFormat="1" ht="14">
      <c r="A83" s="74"/>
      <c r="B83" s="136" t="s">
        <v>317</v>
      </c>
      <c r="C83" s="136" t="s">
        <v>348</v>
      </c>
      <c r="D83" s="2" t="s">
        <v>349</v>
      </c>
      <c r="E83" s="137" t="s">
        <v>350</v>
      </c>
      <c r="F83" s="137" t="s">
        <v>351</v>
      </c>
      <c r="G83" s="2" t="s">
        <v>352</v>
      </c>
      <c r="H83" s="2" t="s">
        <v>1803</v>
      </c>
      <c r="I83" s="2" t="s">
        <v>1058</v>
      </c>
      <c r="J83" s="138">
        <v>664</v>
      </c>
      <c r="K83" s="2" t="s">
        <v>1059</v>
      </c>
      <c r="L83" s="146" t="s">
        <v>1818</v>
      </c>
      <c r="M83" s="2" t="s">
        <v>1061</v>
      </c>
      <c r="N83" s="2" t="s">
        <v>1060</v>
      </c>
      <c r="P83" s="86">
        <f t="shared" si="3"/>
        <v>3</v>
      </c>
      <c r="Q83" s="86">
        <v>19.5</v>
      </c>
      <c r="R83" s="86"/>
      <c r="S83" s="86"/>
      <c r="T83" s="141"/>
      <c r="U83" s="86"/>
      <c r="V83" s="141">
        <v>1</v>
      </c>
      <c r="W83" s="86">
        <f t="shared" si="4"/>
        <v>1</v>
      </c>
      <c r="X83" s="86"/>
    </row>
    <row r="84" spans="1:24" s="2" customFormat="1" ht="14">
      <c r="A84" s="74"/>
      <c r="B84" s="136" t="s">
        <v>317</v>
      </c>
      <c r="C84" s="136" t="s">
        <v>353</v>
      </c>
      <c r="D84" s="2" t="s">
        <v>354</v>
      </c>
      <c r="E84" s="137" t="s">
        <v>355</v>
      </c>
      <c r="F84" s="137" t="s">
        <v>356</v>
      </c>
      <c r="G84" s="2" t="s">
        <v>357</v>
      </c>
      <c r="H84" s="2" t="s">
        <v>1804</v>
      </c>
      <c r="I84" s="2" t="s">
        <v>1067</v>
      </c>
      <c r="J84" s="138">
        <v>669</v>
      </c>
      <c r="K84" s="2" t="s">
        <v>1068</v>
      </c>
      <c r="L84" s="146" t="s">
        <v>1819</v>
      </c>
      <c r="N84" s="2" t="s">
        <v>1069</v>
      </c>
      <c r="P84" s="86">
        <f t="shared" si="3"/>
        <v>2</v>
      </c>
      <c r="Q84" s="86">
        <v>13</v>
      </c>
      <c r="R84" s="86"/>
      <c r="S84" s="86"/>
      <c r="T84" s="141"/>
      <c r="U84" s="86"/>
      <c r="V84" s="141">
        <v>1</v>
      </c>
      <c r="W84" s="86">
        <f t="shared" si="4"/>
        <v>1</v>
      </c>
      <c r="X84" s="86"/>
    </row>
    <row r="85" spans="1:24" s="2" customFormat="1" ht="14">
      <c r="A85" s="74"/>
      <c r="B85" s="136" t="s">
        <v>317</v>
      </c>
      <c r="C85" s="136" t="s">
        <v>358</v>
      </c>
      <c r="D85" s="2" t="s">
        <v>359</v>
      </c>
      <c r="E85" s="137" t="s">
        <v>360</v>
      </c>
      <c r="F85" s="137" t="s">
        <v>361</v>
      </c>
      <c r="G85" s="2" t="s">
        <v>362</v>
      </c>
      <c r="H85" s="2" t="s">
        <v>1805</v>
      </c>
      <c r="I85" s="2" t="s">
        <v>1070</v>
      </c>
      <c r="J85" s="138">
        <v>658</v>
      </c>
      <c r="K85" s="2" t="s">
        <v>1071</v>
      </c>
      <c r="L85" s="146" t="s">
        <v>1820</v>
      </c>
      <c r="N85" s="2" t="s">
        <v>1072</v>
      </c>
      <c r="P85" s="86">
        <f t="shared" si="3"/>
        <v>2</v>
      </c>
      <c r="Q85" s="86">
        <v>15.3</v>
      </c>
      <c r="R85" s="86"/>
      <c r="S85" s="86"/>
      <c r="T85" s="141"/>
      <c r="U85" s="86"/>
      <c r="V85" s="141">
        <v>1</v>
      </c>
      <c r="W85" s="86">
        <f t="shared" si="4"/>
        <v>1</v>
      </c>
      <c r="X85" s="86"/>
    </row>
    <row r="86" spans="1:24" s="2" customFormat="1" ht="14">
      <c r="A86" s="74"/>
      <c r="B86" s="136" t="s">
        <v>317</v>
      </c>
      <c r="C86" s="136" t="s">
        <v>363</v>
      </c>
      <c r="D86" s="2" t="s">
        <v>364</v>
      </c>
      <c r="E86" s="137" t="s">
        <v>365</v>
      </c>
      <c r="F86" s="137" t="s">
        <v>366</v>
      </c>
      <c r="G86" s="2" t="s">
        <v>367</v>
      </c>
      <c r="H86" s="2" t="s">
        <v>1806</v>
      </c>
      <c r="I86" s="2" t="s">
        <v>1073</v>
      </c>
      <c r="J86" s="138">
        <v>663</v>
      </c>
      <c r="K86" s="2" t="s">
        <v>1074</v>
      </c>
      <c r="L86" s="139"/>
      <c r="N86" s="139"/>
      <c r="O86" s="2" t="s">
        <v>2106</v>
      </c>
      <c r="P86" s="86">
        <f t="shared" si="3"/>
        <v>1</v>
      </c>
      <c r="Q86" s="86">
        <v>7.6</v>
      </c>
      <c r="R86" s="86"/>
      <c r="S86" s="86"/>
      <c r="T86" s="141"/>
      <c r="U86" s="86"/>
      <c r="V86" s="141">
        <v>1</v>
      </c>
      <c r="W86" s="86">
        <f t="shared" si="4"/>
        <v>1</v>
      </c>
      <c r="X86" s="86"/>
    </row>
    <row r="87" spans="1:24" s="2" customFormat="1" ht="14">
      <c r="A87" s="74"/>
      <c r="B87" s="136" t="s">
        <v>317</v>
      </c>
      <c r="C87" s="136" t="s">
        <v>368</v>
      </c>
      <c r="D87" s="2" t="s">
        <v>369</v>
      </c>
      <c r="E87" s="137" t="s">
        <v>370</v>
      </c>
      <c r="F87" s="137" t="s">
        <v>371</v>
      </c>
      <c r="G87" s="2" t="s">
        <v>372</v>
      </c>
      <c r="H87" s="2" t="s">
        <v>1807</v>
      </c>
      <c r="I87" s="2" t="s">
        <v>1075</v>
      </c>
      <c r="J87" s="138">
        <v>664</v>
      </c>
      <c r="K87" s="2" t="s">
        <v>1076</v>
      </c>
      <c r="L87" s="146" t="s">
        <v>1821</v>
      </c>
      <c r="N87" s="2" t="s">
        <v>1077</v>
      </c>
      <c r="P87" s="86">
        <f t="shared" si="3"/>
        <v>2</v>
      </c>
      <c r="Q87" s="86">
        <v>8.5</v>
      </c>
      <c r="R87" s="86"/>
      <c r="S87" s="86"/>
      <c r="T87" s="141"/>
      <c r="U87" s="86"/>
      <c r="V87" s="141">
        <v>1</v>
      </c>
      <c r="W87" s="86">
        <f t="shared" si="4"/>
        <v>1</v>
      </c>
      <c r="X87" s="86"/>
    </row>
    <row r="88" spans="1:24" s="2" customFormat="1" ht="14">
      <c r="A88" s="74"/>
      <c r="B88" s="136" t="s">
        <v>317</v>
      </c>
      <c r="C88" s="136" t="s">
        <v>373</v>
      </c>
      <c r="D88" s="2" t="s">
        <v>374</v>
      </c>
      <c r="E88" s="137" t="s">
        <v>375</v>
      </c>
      <c r="F88" s="137" t="s">
        <v>376</v>
      </c>
      <c r="G88" s="2" t="s">
        <v>377</v>
      </c>
      <c r="H88" s="2" t="s">
        <v>1808</v>
      </c>
      <c r="I88" s="2" t="s">
        <v>1078</v>
      </c>
      <c r="J88" s="138">
        <v>664</v>
      </c>
      <c r="K88" s="2" t="s">
        <v>1079</v>
      </c>
      <c r="L88" s="146" t="s">
        <v>1822</v>
      </c>
      <c r="N88" s="2" t="s">
        <v>1080</v>
      </c>
      <c r="P88" s="86">
        <f t="shared" si="3"/>
        <v>2</v>
      </c>
      <c r="Q88" s="86">
        <v>7.5</v>
      </c>
      <c r="R88" s="86"/>
      <c r="S88" s="86"/>
      <c r="T88" s="141"/>
      <c r="U88" s="86"/>
      <c r="V88" s="141">
        <v>1</v>
      </c>
      <c r="W88" s="86">
        <f t="shared" si="4"/>
        <v>1</v>
      </c>
      <c r="X88" s="86"/>
    </row>
    <row r="89" spans="1:24" s="2" customFormat="1" ht="14">
      <c r="A89" s="74"/>
      <c r="B89" s="136" t="s">
        <v>317</v>
      </c>
      <c r="C89" s="136" t="s">
        <v>378</v>
      </c>
      <c r="D89" s="2" t="s">
        <v>379</v>
      </c>
      <c r="E89" s="137" t="s">
        <v>380</v>
      </c>
      <c r="F89" s="137" t="s">
        <v>381</v>
      </c>
      <c r="G89" s="2" t="s">
        <v>382</v>
      </c>
      <c r="H89" s="2" t="s">
        <v>1809</v>
      </c>
      <c r="I89" s="2" t="s">
        <v>1081</v>
      </c>
      <c r="J89" s="138">
        <v>670</v>
      </c>
      <c r="K89" s="2" t="s">
        <v>1082</v>
      </c>
      <c r="L89" s="146" t="s">
        <v>1823</v>
      </c>
      <c r="M89" s="2" t="s">
        <v>1084</v>
      </c>
      <c r="N89" s="2" t="s">
        <v>1083</v>
      </c>
      <c r="P89" s="86">
        <f t="shared" si="3"/>
        <v>3</v>
      </c>
      <c r="Q89" s="86">
        <v>11.5</v>
      </c>
      <c r="R89" s="86"/>
      <c r="S89" s="86"/>
      <c r="T89" s="141"/>
      <c r="U89" s="86"/>
      <c r="V89" s="141">
        <v>1</v>
      </c>
      <c r="W89" s="86">
        <f t="shared" si="4"/>
        <v>1</v>
      </c>
      <c r="X89" s="86"/>
    </row>
    <row r="90" spans="1:24" s="2" customFormat="1" ht="14">
      <c r="A90" s="74"/>
      <c r="B90" s="136" t="s">
        <v>317</v>
      </c>
      <c r="C90" s="136" t="s">
        <v>383</v>
      </c>
      <c r="D90" s="2" t="s">
        <v>384</v>
      </c>
      <c r="E90" s="137" t="s">
        <v>385</v>
      </c>
      <c r="F90" s="137" t="s">
        <v>386</v>
      </c>
      <c r="G90" s="2" t="s">
        <v>387</v>
      </c>
      <c r="H90" s="2" t="s">
        <v>1810</v>
      </c>
      <c r="I90" s="2" t="s">
        <v>1101</v>
      </c>
      <c r="J90" s="138">
        <v>667</v>
      </c>
      <c r="K90" s="2" t="s">
        <v>1099</v>
      </c>
      <c r="L90" s="146" t="s">
        <v>1824</v>
      </c>
      <c r="N90" s="2" t="s">
        <v>1100</v>
      </c>
      <c r="P90" s="86">
        <f t="shared" si="3"/>
        <v>2</v>
      </c>
      <c r="Q90" s="86">
        <v>10</v>
      </c>
      <c r="R90" s="86"/>
      <c r="S90" s="86"/>
      <c r="T90" s="141"/>
      <c r="U90" s="86"/>
      <c r="V90" s="141">
        <v>1</v>
      </c>
      <c r="W90" s="86">
        <f t="shared" si="4"/>
        <v>1</v>
      </c>
      <c r="X90" s="86"/>
    </row>
    <row r="91" spans="1:24" s="2" customFormat="1" ht="14">
      <c r="A91" s="74"/>
      <c r="B91" s="136" t="s">
        <v>317</v>
      </c>
      <c r="C91" s="136" t="s">
        <v>388</v>
      </c>
      <c r="D91" s="2" t="s">
        <v>389</v>
      </c>
      <c r="E91" s="137" t="s">
        <v>390</v>
      </c>
      <c r="F91" s="137" t="s">
        <v>391</v>
      </c>
      <c r="G91" s="2" t="s">
        <v>392</v>
      </c>
      <c r="H91" s="2" t="s">
        <v>1811</v>
      </c>
      <c r="I91" s="2" t="s">
        <v>1102</v>
      </c>
      <c r="J91" s="138">
        <v>658</v>
      </c>
      <c r="K91" s="2" t="s">
        <v>1103</v>
      </c>
      <c r="L91" s="146" t="s">
        <v>1825</v>
      </c>
      <c r="M91" s="2" t="s">
        <v>1104</v>
      </c>
      <c r="N91" s="2" t="s">
        <v>1105</v>
      </c>
      <c r="P91" s="86">
        <f t="shared" si="3"/>
        <v>3</v>
      </c>
      <c r="Q91" s="86">
        <v>16</v>
      </c>
      <c r="R91" s="86"/>
      <c r="S91" s="86"/>
      <c r="T91" s="141"/>
      <c r="U91" s="86"/>
      <c r="V91" s="141">
        <v>1</v>
      </c>
      <c r="W91" s="86">
        <f t="shared" si="4"/>
        <v>1</v>
      </c>
      <c r="X91" s="86"/>
    </row>
    <row r="92" spans="1:24" s="2" customFormat="1" ht="14">
      <c r="A92" s="74">
        <v>3</v>
      </c>
      <c r="B92" s="136" t="s">
        <v>393</v>
      </c>
      <c r="C92" s="136" t="s">
        <v>394</v>
      </c>
      <c r="D92" s="2" t="s">
        <v>277</v>
      </c>
      <c r="E92" s="137"/>
      <c r="F92" s="137" t="s">
        <v>395</v>
      </c>
      <c r="G92" s="2" t="s">
        <v>396</v>
      </c>
      <c r="I92" s="2" t="s">
        <v>715</v>
      </c>
      <c r="J92" s="138">
        <v>511</v>
      </c>
      <c r="K92" s="2" t="s">
        <v>714</v>
      </c>
      <c r="N92" s="74"/>
      <c r="P92" s="86">
        <f t="shared" si="3"/>
        <v>1</v>
      </c>
      <c r="Q92" s="86">
        <v>6</v>
      </c>
      <c r="R92" s="86"/>
      <c r="S92" s="86"/>
      <c r="T92" s="141">
        <v>1</v>
      </c>
      <c r="U92" s="86"/>
      <c r="V92" s="141"/>
      <c r="W92" s="86">
        <f t="shared" si="4"/>
        <v>1</v>
      </c>
      <c r="X92" s="86"/>
    </row>
    <row r="93" spans="1:24" s="2" customFormat="1" ht="14">
      <c r="A93" s="74">
        <v>1</v>
      </c>
      <c r="B93" s="136" t="s">
        <v>397</v>
      </c>
      <c r="C93" s="136" t="s">
        <v>398</v>
      </c>
      <c r="D93" s="2" t="s">
        <v>398</v>
      </c>
      <c r="E93" s="137" t="s">
        <v>399</v>
      </c>
      <c r="F93" s="137" t="s">
        <v>400</v>
      </c>
      <c r="G93" s="2" t="s">
        <v>401</v>
      </c>
      <c r="H93" s="2" t="s">
        <v>1899</v>
      </c>
      <c r="I93" s="2" t="s">
        <v>1112</v>
      </c>
      <c r="J93" s="138">
        <v>449</v>
      </c>
      <c r="K93" s="2" t="s">
        <v>1111</v>
      </c>
      <c r="N93" s="74"/>
      <c r="P93" s="86">
        <f t="shared" si="3"/>
        <v>1</v>
      </c>
      <c r="Q93" s="86">
        <v>5.5</v>
      </c>
      <c r="R93" s="86"/>
      <c r="S93" s="86"/>
      <c r="T93" s="141">
        <v>1</v>
      </c>
      <c r="U93" s="86"/>
      <c r="V93" s="141"/>
      <c r="W93" s="86">
        <f t="shared" si="4"/>
        <v>1</v>
      </c>
      <c r="X93" s="86"/>
    </row>
    <row r="94" spans="1:24" s="158" customFormat="1" ht="14">
      <c r="A94" s="156"/>
      <c r="B94" s="157" t="s">
        <v>397</v>
      </c>
      <c r="C94" s="157" t="s">
        <v>402</v>
      </c>
      <c r="D94" s="158" t="s">
        <v>403</v>
      </c>
      <c r="E94" s="159" t="s">
        <v>404</v>
      </c>
      <c r="F94" s="159" t="s">
        <v>404</v>
      </c>
      <c r="G94" s="158" t="s">
        <v>405</v>
      </c>
      <c r="H94" s="158" t="s">
        <v>1900</v>
      </c>
      <c r="I94" s="158" t="s">
        <v>690</v>
      </c>
      <c r="J94" s="160">
        <v>478</v>
      </c>
      <c r="K94" s="161"/>
      <c r="L94" s="161"/>
      <c r="N94" s="156"/>
      <c r="O94" s="158" t="s">
        <v>692</v>
      </c>
      <c r="P94" s="86">
        <f t="shared" si="3"/>
        <v>0</v>
      </c>
      <c r="Q94" s="86">
        <v>4.9000000000000004</v>
      </c>
      <c r="R94" s="86"/>
      <c r="S94" s="86"/>
      <c r="T94" s="141"/>
      <c r="U94" s="86"/>
      <c r="V94" s="141"/>
      <c r="W94" s="86">
        <f t="shared" si="4"/>
        <v>0</v>
      </c>
      <c r="X94" s="86"/>
    </row>
    <row r="95" spans="1:24" s="2" customFormat="1" ht="14">
      <c r="A95" s="74"/>
      <c r="B95" s="136" t="s">
        <v>397</v>
      </c>
      <c r="C95" s="136" t="s">
        <v>406</v>
      </c>
      <c r="D95" s="2" t="s">
        <v>407</v>
      </c>
      <c r="E95" s="137" t="s">
        <v>408</v>
      </c>
      <c r="F95" s="137" t="s">
        <v>409</v>
      </c>
      <c r="G95" s="2" t="s">
        <v>410</v>
      </c>
      <c r="H95" s="2" t="s">
        <v>1901</v>
      </c>
      <c r="I95" s="2" t="s">
        <v>773</v>
      </c>
      <c r="J95" s="138">
        <v>460</v>
      </c>
      <c r="K95" s="2" t="s">
        <v>772</v>
      </c>
      <c r="N95" s="74"/>
      <c r="P95" s="86">
        <f t="shared" si="3"/>
        <v>1</v>
      </c>
      <c r="Q95" s="86">
        <v>6.1</v>
      </c>
      <c r="R95" s="86"/>
      <c r="S95" s="86"/>
      <c r="T95" s="141">
        <v>1</v>
      </c>
      <c r="U95" s="86"/>
      <c r="V95" s="141"/>
      <c r="W95" s="86">
        <f t="shared" si="4"/>
        <v>1</v>
      </c>
      <c r="X95" s="86"/>
    </row>
    <row r="96" spans="1:24" s="2" customFormat="1" ht="14">
      <c r="A96" s="74"/>
      <c r="B96" s="136" t="s">
        <v>397</v>
      </c>
      <c r="C96" s="136" t="s">
        <v>411</v>
      </c>
      <c r="D96" s="2" t="s">
        <v>412</v>
      </c>
      <c r="E96" s="137"/>
      <c r="F96" s="137" t="s">
        <v>413</v>
      </c>
      <c r="G96" s="2" t="s">
        <v>414</v>
      </c>
      <c r="H96" s="2" t="s">
        <v>1902</v>
      </c>
      <c r="I96" s="2" t="s">
        <v>775</v>
      </c>
      <c r="J96" s="138">
        <v>465</v>
      </c>
      <c r="K96" s="2" t="s">
        <v>774</v>
      </c>
      <c r="N96" s="74"/>
      <c r="P96" s="86">
        <f t="shared" si="3"/>
        <v>1</v>
      </c>
      <c r="Q96" s="86">
        <v>8.5</v>
      </c>
      <c r="R96" s="86"/>
      <c r="S96" s="86"/>
      <c r="T96" s="141">
        <v>1</v>
      </c>
      <c r="U96" s="86"/>
      <c r="V96" s="141"/>
      <c r="W96" s="86">
        <f t="shared" si="4"/>
        <v>1</v>
      </c>
      <c r="X96" s="86"/>
    </row>
    <row r="97" spans="1:24" s="2" customFormat="1" ht="14">
      <c r="A97" s="74"/>
      <c r="B97" s="136" t="s">
        <v>397</v>
      </c>
      <c r="C97" s="136" t="s">
        <v>415</v>
      </c>
      <c r="D97" s="2" t="s">
        <v>416</v>
      </c>
      <c r="E97" s="137" t="s">
        <v>417</v>
      </c>
      <c r="F97" s="137" t="s">
        <v>418</v>
      </c>
      <c r="G97" s="2" t="s">
        <v>419</v>
      </c>
      <c r="H97" s="2" t="s">
        <v>1903</v>
      </c>
      <c r="I97" s="2" t="s">
        <v>779</v>
      </c>
      <c r="J97" s="138">
        <v>464</v>
      </c>
      <c r="K97" s="2" t="s">
        <v>780</v>
      </c>
      <c r="N97" s="74"/>
      <c r="P97" s="86">
        <f t="shared" si="3"/>
        <v>1</v>
      </c>
      <c r="Q97" s="86">
        <v>6.6</v>
      </c>
      <c r="R97" s="86"/>
      <c r="S97" s="86"/>
      <c r="T97" s="141">
        <v>1</v>
      </c>
      <c r="U97" s="86"/>
      <c r="V97" s="141"/>
      <c r="W97" s="86">
        <f t="shared" si="4"/>
        <v>1</v>
      </c>
      <c r="X97" s="86"/>
    </row>
    <row r="98" spans="1:24" s="2" customFormat="1" ht="14">
      <c r="A98" s="74"/>
      <c r="B98" s="136" t="s">
        <v>397</v>
      </c>
      <c r="C98" s="136" t="s">
        <v>420</v>
      </c>
      <c r="D98" s="2" t="s">
        <v>421</v>
      </c>
      <c r="E98" s="137" t="s">
        <v>422</v>
      </c>
      <c r="F98" s="137" t="s">
        <v>423</v>
      </c>
      <c r="G98" s="2" t="s">
        <v>424</v>
      </c>
      <c r="H98" s="2" t="s">
        <v>1904</v>
      </c>
      <c r="I98" s="2" t="s">
        <v>782</v>
      </c>
      <c r="J98" s="138">
        <v>453</v>
      </c>
      <c r="K98" s="2" t="s">
        <v>781</v>
      </c>
      <c r="N98" s="74"/>
      <c r="P98" s="86">
        <f t="shared" si="3"/>
        <v>1</v>
      </c>
      <c r="Q98" s="86">
        <v>6.3</v>
      </c>
      <c r="R98" s="86"/>
      <c r="S98" s="86"/>
      <c r="T98" s="141">
        <v>1</v>
      </c>
      <c r="U98" s="86"/>
      <c r="V98" s="141"/>
      <c r="W98" s="86">
        <f t="shared" si="4"/>
        <v>1</v>
      </c>
      <c r="X98" s="86"/>
    </row>
    <row r="99" spans="1:24" s="2" customFormat="1" ht="14">
      <c r="A99" s="74"/>
      <c r="B99" s="136" t="s">
        <v>397</v>
      </c>
      <c r="C99" s="136" t="s">
        <v>425</v>
      </c>
      <c r="D99" s="2" t="s">
        <v>426</v>
      </c>
      <c r="E99" s="137" t="s">
        <v>427</v>
      </c>
      <c r="F99" s="137" t="s">
        <v>428</v>
      </c>
      <c r="G99" s="2" t="s">
        <v>429</v>
      </c>
      <c r="H99" s="2" t="s">
        <v>1905</v>
      </c>
      <c r="I99" s="2" t="s">
        <v>784</v>
      </c>
      <c r="J99" s="138">
        <v>352</v>
      </c>
      <c r="K99" s="2" t="s">
        <v>783</v>
      </c>
      <c r="N99" s="74"/>
      <c r="P99" s="86">
        <f t="shared" si="3"/>
        <v>1</v>
      </c>
      <c r="Q99" s="86">
        <v>6</v>
      </c>
      <c r="R99" s="86"/>
      <c r="S99" s="86"/>
      <c r="T99" s="141">
        <v>1</v>
      </c>
      <c r="U99" s="86"/>
      <c r="V99" s="141"/>
      <c r="W99" s="86">
        <f t="shared" si="4"/>
        <v>1</v>
      </c>
      <c r="X99" s="86"/>
    </row>
    <row r="100" spans="1:24" s="2" customFormat="1" ht="14">
      <c r="A100" s="74"/>
      <c r="B100" s="136" t="s">
        <v>397</v>
      </c>
      <c r="C100" s="136" t="s">
        <v>430</v>
      </c>
      <c r="D100" s="2" t="s">
        <v>431</v>
      </c>
      <c r="E100" s="137" t="s">
        <v>432</v>
      </c>
      <c r="F100" s="137" t="s">
        <v>433</v>
      </c>
      <c r="G100" s="2" t="s">
        <v>434</v>
      </c>
      <c r="H100" s="2" t="s">
        <v>1906</v>
      </c>
      <c r="I100" s="2" t="s">
        <v>785</v>
      </c>
      <c r="J100" s="138">
        <v>356</v>
      </c>
      <c r="K100" s="2" t="s">
        <v>786</v>
      </c>
      <c r="N100" s="74"/>
      <c r="P100" s="86">
        <f t="shared" si="3"/>
        <v>1</v>
      </c>
      <c r="Q100" s="86">
        <v>7.7</v>
      </c>
      <c r="R100" s="86"/>
      <c r="S100" s="86"/>
      <c r="T100" s="141">
        <v>1</v>
      </c>
      <c r="U100" s="86"/>
      <c r="V100" s="141"/>
      <c r="W100" s="86">
        <f t="shared" ref="W100:W131" si="5">SUM(T100+U100+V100)</f>
        <v>1</v>
      </c>
      <c r="X100" s="86"/>
    </row>
    <row r="101" spans="1:24" s="2" customFormat="1" ht="14">
      <c r="A101" s="74"/>
      <c r="B101" s="136" t="s">
        <v>397</v>
      </c>
      <c r="C101" s="136" t="s">
        <v>435</v>
      </c>
      <c r="D101" s="2" t="s">
        <v>436</v>
      </c>
      <c r="E101" s="137" t="s">
        <v>437</v>
      </c>
      <c r="F101" s="137" t="s">
        <v>438</v>
      </c>
      <c r="G101" s="2" t="s">
        <v>439</v>
      </c>
      <c r="H101" s="2" t="s">
        <v>1907</v>
      </c>
      <c r="I101" s="2" t="s">
        <v>788</v>
      </c>
      <c r="J101" s="138">
        <v>455</v>
      </c>
      <c r="K101" s="2" t="s">
        <v>787</v>
      </c>
      <c r="N101" s="74"/>
      <c r="P101" s="86">
        <f t="shared" si="3"/>
        <v>1</v>
      </c>
      <c r="Q101" s="86">
        <v>5.7</v>
      </c>
      <c r="R101" s="86"/>
      <c r="S101" s="86"/>
      <c r="T101" s="141">
        <v>1</v>
      </c>
      <c r="U101" s="86"/>
      <c r="V101" s="141"/>
      <c r="W101" s="86">
        <f t="shared" si="5"/>
        <v>1</v>
      </c>
      <c r="X101" s="86"/>
    </row>
    <row r="102" spans="1:24" s="150" customFormat="1" ht="14">
      <c r="A102" s="148"/>
      <c r="B102" s="149" t="s">
        <v>397</v>
      </c>
      <c r="C102" s="149" t="s">
        <v>440</v>
      </c>
      <c r="D102" s="150" t="s">
        <v>441</v>
      </c>
      <c r="E102" s="151" t="s">
        <v>442</v>
      </c>
      <c r="F102" s="151" t="s">
        <v>442</v>
      </c>
      <c r="G102" s="150" t="s">
        <v>443</v>
      </c>
      <c r="H102" s="150" t="s">
        <v>1908</v>
      </c>
      <c r="I102" s="150" t="s">
        <v>789</v>
      </c>
      <c r="J102" s="152">
        <v>397</v>
      </c>
      <c r="K102" s="153"/>
      <c r="N102" s="148"/>
      <c r="O102" s="150" t="s">
        <v>790</v>
      </c>
      <c r="P102" s="86">
        <f t="shared" si="3"/>
        <v>0</v>
      </c>
      <c r="Q102" s="86">
        <v>3.7</v>
      </c>
      <c r="R102" s="86"/>
      <c r="S102" s="86"/>
      <c r="T102" s="141"/>
      <c r="U102" s="86"/>
      <c r="V102" s="141">
        <v>1</v>
      </c>
      <c r="W102" s="86">
        <f t="shared" si="5"/>
        <v>1</v>
      </c>
      <c r="X102" s="86"/>
    </row>
    <row r="103" spans="1:24" s="2" customFormat="1" ht="14">
      <c r="A103" s="74">
        <v>6</v>
      </c>
      <c r="B103" s="136" t="s">
        <v>444</v>
      </c>
      <c r="C103" s="136" t="s">
        <v>445</v>
      </c>
      <c r="D103" s="2" t="s">
        <v>200</v>
      </c>
      <c r="E103" s="137"/>
      <c r="F103" s="137" t="s">
        <v>446</v>
      </c>
      <c r="G103" s="2" t="s">
        <v>447</v>
      </c>
      <c r="I103" s="2" t="s">
        <v>718</v>
      </c>
      <c r="J103" s="138">
        <v>664</v>
      </c>
      <c r="K103" s="2" t="s">
        <v>716</v>
      </c>
      <c r="L103" s="2" t="s">
        <v>717</v>
      </c>
      <c r="N103" s="2" t="s">
        <v>717</v>
      </c>
      <c r="P103" s="86">
        <f t="shared" si="3"/>
        <v>2</v>
      </c>
      <c r="Q103" s="86">
        <v>12</v>
      </c>
      <c r="R103" s="86"/>
      <c r="S103" s="86"/>
      <c r="T103" s="141"/>
      <c r="U103" s="86"/>
      <c r="V103" s="141">
        <v>1</v>
      </c>
      <c r="W103" s="86">
        <f t="shared" si="5"/>
        <v>1</v>
      </c>
      <c r="X103" s="86"/>
    </row>
    <row r="104" spans="1:24" s="2" customFormat="1" ht="14">
      <c r="A104" s="74">
        <v>5</v>
      </c>
      <c r="B104" s="136" t="s">
        <v>448</v>
      </c>
      <c r="C104" s="136" t="s">
        <v>449</v>
      </c>
      <c r="D104" s="2" t="s">
        <v>450</v>
      </c>
      <c r="E104" s="137" t="s">
        <v>451</v>
      </c>
      <c r="F104" s="137" t="s">
        <v>452</v>
      </c>
      <c r="G104" s="2" t="s">
        <v>453</v>
      </c>
      <c r="H104" s="2" t="s">
        <v>454</v>
      </c>
      <c r="I104" s="2" t="s">
        <v>721</v>
      </c>
      <c r="J104" s="138">
        <v>635</v>
      </c>
      <c r="K104" s="2" t="s">
        <v>719</v>
      </c>
      <c r="L104" s="2" t="s">
        <v>720</v>
      </c>
      <c r="N104" s="2" t="s">
        <v>720</v>
      </c>
      <c r="P104" s="86">
        <f t="shared" si="3"/>
        <v>2</v>
      </c>
      <c r="Q104" s="86">
        <v>10.5</v>
      </c>
      <c r="R104" s="86"/>
      <c r="S104" s="86"/>
      <c r="T104" s="141"/>
      <c r="U104" s="86"/>
      <c r="V104" s="141">
        <v>1</v>
      </c>
      <c r="W104" s="86">
        <f t="shared" si="5"/>
        <v>1</v>
      </c>
      <c r="X104" s="86"/>
    </row>
    <row r="105" spans="1:24" s="2" customFormat="1" ht="14">
      <c r="A105" s="74">
        <v>6</v>
      </c>
      <c r="B105" s="136" t="s">
        <v>455</v>
      </c>
      <c r="C105" s="136" t="s">
        <v>456</v>
      </c>
      <c r="D105" s="2" t="s">
        <v>457</v>
      </c>
      <c r="E105" s="137" t="s">
        <v>458</v>
      </c>
      <c r="F105" s="137" t="s">
        <v>459</v>
      </c>
      <c r="G105" s="2" t="s">
        <v>460</v>
      </c>
      <c r="H105" s="2" t="s">
        <v>461</v>
      </c>
      <c r="I105" s="2" t="s">
        <v>725</v>
      </c>
      <c r="J105" s="138">
        <v>624</v>
      </c>
      <c r="K105" s="2" t="s">
        <v>722</v>
      </c>
      <c r="L105" s="2" t="s">
        <v>723</v>
      </c>
      <c r="M105" s="2" t="s">
        <v>724</v>
      </c>
      <c r="N105" s="2" t="s">
        <v>723</v>
      </c>
      <c r="P105" s="86">
        <f t="shared" si="3"/>
        <v>3</v>
      </c>
      <c r="Q105" s="86">
        <v>17.399999999999999</v>
      </c>
      <c r="R105" s="86"/>
      <c r="S105" s="86"/>
      <c r="T105" s="141"/>
      <c r="U105" s="86"/>
      <c r="V105" s="141">
        <v>1</v>
      </c>
      <c r="W105" s="86">
        <f t="shared" si="5"/>
        <v>1</v>
      </c>
      <c r="X105" s="86"/>
    </row>
    <row r="106" spans="1:24" s="2" customFormat="1" ht="14">
      <c r="A106" s="74"/>
      <c r="B106" s="136" t="s">
        <v>455</v>
      </c>
      <c r="C106" s="136" t="s">
        <v>462</v>
      </c>
      <c r="D106" s="2" t="s">
        <v>463</v>
      </c>
      <c r="E106" s="137" t="s">
        <v>464</v>
      </c>
      <c r="F106" s="137" t="s">
        <v>465</v>
      </c>
      <c r="G106" s="2" t="s">
        <v>466</v>
      </c>
      <c r="H106" s="2" t="s">
        <v>467</v>
      </c>
      <c r="I106" s="2" t="s">
        <v>777</v>
      </c>
      <c r="J106" s="138">
        <v>630</v>
      </c>
      <c r="K106" s="2" t="s">
        <v>776</v>
      </c>
      <c r="L106" s="2" t="s">
        <v>778</v>
      </c>
      <c r="N106" s="2" t="s">
        <v>778</v>
      </c>
      <c r="P106" s="86">
        <f t="shared" si="3"/>
        <v>2</v>
      </c>
      <c r="Q106" s="86">
        <v>16</v>
      </c>
      <c r="R106" s="86"/>
      <c r="S106" s="86"/>
      <c r="T106" s="141"/>
      <c r="U106" s="86"/>
      <c r="V106" s="141"/>
      <c r="W106" s="86">
        <f t="shared" si="5"/>
        <v>0</v>
      </c>
      <c r="X106" s="86"/>
    </row>
    <row r="107" spans="1:24" s="2" customFormat="1" ht="14">
      <c r="A107" s="74">
        <v>3</v>
      </c>
      <c r="B107" s="162" t="s">
        <v>468</v>
      </c>
      <c r="C107" s="136" t="s">
        <v>469</v>
      </c>
      <c r="D107" s="2" t="s">
        <v>470</v>
      </c>
      <c r="E107" s="137"/>
      <c r="F107" s="137" t="s">
        <v>471</v>
      </c>
      <c r="G107" s="2" t="s">
        <v>472</v>
      </c>
      <c r="H107" s="2" t="s">
        <v>1864</v>
      </c>
      <c r="I107" s="2" t="s">
        <v>727</v>
      </c>
      <c r="J107" s="138">
        <v>469</v>
      </c>
      <c r="L107" s="2" t="s">
        <v>1701</v>
      </c>
      <c r="N107" s="2" t="s">
        <v>1701</v>
      </c>
      <c r="O107" s="2" t="s">
        <v>726</v>
      </c>
      <c r="P107" s="86">
        <f t="shared" si="3"/>
        <v>1</v>
      </c>
      <c r="Q107" s="86">
        <v>6.5</v>
      </c>
      <c r="R107" s="86"/>
      <c r="S107" s="86"/>
      <c r="T107" s="141"/>
      <c r="U107" s="86">
        <v>1</v>
      </c>
      <c r="V107" s="141"/>
      <c r="W107" s="86">
        <f t="shared" si="5"/>
        <v>1</v>
      </c>
      <c r="X107" s="86"/>
    </row>
    <row r="108" spans="1:24" s="2" customFormat="1" ht="14">
      <c r="A108" s="74"/>
      <c r="B108" s="162" t="s">
        <v>468</v>
      </c>
      <c r="C108" s="136" t="s">
        <v>473</v>
      </c>
      <c r="D108" s="2" t="s">
        <v>474</v>
      </c>
      <c r="E108" s="137"/>
      <c r="F108" s="137" t="s">
        <v>475</v>
      </c>
      <c r="G108" s="2" t="s">
        <v>476</v>
      </c>
      <c r="H108" s="2" t="s">
        <v>1865</v>
      </c>
      <c r="I108" s="2" t="s">
        <v>826</v>
      </c>
      <c r="J108" s="138">
        <v>464</v>
      </c>
      <c r="K108" s="2" t="s">
        <v>821</v>
      </c>
      <c r="L108" s="2" t="s">
        <v>822</v>
      </c>
      <c r="N108" s="2" t="s">
        <v>822</v>
      </c>
      <c r="P108" s="86">
        <f t="shared" si="3"/>
        <v>2</v>
      </c>
      <c r="Q108" s="86">
        <v>6.5</v>
      </c>
      <c r="R108" s="86"/>
      <c r="S108" s="86"/>
      <c r="T108" s="141">
        <v>1</v>
      </c>
      <c r="U108" s="86"/>
      <c r="V108" s="141"/>
      <c r="W108" s="86">
        <f t="shared" si="5"/>
        <v>1</v>
      </c>
      <c r="X108" s="86"/>
    </row>
    <row r="109" spans="1:24" s="2" customFormat="1" ht="14">
      <c r="A109" s="74"/>
      <c r="B109" s="162" t="s">
        <v>468</v>
      </c>
      <c r="C109" s="136" t="s">
        <v>477</v>
      </c>
      <c r="D109" s="2" t="s">
        <v>478</v>
      </c>
      <c r="E109" s="137"/>
      <c r="F109" s="137" t="s">
        <v>475</v>
      </c>
      <c r="G109" s="2" t="s">
        <v>479</v>
      </c>
      <c r="H109" s="2" t="s">
        <v>1866</v>
      </c>
      <c r="I109" s="2" t="s">
        <v>825</v>
      </c>
      <c r="J109" s="138">
        <v>488</v>
      </c>
      <c r="L109" s="2" t="s">
        <v>823</v>
      </c>
      <c r="N109" s="2" t="s">
        <v>823</v>
      </c>
      <c r="O109" s="2" t="s">
        <v>824</v>
      </c>
      <c r="P109" s="86">
        <f t="shared" si="3"/>
        <v>1</v>
      </c>
      <c r="Q109" s="86">
        <v>8</v>
      </c>
      <c r="R109" s="86"/>
      <c r="S109" s="86"/>
      <c r="T109" s="141"/>
      <c r="U109" s="86">
        <v>1</v>
      </c>
      <c r="V109" s="141"/>
      <c r="W109" s="86">
        <f t="shared" si="5"/>
        <v>1</v>
      </c>
      <c r="X109" s="86"/>
    </row>
    <row r="110" spans="1:24" s="2" customFormat="1" ht="14">
      <c r="A110" s="74"/>
      <c r="B110" s="162" t="s">
        <v>468</v>
      </c>
      <c r="C110" s="136" t="s">
        <v>480</v>
      </c>
      <c r="D110" s="2" t="s">
        <v>481</v>
      </c>
      <c r="E110" s="137"/>
      <c r="F110" s="137"/>
      <c r="G110" s="2" t="s">
        <v>482</v>
      </c>
      <c r="H110" s="2" t="s">
        <v>1867</v>
      </c>
      <c r="I110" s="2" t="s">
        <v>829</v>
      </c>
      <c r="J110" s="138">
        <v>469</v>
      </c>
      <c r="K110" s="2" t="s">
        <v>827</v>
      </c>
      <c r="L110" s="2" t="s">
        <v>828</v>
      </c>
      <c r="N110" s="2" t="s">
        <v>828</v>
      </c>
      <c r="P110" s="86">
        <f t="shared" si="3"/>
        <v>2</v>
      </c>
      <c r="Q110" s="86">
        <v>5.6</v>
      </c>
      <c r="R110" s="86"/>
      <c r="S110" s="86"/>
      <c r="T110" s="141"/>
      <c r="U110" s="86"/>
      <c r="V110" s="141">
        <v>1</v>
      </c>
      <c r="W110" s="86">
        <f t="shared" si="5"/>
        <v>1</v>
      </c>
      <c r="X110" s="86"/>
    </row>
    <row r="111" spans="1:24" s="2" customFormat="1" ht="14">
      <c r="A111" s="74"/>
      <c r="B111" s="162" t="s">
        <v>468</v>
      </c>
      <c r="C111" s="136" t="s">
        <v>483</v>
      </c>
      <c r="D111" s="2" t="s">
        <v>484</v>
      </c>
      <c r="E111" s="137"/>
      <c r="F111" s="137" t="s">
        <v>485</v>
      </c>
      <c r="G111" s="2" t="s">
        <v>486</v>
      </c>
      <c r="H111" s="2" t="s">
        <v>1868</v>
      </c>
      <c r="I111" s="2" t="s">
        <v>832</v>
      </c>
      <c r="J111" s="138">
        <v>518</v>
      </c>
      <c r="K111" s="2" t="s">
        <v>830</v>
      </c>
      <c r="L111" s="2" t="s">
        <v>831</v>
      </c>
      <c r="N111" s="2" t="s">
        <v>831</v>
      </c>
      <c r="P111" s="86">
        <f t="shared" si="3"/>
        <v>2</v>
      </c>
      <c r="Q111" s="86">
        <v>17</v>
      </c>
      <c r="R111" s="86"/>
      <c r="S111" s="86"/>
      <c r="T111" s="141"/>
      <c r="U111" s="86"/>
      <c r="V111" s="141">
        <v>1</v>
      </c>
      <c r="W111" s="86">
        <f t="shared" si="5"/>
        <v>1</v>
      </c>
      <c r="X111" s="86"/>
    </row>
    <row r="112" spans="1:24" s="2" customFormat="1" ht="14">
      <c r="A112" s="74"/>
      <c r="B112" s="162" t="s">
        <v>468</v>
      </c>
      <c r="C112" s="136" t="s">
        <v>487</v>
      </c>
      <c r="D112" s="2" t="s">
        <v>488</v>
      </c>
      <c r="E112" s="137"/>
      <c r="F112" s="137" t="s">
        <v>489</v>
      </c>
      <c r="G112" s="2" t="s">
        <v>490</v>
      </c>
      <c r="H112" s="2" t="s">
        <v>1869</v>
      </c>
      <c r="I112" s="2" t="s">
        <v>834</v>
      </c>
      <c r="J112" s="138">
        <v>491</v>
      </c>
      <c r="K112" s="2" t="s">
        <v>833</v>
      </c>
      <c r="L112" s="2" t="s">
        <v>1678</v>
      </c>
      <c r="N112" s="2" t="s">
        <v>1678</v>
      </c>
      <c r="P112" s="86">
        <f t="shared" si="3"/>
        <v>2</v>
      </c>
      <c r="Q112" s="86">
        <v>13</v>
      </c>
      <c r="R112" s="86"/>
      <c r="S112" s="86"/>
      <c r="T112" s="141"/>
      <c r="U112" s="86"/>
      <c r="V112" s="141">
        <v>1</v>
      </c>
      <c r="W112" s="86">
        <f t="shared" si="5"/>
        <v>1</v>
      </c>
      <c r="X112" s="86"/>
    </row>
    <row r="113" spans="1:24" s="2" customFormat="1" ht="14">
      <c r="A113" s="74">
        <v>5</v>
      </c>
      <c r="B113" s="136" t="s">
        <v>491</v>
      </c>
      <c r="C113" s="136" t="s">
        <v>492</v>
      </c>
      <c r="D113" s="2" t="s">
        <v>493</v>
      </c>
      <c r="E113" s="137"/>
      <c r="F113" s="137" t="s">
        <v>494</v>
      </c>
      <c r="G113" s="2" t="s">
        <v>495</v>
      </c>
      <c r="H113" s="2" t="s">
        <v>496</v>
      </c>
      <c r="I113" s="2" t="s">
        <v>727</v>
      </c>
      <c r="J113" s="138">
        <v>635</v>
      </c>
      <c r="K113" s="2" t="s">
        <v>728</v>
      </c>
      <c r="L113" s="2" t="s">
        <v>729</v>
      </c>
      <c r="M113" s="2" t="s">
        <v>730</v>
      </c>
      <c r="N113" s="2" t="s">
        <v>729</v>
      </c>
      <c r="P113" s="86">
        <f t="shared" si="3"/>
        <v>3</v>
      </c>
      <c r="Q113" s="86">
        <v>11</v>
      </c>
      <c r="R113" s="86"/>
      <c r="S113" s="86"/>
      <c r="T113" s="141"/>
      <c r="U113" s="86"/>
      <c r="V113" s="141">
        <v>1</v>
      </c>
      <c r="W113" s="86">
        <f t="shared" si="5"/>
        <v>1</v>
      </c>
      <c r="X113" s="86"/>
    </row>
    <row r="114" spans="1:24" s="2" customFormat="1" ht="14">
      <c r="A114" s="74">
        <v>5</v>
      </c>
      <c r="B114" s="136" t="s">
        <v>497</v>
      </c>
      <c r="C114" s="136" t="s">
        <v>498</v>
      </c>
      <c r="D114" s="2" t="s">
        <v>499</v>
      </c>
      <c r="E114" s="137"/>
      <c r="F114" s="137" t="s">
        <v>500</v>
      </c>
      <c r="G114" s="2" t="s">
        <v>501</v>
      </c>
      <c r="I114" s="2" t="s">
        <v>731</v>
      </c>
      <c r="J114" s="138">
        <v>639</v>
      </c>
      <c r="K114" s="2" t="s">
        <v>732</v>
      </c>
      <c r="L114" s="2" t="s">
        <v>733</v>
      </c>
      <c r="N114" s="2" t="s">
        <v>733</v>
      </c>
      <c r="P114" s="86">
        <f t="shared" si="3"/>
        <v>2</v>
      </c>
      <c r="Q114" s="86">
        <v>7.5</v>
      </c>
      <c r="R114" s="86"/>
      <c r="S114" s="86"/>
      <c r="T114" s="141"/>
      <c r="U114" s="86"/>
      <c r="V114" s="141">
        <v>1</v>
      </c>
      <c r="W114" s="86">
        <f t="shared" si="5"/>
        <v>1</v>
      </c>
      <c r="X114" s="86"/>
    </row>
    <row r="115" spans="1:24" s="2" customFormat="1" ht="14">
      <c r="A115" s="74">
        <v>6</v>
      </c>
      <c r="B115" s="136" t="s">
        <v>502</v>
      </c>
      <c r="C115" s="136" t="s">
        <v>503</v>
      </c>
      <c r="D115" s="2" t="s">
        <v>504</v>
      </c>
      <c r="E115" s="137"/>
      <c r="F115" s="137" t="s">
        <v>505</v>
      </c>
      <c r="G115" s="2" t="s">
        <v>506</v>
      </c>
      <c r="H115" s="2" t="s">
        <v>507</v>
      </c>
      <c r="I115" s="2" t="s">
        <v>737</v>
      </c>
      <c r="J115" s="138">
        <v>665</v>
      </c>
      <c r="K115" s="2" t="s">
        <v>734</v>
      </c>
      <c r="L115" s="2" t="s">
        <v>735</v>
      </c>
      <c r="M115" s="2" t="s">
        <v>736</v>
      </c>
      <c r="N115" s="2" t="s">
        <v>735</v>
      </c>
      <c r="P115" s="86">
        <f t="shared" si="3"/>
        <v>3</v>
      </c>
      <c r="Q115" s="86">
        <v>8.5</v>
      </c>
      <c r="R115" s="86"/>
      <c r="S115" s="86"/>
      <c r="T115" s="141"/>
      <c r="U115" s="86"/>
      <c r="V115" s="141">
        <v>1</v>
      </c>
      <c r="W115" s="86">
        <f t="shared" si="5"/>
        <v>1</v>
      </c>
      <c r="X115" s="86"/>
    </row>
    <row r="116" spans="1:24" s="2" customFormat="1" ht="14">
      <c r="A116" s="74">
        <v>6</v>
      </c>
      <c r="B116" s="136" t="s">
        <v>508</v>
      </c>
      <c r="C116" s="136" t="s">
        <v>509</v>
      </c>
      <c r="D116" s="2" t="s">
        <v>277</v>
      </c>
      <c r="E116" s="137"/>
      <c r="F116" s="137" t="s">
        <v>510</v>
      </c>
      <c r="G116" s="2" t="s">
        <v>511</v>
      </c>
      <c r="I116" s="2" t="s">
        <v>740</v>
      </c>
      <c r="J116" s="138">
        <v>709</v>
      </c>
      <c r="K116" s="2" t="s">
        <v>738</v>
      </c>
      <c r="L116" s="2" t="s">
        <v>739</v>
      </c>
      <c r="N116" s="2" t="s">
        <v>739</v>
      </c>
      <c r="P116" s="86">
        <f t="shared" si="3"/>
        <v>2</v>
      </c>
      <c r="Q116" s="86">
        <v>16.5</v>
      </c>
      <c r="R116" s="86"/>
      <c r="S116" s="86"/>
      <c r="T116" s="141"/>
      <c r="U116" s="86"/>
      <c r="V116" s="141">
        <v>1</v>
      </c>
      <c r="W116" s="86">
        <f t="shared" si="5"/>
        <v>1</v>
      </c>
      <c r="X116" s="86"/>
    </row>
    <row r="117" spans="1:24" s="2" customFormat="1" ht="14">
      <c r="A117" s="74"/>
      <c r="B117" s="162" t="s">
        <v>512</v>
      </c>
      <c r="C117" s="136" t="s">
        <v>513</v>
      </c>
      <c r="D117" s="2" t="s">
        <v>277</v>
      </c>
      <c r="E117" s="137"/>
      <c r="F117" s="137" t="s">
        <v>514</v>
      </c>
      <c r="G117" s="2" t="s">
        <v>515</v>
      </c>
      <c r="H117" s="2" t="s">
        <v>1870</v>
      </c>
      <c r="I117" s="2" t="s">
        <v>744</v>
      </c>
      <c r="J117" s="138">
        <v>488</v>
      </c>
      <c r="K117" s="2" t="s">
        <v>741</v>
      </c>
      <c r="L117" s="2" t="s">
        <v>742</v>
      </c>
      <c r="M117" s="2" t="s">
        <v>743</v>
      </c>
      <c r="N117" s="2" t="s">
        <v>742</v>
      </c>
      <c r="P117" s="86">
        <f t="shared" si="3"/>
        <v>3</v>
      </c>
      <c r="Q117" s="86">
        <v>13.5</v>
      </c>
      <c r="R117" s="86"/>
      <c r="S117" s="86"/>
      <c r="T117" s="141"/>
      <c r="U117" s="86"/>
      <c r="V117" s="141">
        <v>1</v>
      </c>
      <c r="W117" s="86">
        <f t="shared" si="5"/>
        <v>1</v>
      </c>
      <c r="X117" s="86"/>
    </row>
    <row r="118" spans="1:24" s="2" customFormat="1" ht="14">
      <c r="A118" s="74"/>
      <c r="B118" s="162" t="s">
        <v>512</v>
      </c>
      <c r="C118" s="136" t="s">
        <v>516</v>
      </c>
      <c r="D118" s="2" t="s">
        <v>277</v>
      </c>
      <c r="E118" s="137"/>
      <c r="F118" s="137" t="s">
        <v>517</v>
      </c>
      <c r="G118" s="2" t="s">
        <v>518</v>
      </c>
      <c r="H118" s="2" t="s">
        <v>1871</v>
      </c>
      <c r="I118" s="2" t="s">
        <v>837</v>
      </c>
      <c r="J118" s="138">
        <v>478</v>
      </c>
      <c r="L118" s="2" t="s">
        <v>836</v>
      </c>
      <c r="M118" s="2" t="s">
        <v>835</v>
      </c>
      <c r="N118" s="2" t="s">
        <v>836</v>
      </c>
      <c r="O118" s="2" t="s">
        <v>838</v>
      </c>
      <c r="P118" s="86">
        <f t="shared" si="3"/>
        <v>2</v>
      </c>
      <c r="Q118" s="86">
        <v>15.5</v>
      </c>
      <c r="R118" s="86"/>
      <c r="S118" s="86"/>
      <c r="T118" s="141">
        <v>1</v>
      </c>
      <c r="U118" s="86"/>
      <c r="V118" s="141"/>
      <c r="W118" s="86">
        <f t="shared" si="5"/>
        <v>1</v>
      </c>
      <c r="X118" s="86"/>
    </row>
    <row r="119" spans="1:24" s="2" customFormat="1" ht="14">
      <c r="A119" s="74"/>
      <c r="B119" s="162" t="s">
        <v>512</v>
      </c>
      <c r="C119" s="136" t="s">
        <v>519</v>
      </c>
      <c r="D119" s="2" t="s">
        <v>277</v>
      </c>
      <c r="E119" s="137"/>
      <c r="F119" s="137" t="s">
        <v>520</v>
      </c>
      <c r="G119" s="2" t="s">
        <v>521</v>
      </c>
      <c r="H119" s="2" t="s">
        <v>1872</v>
      </c>
      <c r="I119" s="2" t="s">
        <v>841</v>
      </c>
      <c r="J119" s="138">
        <v>495</v>
      </c>
      <c r="K119" s="2" t="s">
        <v>839</v>
      </c>
      <c r="L119" s="2" t="s">
        <v>840</v>
      </c>
      <c r="N119" s="2" t="s">
        <v>840</v>
      </c>
      <c r="P119" s="86">
        <f t="shared" si="3"/>
        <v>2</v>
      </c>
      <c r="Q119" s="86">
        <v>11.5</v>
      </c>
      <c r="R119" s="86"/>
      <c r="S119" s="86"/>
      <c r="T119" s="141"/>
      <c r="U119" s="86"/>
      <c r="V119" s="141">
        <v>1</v>
      </c>
      <c r="W119" s="86">
        <f t="shared" si="5"/>
        <v>1</v>
      </c>
      <c r="X119" s="86"/>
    </row>
    <row r="120" spans="1:24" s="2" customFormat="1" ht="14">
      <c r="A120" s="74"/>
      <c r="B120" s="162" t="s">
        <v>512</v>
      </c>
      <c r="C120" s="136" t="s">
        <v>522</v>
      </c>
      <c r="D120" s="2" t="s">
        <v>277</v>
      </c>
      <c r="E120" s="137"/>
      <c r="F120" s="137" t="s">
        <v>520</v>
      </c>
      <c r="G120" s="2" t="s">
        <v>523</v>
      </c>
      <c r="H120" s="2" t="s">
        <v>1873</v>
      </c>
      <c r="I120" s="2" t="s">
        <v>844</v>
      </c>
      <c r="J120" s="138">
        <v>495</v>
      </c>
      <c r="K120" s="2" t="s">
        <v>842</v>
      </c>
      <c r="L120" s="2" t="s">
        <v>843</v>
      </c>
      <c r="N120" s="2" t="s">
        <v>843</v>
      </c>
      <c r="P120" s="86">
        <f t="shared" si="3"/>
        <v>2</v>
      </c>
      <c r="Q120" s="86">
        <v>15</v>
      </c>
      <c r="R120" s="86"/>
      <c r="S120" s="86"/>
      <c r="T120" s="141"/>
      <c r="U120" s="86"/>
      <c r="V120" s="141">
        <v>1</v>
      </c>
      <c r="W120" s="86">
        <f t="shared" si="5"/>
        <v>1</v>
      </c>
      <c r="X120" s="86"/>
    </row>
    <row r="121" spans="1:24" s="2" customFormat="1" ht="14">
      <c r="A121" s="74"/>
      <c r="B121" s="162" t="s">
        <v>512</v>
      </c>
      <c r="C121" s="136" t="s">
        <v>524</v>
      </c>
      <c r="D121" s="2" t="s">
        <v>277</v>
      </c>
      <c r="E121" s="137"/>
      <c r="F121" s="137" t="s">
        <v>525</v>
      </c>
      <c r="G121" s="2" t="s">
        <v>526</v>
      </c>
      <c r="H121" s="2" t="s">
        <v>1874</v>
      </c>
      <c r="I121" s="2" t="s">
        <v>847</v>
      </c>
      <c r="J121" s="138">
        <v>500</v>
      </c>
      <c r="K121" s="2" t="s">
        <v>845</v>
      </c>
      <c r="L121" s="2" t="s">
        <v>846</v>
      </c>
      <c r="N121" s="2" t="s">
        <v>846</v>
      </c>
      <c r="P121" s="86">
        <f t="shared" si="3"/>
        <v>2</v>
      </c>
      <c r="Q121" s="86">
        <v>14</v>
      </c>
      <c r="R121" s="86"/>
      <c r="S121" s="86"/>
      <c r="T121" s="141"/>
      <c r="U121" s="86"/>
      <c r="V121" s="141">
        <v>1</v>
      </c>
      <c r="W121" s="86">
        <f t="shared" si="5"/>
        <v>1</v>
      </c>
      <c r="X121" s="86"/>
    </row>
    <row r="122" spans="1:24" s="2" customFormat="1" ht="14">
      <c r="A122" s="74">
        <v>3</v>
      </c>
      <c r="B122" s="162" t="s">
        <v>512</v>
      </c>
      <c r="C122" s="136" t="s">
        <v>527</v>
      </c>
      <c r="D122" s="2" t="s">
        <v>277</v>
      </c>
      <c r="E122" s="137"/>
      <c r="F122" s="137" t="s">
        <v>517</v>
      </c>
      <c r="G122" s="2" t="s">
        <v>528</v>
      </c>
      <c r="H122" s="2" t="s">
        <v>1875</v>
      </c>
      <c r="I122" s="2" t="s">
        <v>850</v>
      </c>
      <c r="J122" s="138">
        <v>510</v>
      </c>
      <c r="K122" s="2" t="s">
        <v>848</v>
      </c>
      <c r="L122" s="2" t="s">
        <v>849</v>
      </c>
      <c r="N122" s="2" t="s">
        <v>849</v>
      </c>
      <c r="P122" s="86">
        <f t="shared" si="3"/>
        <v>2</v>
      </c>
      <c r="Q122" s="86">
        <v>17.2</v>
      </c>
      <c r="R122" s="86"/>
      <c r="S122" s="86"/>
      <c r="T122" s="141"/>
      <c r="U122" s="86"/>
      <c r="V122" s="141">
        <v>1</v>
      </c>
      <c r="W122" s="86">
        <f t="shared" si="5"/>
        <v>1</v>
      </c>
      <c r="X122" s="86"/>
    </row>
    <row r="123" spans="1:24" s="2" customFormat="1" ht="14">
      <c r="A123" s="74">
        <v>4</v>
      </c>
      <c r="B123" s="136" t="s">
        <v>529</v>
      </c>
      <c r="C123" s="136" t="s">
        <v>530</v>
      </c>
      <c r="D123" s="2" t="s">
        <v>200</v>
      </c>
      <c r="E123" s="137"/>
      <c r="F123" s="137" t="s">
        <v>531</v>
      </c>
      <c r="G123" s="2" t="s">
        <v>532</v>
      </c>
      <c r="I123" s="2" t="s">
        <v>746</v>
      </c>
      <c r="J123" s="138">
        <v>522</v>
      </c>
      <c r="K123" s="2" t="s">
        <v>745</v>
      </c>
      <c r="N123" s="74"/>
      <c r="P123" s="86">
        <f t="shared" si="3"/>
        <v>1</v>
      </c>
      <c r="Q123" s="86">
        <v>5.5</v>
      </c>
      <c r="R123" s="86"/>
      <c r="S123" s="86"/>
      <c r="T123" s="141">
        <v>1</v>
      </c>
      <c r="U123" s="86"/>
      <c r="V123" s="141"/>
      <c r="W123" s="86">
        <f t="shared" si="5"/>
        <v>1</v>
      </c>
      <c r="X123" s="86"/>
    </row>
    <row r="124" spans="1:24" s="2" customFormat="1" ht="14">
      <c r="A124" s="74">
        <v>2</v>
      </c>
      <c r="B124" s="136" t="s">
        <v>533</v>
      </c>
      <c r="C124" s="136" t="s">
        <v>534</v>
      </c>
      <c r="D124" s="2" t="s">
        <v>535</v>
      </c>
      <c r="E124" s="137"/>
      <c r="F124" s="137" t="s">
        <v>536</v>
      </c>
      <c r="G124" s="2" t="s">
        <v>537</v>
      </c>
      <c r="I124" s="2" t="s">
        <v>749</v>
      </c>
      <c r="J124" s="138">
        <v>342</v>
      </c>
      <c r="K124" s="2" t="s">
        <v>747</v>
      </c>
      <c r="M124" s="2" t="s">
        <v>748</v>
      </c>
      <c r="N124" s="2" t="s">
        <v>748</v>
      </c>
      <c r="P124" s="86">
        <f t="shared" si="3"/>
        <v>2</v>
      </c>
      <c r="Q124" s="86">
        <v>5.4</v>
      </c>
      <c r="R124" s="86"/>
      <c r="S124" s="86"/>
      <c r="T124" s="141"/>
      <c r="U124" s="86"/>
      <c r="V124" s="141">
        <v>1</v>
      </c>
      <c r="W124" s="86">
        <f t="shared" si="5"/>
        <v>1</v>
      </c>
      <c r="X124" s="86"/>
    </row>
    <row r="125" spans="1:24" s="2" customFormat="1" ht="14">
      <c r="A125" s="74">
        <v>2</v>
      </c>
      <c r="B125" s="136" t="s">
        <v>538</v>
      </c>
      <c r="C125" s="136" t="s">
        <v>539</v>
      </c>
      <c r="D125" s="2" t="s">
        <v>540</v>
      </c>
      <c r="E125" s="137"/>
      <c r="F125" s="137" t="s">
        <v>541</v>
      </c>
      <c r="G125" s="2" t="s">
        <v>542</v>
      </c>
      <c r="I125" s="2" t="s">
        <v>751</v>
      </c>
      <c r="J125" s="138">
        <v>428</v>
      </c>
      <c r="K125" s="2" t="s">
        <v>750</v>
      </c>
      <c r="L125" s="2" t="s">
        <v>753</v>
      </c>
      <c r="M125" s="2" t="s">
        <v>752</v>
      </c>
      <c r="N125" s="2" t="s">
        <v>753</v>
      </c>
      <c r="P125" s="86">
        <f t="shared" si="3"/>
        <v>3</v>
      </c>
      <c r="Q125" s="86">
        <v>12.5</v>
      </c>
      <c r="R125" s="86"/>
      <c r="S125" s="86"/>
      <c r="T125" s="141"/>
      <c r="U125" s="86"/>
      <c r="V125" s="141">
        <v>1</v>
      </c>
      <c r="W125" s="86">
        <f t="shared" si="5"/>
        <v>1</v>
      </c>
      <c r="X125" s="86"/>
    </row>
    <row r="126" spans="1:24" s="2" customFormat="1" ht="14">
      <c r="A126" s="74"/>
      <c r="B126" s="136" t="s">
        <v>538</v>
      </c>
      <c r="C126" s="136" t="s">
        <v>543</v>
      </c>
      <c r="D126" s="2" t="s">
        <v>544</v>
      </c>
      <c r="E126" s="137"/>
      <c r="F126" s="137" t="s">
        <v>545</v>
      </c>
      <c r="G126" s="2" t="s">
        <v>546</v>
      </c>
      <c r="H126" s="2" t="s">
        <v>853</v>
      </c>
      <c r="J126" s="138">
        <v>458</v>
      </c>
      <c r="K126" s="2" t="s">
        <v>851</v>
      </c>
      <c r="L126" s="2" t="s">
        <v>852</v>
      </c>
      <c r="N126" s="2" t="s">
        <v>852</v>
      </c>
      <c r="P126" s="86">
        <f t="shared" si="3"/>
        <v>2</v>
      </c>
      <c r="Q126" s="86">
        <v>5.7</v>
      </c>
      <c r="R126" s="86"/>
      <c r="S126" s="86"/>
      <c r="T126" s="141"/>
      <c r="U126" s="86"/>
      <c r="V126" s="141">
        <v>1</v>
      </c>
      <c r="W126" s="86">
        <f t="shared" si="5"/>
        <v>1</v>
      </c>
      <c r="X126" s="86"/>
    </row>
    <row r="127" spans="1:24" s="2" customFormat="1" ht="14">
      <c r="A127" s="74">
        <v>2</v>
      </c>
      <c r="B127" s="136" t="s">
        <v>547</v>
      </c>
      <c r="C127" s="136" t="s">
        <v>548</v>
      </c>
      <c r="D127" s="2" t="s">
        <v>549</v>
      </c>
      <c r="E127" s="137"/>
      <c r="F127" s="137" t="s">
        <v>550</v>
      </c>
      <c r="G127" s="2" t="s">
        <v>551</v>
      </c>
      <c r="I127" s="2" t="s">
        <v>754</v>
      </c>
      <c r="J127" s="138">
        <v>419</v>
      </c>
      <c r="K127" s="2" t="s">
        <v>755</v>
      </c>
      <c r="L127" s="2" t="s">
        <v>756</v>
      </c>
      <c r="N127" s="2" t="s">
        <v>756</v>
      </c>
      <c r="P127" s="86">
        <f t="shared" si="3"/>
        <v>2</v>
      </c>
      <c r="Q127" s="86">
        <v>13.5</v>
      </c>
      <c r="R127" s="86"/>
      <c r="S127" s="86"/>
      <c r="T127" s="141"/>
      <c r="U127" s="86"/>
      <c r="V127" s="141">
        <v>1</v>
      </c>
      <c r="W127" s="86">
        <f t="shared" si="5"/>
        <v>1</v>
      </c>
      <c r="X127" s="86"/>
    </row>
    <row r="128" spans="1:24" s="2" customFormat="1" ht="14">
      <c r="A128" s="74">
        <v>5</v>
      </c>
      <c r="B128" s="136" t="s">
        <v>552</v>
      </c>
      <c r="C128" s="136" t="s">
        <v>553</v>
      </c>
      <c r="D128" s="2" t="s">
        <v>554</v>
      </c>
      <c r="E128" s="137"/>
      <c r="F128" s="137" t="s">
        <v>555</v>
      </c>
      <c r="G128" s="2" t="s">
        <v>556</v>
      </c>
      <c r="I128" s="2" t="s">
        <v>856</v>
      </c>
      <c r="J128" s="138">
        <v>630</v>
      </c>
      <c r="K128" s="2" t="s">
        <v>854</v>
      </c>
      <c r="L128" s="2" t="s">
        <v>855</v>
      </c>
      <c r="N128" s="2" t="s">
        <v>855</v>
      </c>
      <c r="P128" s="86">
        <f t="shared" si="3"/>
        <v>2</v>
      </c>
      <c r="Q128" s="86">
        <v>15</v>
      </c>
      <c r="R128" s="86"/>
      <c r="S128" s="86"/>
      <c r="T128" s="141"/>
      <c r="U128" s="86"/>
      <c r="V128" s="141">
        <v>1</v>
      </c>
      <c r="W128" s="86">
        <f t="shared" si="5"/>
        <v>1</v>
      </c>
      <c r="X128" s="86"/>
    </row>
    <row r="129" spans="1:24" s="2" customFormat="1" ht="14">
      <c r="A129" s="74">
        <v>4</v>
      </c>
      <c r="B129" s="163" t="s">
        <v>557</v>
      </c>
      <c r="C129" s="136" t="s">
        <v>558</v>
      </c>
      <c r="D129" s="2" t="s">
        <v>559</v>
      </c>
      <c r="E129" s="137"/>
      <c r="F129" s="137" t="s">
        <v>560</v>
      </c>
      <c r="G129" s="2" t="s">
        <v>561</v>
      </c>
      <c r="H129" s="2" t="s">
        <v>1876</v>
      </c>
      <c r="I129" s="2" t="s">
        <v>757</v>
      </c>
      <c r="J129" s="138">
        <v>578</v>
      </c>
      <c r="K129" s="2" t="s">
        <v>758</v>
      </c>
      <c r="P129" s="86">
        <f t="shared" si="3"/>
        <v>1</v>
      </c>
      <c r="Q129" s="86">
        <v>5.0999999999999996</v>
      </c>
      <c r="R129" s="86"/>
      <c r="S129" s="86"/>
      <c r="T129" s="141">
        <v>1</v>
      </c>
      <c r="U129" s="86"/>
      <c r="V129" s="141"/>
      <c r="W129" s="86">
        <f t="shared" si="5"/>
        <v>1</v>
      </c>
      <c r="X129" s="86"/>
    </row>
    <row r="130" spans="1:24" s="2" customFormat="1" ht="14">
      <c r="A130" s="74"/>
      <c r="B130" s="163" t="s">
        <v>557</v>
      </c>
      <c r="C130" s="136" t="s">
        <v>562</v>
      </c>
      <c r="D130" s="2" t="s">
        <v>563</v>
      </c>
      <c r="E130" s="137"/>
      <c r="F130" s="137" t="s">
        <v>564</v>
      </c>
      <c r="G130" s="2" t="s">
        <v>565</v>
      </c>
      <c r="H130" s="2" t="s">
        <v>1877</v>
      </c>
      <c r="I130" s="2" t="s">
        <v>859</v>
      </c>
      <c r="J130" s="138">
        <v>576</v>
      </c>
      <c r="K130" s="2" t="s">
        <v>857</v>
      </c>
      <c r="O130" s="2" t="s">
        <v>858</v>
      </c>
      <c r="P130" s="86">
        <f t="shared" si="3"/>
        <v>1</v>
      </c>
      <c r="Q130" s="86">
        <v>8</v>
      </c>
      <c r="R130" s="86"/>
      <c r="S130" s="86"/>
      <c r="T130" s="141">
        <v>1</v>
      </c>
      <c r="U130" s="86"/>
      <c r="V130" s="141"/>
      <c r="W130" s="86">
        <f t="shared" si="5"/>
        <v>1</v>
      </c>
      <c r="X130" s="86"/>
    </row>
    <row r="131" spans="1:24" s="2" customFormat="1" ht="14">
      <c r="A131" s="74"/>
      <c r="B131" s="163" t="s">
        <v>557</v>
      </c>
      <c r="C131" s="136" t="s">
        <v>566</v>
      </c>
      <c r="D131" s="2" t="s">
        <v>567</v>
      </c>
      <c r="E131" s="137"/>
      <c r="F131" s="137" t="s">
        <v>568</v>
      </c>
      <c r="G131" s="2" t="s">
        <v>569</v>
      </c>
      <c r="H131" s="2" t="s">
        <v>1878</v>
      </c>
      <c r="I131" s="2" t="s">
        <v>862</v>
      </c>
      <c r="J131" s="138">
        <v>568</v>
      </c>
      <c r="K131" s="2" t="s">
        <v>860</v>
      </c>
      <c r="L131" s="146" t="s">
        <v>1909</v>
      </c>
      <c r="N131" s="2" t="s">
        <v>861</v>
      </c>
      <c r="P131" s="86">
        <f t="shared" si="3"/>
        <v>2</v>
      </c>
      <c r="Q131" s="86">
        <v>10.6</v>
      </c>
      <c r="R131" s="86"/>
      <c r="S131" s="86"/>
      <c r="T131" s="141"/>
      <c r="U131" s="86"/>
      <c r="V131" s="141">
        <v>1</v>
      </c>
      <c r="W131" s="86">
        <f t="shared" si="5"/>
        <v>1</v>
      </c>
      <c r="X131" s="86"/>
    </row>
    <row r="132" spans="1:24" s="2" customFormat="1" ht="14">
      <c r="A132" s="74"/>
      <c r="B132" s="163" t="s">
        <v>557</v>
      </c>
      <c r="C132" s="136" t="s">
        <v>570</v>
      </c>
      <c r="D132" s="2" t="s">
        <v>200</v>
      </c>
      <c r="E132" s="137"/>
      <c r="F132" s="137" t="s">
        <v>571</v>
      </c>
      <c r="G132" s="2" t="s">
        <v>572</v>
      </c>
      <c r="H132" s="2" t="s">
        <v>1879</v>
      </c>
      <c r="I132" s="2" t="s">
        <v>865</v>
      </c>
      <c r="J132" s="138">
        <v>373</v>
      </c>
      <c r="K132" s="2" t="s">
        <v>863</v>
      </c>
      <c r="M132" s="2" t="s">
        <v>864</v>
      </c>
      <c r="N132" s="2" t="s">
        <v>864</v>
      </c>
      <c r="P132" s="86">
        <f t="shared" ref="P132:P156" si="6">COUNTA(K132:M132)</f>
        <v>2</v>
      </c>
      <c r="Q132" s="86">
        <v>5.9</v>
      </c>
      <c r="R132" s="86"/>
      <c r="S132" s="86"/>
      <c r="T132" s="141"/>
      <c r="U132" s="86"/>
      <c r="V132" s="141">
        <v>1</v>
      </c>
      <c r="W132" s="86">
        <f t="shared" ref="W132:W156" si="7">SUM(T132+U132+V132)</f>
        <v>1</v>
      </c>
      <c r="X132" s="86"/>
    </row>
    <row r="133" spans="1:24" s="2" customFormat="1" ht="14">
      <c r="A133" s="74"/>
      <c r="B133" s="163" t="s">
        <v>557</v>
      </c>
      <c r="C133" s="136" t="s">
        <v>573</v>
      </c>
      <c r="D133" s="2" t="s">
        <v>200</v>
      </c>
      <c r="E133" s="137"/>
      <c r="F133" s="137" t="s">
        <v>574</v>
      </c>
      <c r="G133" s="2" t="s">
        <v>575</v>
      </c>
      <c r="H133" s="2" t="s">
        <v>1880</v>
      </c>
      <c r="I133" s="2" t="s">
        <v>883</v>
      </c>
      <c r="J133" s="138">
        <v>595</v>
      </c>
      <c r="K133" s="2" t="s">
        <v>866</v>
      </c>
      <c r="L133" s="146" t="s">
        <v>1910</v>
      </c>
      <c r="M133" s="2" t="s">
        <v>867</v>
      </c>
      <c r="N133" s="2" t="s">
        <v>868</v>
      </c>
      <c r="P133" s="86">
        <f t="shared" si="6"/>
        <v>3</v>
      </c>
      <c r="Q133" s="86">
        <v>9.5</v>
      </c>
      <c r="R133" s="86"/>
      <c r="S133" s="86"/>
      <c r="T133" s="141"/>
      <c r="U133" s="86"/>
      <c r="V133" s="141">
        <v>1</v>
      </c>
      <c r="W133" s="86">
        <f t="shared" si="7"/>
        <v>1</v>
      </c>
      <c r="X133" s="86"/>
    </row>
    <row r="134" spans="1:24" s="2" customFormat="1" ht="14">
      <c r="A134" s="74"/>
      <c r="B134" s="163" t="s">
        <v>557</v>
      </c>
      <c r="C134" s="136" t="s">
        <v>576</v>
      </c>
      <c r="D134" s="2" t="s">
        <v>577</v>
      </c>
      <c r="E134" s="137"/>
      <c r="F134" s="137" t="s">
        <v>578</v>
      </c>
      <c r="G134" s="2" t="s">
        <v>579</v>
      </c>
      <c r="H134" s="2" t="s">
        <v>1881</v>
      </c>
      <c r="I134" s="2" t="s">
        <v>882</v>
      </c>
      <c r="J134" s="138">
        <v>579</v>
      </c>
      <c r="K134" s="2" t="s">
        <v>869</v>
      </c>
      <c r="L134" s="146" t="s">
        <v>1911</v>
      </c>
      <c r="M134" s="2" t="s">
        <v>870</v>
      </c>
      <c r="N134" s="2" t="s">
        <v>870</v>
      </c>
      <c r="P134" s="86">
        <f t="shared" si="6"/>
        <v>3</v>
      </c>
      <c r="Q134" s="86">
        <v>10</v>
      </c>
      <c r="R134" s="86"/>
      <c r="S134" s="86"/>
      <c r="T134" s="141"/>
      <c r="U134" s="86"/>
      <c r="V134" s="141">
        <v>1</v>
      </c>
      <c r="W134" s="86">
        <f t="shared" si="7"/>
        <v>1</v>
      </c>
      <c r="X134" s="86"/>
    </row>
    <row r="135" spans="1:24" s="2" customFormat="1" ht="14">
      <c r="A135" s="74"/>
      <c r="B135" s="163" t="s">
        <v>557</v>
      </c>
      <c r="C135" s="136" t="s">
        <v>580</v>
      </c>
      <c r="D135" s="2" t="s">
        <v>277</v>
      </c>
      <c r="E135" s="137"/>
      <c r="F135" s="137" t="s">
        <v>581</v>
      </c>
      <c r="G135" s="2" t="s">
        <v>582</v>
      </c>
      <c r="H135" s="2" t="s">
        <v>1882</v>
      </c>
      <c r="I135" s="2" t="s">
        <v>874</v>
      </c>
      <c r="J135" s="138">
        <v>559</v>
      </c>
      <c r="K135" s="2" t="s">
        <v>871</v>
      </c>
      <c r="L135" s="146" t="s">
        <v>1912</v>
      </c>
      <c r="M135" s="2" t="s">
        <v>872</v>
      </c>
      <c r="N135" s="2" t="s">
        <v>873</v>
      </c>
      <c r="P135" s="86">
        <f t="shared" si="6"/>
        <v>3</v>
      </c>
      <c r="Q135" s="86">
        <v>7</v>
      </c>
      <c r="R135" s="86"/>
      <c r="S135" s="86"/>
      <c r="T135" s="141"/>
      <c r="U135" s="86"/>
      <c r="V135" s="141">
        <v>1</v>
      </c>
      <c r="W135" s="86">
        <f t="shared" si="7"/>
        <v>1</v>
      </c>
      <c r="X135" s="86"/>
    </row>
    <row r="136" spans="1:24" s="2" customFormat="1" ht="14">
      <c r="A136" s="74"/>
      <c r="B136" s="163" t="s">
        <v>557</v>
      </c>
      <c r="C136" s="136" t="s">
        <v>583</v>
      </c>
      <c r="D136" s="2" t="s">
        <v>277</v>
      </c>
      <c r="E136" s="137"/>
      <c r="F136" s="137" t="s">
        <v>584</v>
      </c>
      <c r="G136" s="2" t="s">
        <v>585</v>
      </c>
      <c r="H136" s="2" t="s">
        <v>1883</v>
      </c>
      <c r="I136" s="2" t="s">
        <v>877</v>
      </c>
      <c r="J136" s="138">
        <v>562</v>
      </c>
      <c r="K136" s="2" t="s">
        <v>875</v>
      </c>
      <c r="M136" s="2" t="s">
        <v>876</v>
      </c>
      <c r="N136" s="2" t="s">
        <v>876</v>
      </c>
      <c r="P136" s="86">
        <f t="shared" si="6"/>
        <v>2</v>
      </c>
      <c r="Q136" s="86">
        <v>9</v>
      </c>
      <c r="R136" s="86"/>
      <c r="S136" s="86"/>
      <c r="T136" s="141"/>
      <c r="U136" s="86"/>
      <c r="V136" s="141">
        <v>1</v>
      </c>
      <c r="W136" s="86">
        <f t="shared" si="7"/>
        <v>1</v>
      </c>
      <c r="X136" s="86"/>
    </row>
    <row r="137" spans="1:24" s="2" customFormat="1" ht="14">
      <c r="A137" s="74"/>
      <c r="B137" s="163" t="s">
        <v>557</v>
      </c>
      <c r="C137" s="136" t="s">
        <v>586</v>
      </c>
      <c r="D137" s="2" t="s">
        <v>277</v>
      </c>
      <c r="E137" s="137"/>
      <c r="F137" s="137" t="s">
        <v>587</v>
      </c>
      <c r="G137" s="2" t="s">
        <v>588</v>
      </c>
      <c r="H137" s="2" t="s">
        <v>1884</v>
      </c>
      <c r="I137" s="2" t="s">
        <v>881</v>
      </c>
      <c r="J137" s="138">
        <v>541</v>
      </c>
      <c r="K137" s="2" t="s">
        <v>878</v>
      </c>
      <c r="M137" s="2" t="s">
        <v>879</v>
      </c>
      <c r="N137" s="2" t="s">
        <v>879</v>
      </c>
      <c r="P137" s="86">
        <f t="shared" si="6"/>
        <v>2</v>
      </c>
      <c r="Q137" s="86">
        <v>7</v>
      </c>
      <c r="R137" s="86"/>
      <c r="S137" s="86"/>
      <c r="T137" s="141"/>
      <c r="U137" s="86"/>
      <c r="V137" s="141">
        <v>1</v>
      </c>
      <c r="W137" s="86">
        <f t="shared" si="7"/>
        <v>1</v>
      </c>
      <c r="X137" s="86"/>
    </row>
    <row r="138" spans="1:24" s="153" customFormat="1" ht="14">
      <c r="A138" s="154"/>
      <c r="B138" s="149" t="s">
        <v>557</v>
      </c>
      <c r="C138" s="149" t="s">
        <v>589</v>
      </c>
      <c r="D138" s="150" t="s">
        <v>314</v>
      </c>
      <c r="E138" s="164"/>
      <c r="F138" s="164" t="s">
        <v>590</v>
      </c>
      <c r="G138" s="153" t="s">
        <v>591</v>
      </c>
      <c r="H138" s="153" t="s">
        <v>1885</v>
      </c>
      <c r="I138" s="150" t="s">
        <v>880</v>
      </c>
      <c r="J138" s="152">
        <v>582</v>
      </c>
      <c r="N138" s="154"/>
      <c r="P138" s="165">
        <f t="shared" si="6"/>
        <v>0</v>
      </c>
      <c r="Q138" s="165">
        <v>4.8</v>
      </c>
      <c r="R138" s="166"/>
      <c r="S138" s="86"/>
      <c r="T138" s="141"/>
      <c r="U138" s="86"/>
      <c r="V138" s="141"/>
      <c r="W138" s="86">
        <f t="shared" si="7"/>
        <v>0</v>
      </c>
      <c r="X138" s="86"/>
    </row>
    <row r="139" spans="1:24" s="2" customFormat="1" ht="14">
      <c r="A139" s="74"/>
      <c r="B139" s="162" t="s">
        <v>592</v>
      </c>
      <c r="C139" s="136" t="s">
        <v>593</v>
      </c>
      <c r="D139" s="2" t="s">
        <v>200</v>
      </c>
      <c r="E139" s="137"/>
      <c r="F139" s="137" t="s">
        <v>531</v>
      </c>
      <c r="G139" s="2" t="s">
        <v>594</v>
      </c>
      <c r="H139" s="2" t="s">
        <v>1886</v>
      </c>
      <c r="I139" s="2" t="s">
        <v>760</v>
      </c>
      <c r="J139" s="138">
        <v>480</v>
      </c>
      <c r="K139" s="2" t="s">
        <v>759</v>
      </c>
      <c r="L139" s="147"/>
      <c r="N139" s="74"/>
      <c r="P139" s="86">
        <f t="shared" si="6"/>
        <v>1</v>
      </c>
      <c r="Q139" s="86">
        <v>12.5</v>
      </c>
      <c r="R139" s="86"/>
      <c r="S139" s="86"/>
      <c r="T139" s="141">
        <v>1</v>
      </c>
      <c r="U139" s="86"/>
      <c r="V139" s="141"/>
      <c r="W139" s="86">
        <f t="shared" si="7"/>
        <v>1</v>
      </c>
      <c r="X139" s="86"/>
    </row>
    <row r="140" spans="1:24" s="2" customFormat="1" ht="14">
      <c r="A140" s="74"/>
      <c r="B140" s="162" t="s">
        <v>592</v>
      </c>
      <c r="C140" s="136" t="s">
        <v>595</v>
      </c>
      <c r="D140" s="2" t="s">
        <v>200</v>
      </c>
      <c r="E140" s="137"/>
      <c r="F140" s="137" t="s">
        <v>596</v>
      </c>
      <c r="G140" s="2" t="s">
        <v>597</v>
      </c>
      <c r="H140" s="2" t="s">
        <v>1887</v>
      </c>
      <c r="I140" s="2" t="s">
        <v>886</v>
      </c>
      <c r="J140" s="138">
        <v>474</v>
      </c>
      <c r="L140" s="2" t="s">
        <v>884</v>
      </c>
      <c r="N140" s="2" t="s">
        <v>884</v>
      </c>
      <c r="O140" s="2" t="s">
        <v>885</v>
      </c>
      <c r="P140" s="86">
        <f t="shared" si="6"/>
        <v>1</v>
      </c>
      <c r="Q140" s="86">
        <v>7.3</v>
      </c>
      <c r="R140" s="86"/>
      <c r="S140" s="86"/>
      <c r="T140" s="141"/>
      <c r="U140" s="86">
        <v>1</v>
      </c>
      <c r="V140" s="141"/>
      <c r="W140" s="86">
        <f t="shared" si="7"/>
        <v>1</v>
      </c>
      <c r="X140" s="86"/>
    </row>
    <row r="141" spans="1:24" s="2" customFormat="1" ht="14">
      <c r="A141" s="74"/>
      <c r="B141" s="162" t="s">
        <v>592</v>
      </c>
      <c r="C141" s="136" t="s">
        <v>598</v>
      </c>
      <c r="D141" s="2" t="s">
        <v>200</v>
      </c>
      <c r="E141" s="137"/>
      <c r="F141" s="137" t="s">
        <v>599</v>
      </c>
      <c r="G141" s="2" t="s">
        <v>600</v>
      </c>
      <c r="H141" s="2" t="s">
        <v>1888</v>
      </c>
      <c r="I141" s="2" t="s">
        <v>889</v>
      </c>
      <c r="J141" s="138">
        <v>460</v>
      </c>
      <c r="K141" s="2" t="s">
        <v>887</v>
      </c>
      <c r="L141" s="2" t="s">
        <v>888</v>
      </c>
      <c r="N141" s="2" t="s">
        <v>888</v>
      </c>
      <c r="P141" s="86">
        <f t="shared" si="6"/>
        <v>2</v>
      </c>
      <c r="Q141" s="86">
        <v>12.5</v>
      </c>
      <c r="R141" s="86"/>
      <c r="S141" s="86"/>
      <c r="T141" s="141"/>
      <c r="U141" s="86"/>
      <c r="V141" s="141">
        <v>1</v>
      </c>
      <c r="W141" s="86">
        <f t="shared" si="7"/>
        <v>1</v>
      </c>
      <c r="X141" s="86"/>
    </row>
    <row r="142" spans="1:24" s="2" customFormat="1" ht="14">
      <c r="A142" s="74">
        <v>2</v>
      </c>
      <c r="B142" s="162" t="s">
        <v>592</v>
      </c>
      <c r="C142" s="136" t="s">
        <v>601</v>
      </c>
      <c r="D142" s="2" t="s">
        <v>200</v>
      </c>
      <c r="E142" s="137"/>
      <c r="F142" s="137" t="s">
        <v>602</v>
      </c>
      <c r="G142" s="2" t="s">
        <v>603</v>
      </c>
      <c r="H142" s="2" t="s">
        <v>1889</v>
      </c>
      <c r="I142" s="2" t="s">
        <v>891</v>
      </c>
      <c r="J142" s="138">
        <v>449</v>
      </c>
      <c r="K142" s="2" t="s">
        <v>890</v>
      </c>
      <c r="N142" s="74"/>
      <c r="P142" s="86">
        <f t="shared" si="6"/>
        <v>1</v>
      </c>
      <c r="Q142" s="86">
        <v>5.5</v>
      </c>
      <c r="R142" s="86"/>
      <c r="S142" s="86"/>
      <c r="T142" s="141">
        <v>1</v>
      </c>
      <c r="U142" s="86"/>
      <c r="V142" s="141"/>
      <c r="W142" s="86">
        <f t="shared" si="7"/>
        <v>1</v>
      </c>
      <c r="X142" s="86"/>
    </row>
    <row r="143" spans="1:24" s="2" customFormat="1" ht="14">
      <c r="A143" s="74"/>
      <c r="B143" s="162" t="s">
        <v>592</v>
      </c>
      <c r="C143" s="136" t="s">
        <v>604</v>
      </c>
      <c r="D143" s="2" t="s">
        <v>200</v>
      </c>
      <c r="E143" s="137"/>
      <c r="F143" s="137" t="s">
        <v>605</v>
      </c>
      <c r="G143" s="2" t="s">
        <v>606</v>
      </c>
      <c r="H143" s="2" t="s">
        <v>1890</v>
      </c>
      <c r="I143" s="2" t="s">
        <v>893</v>
      </c>
      <c r="J143" s="138">
        <v>453</v>
      </c>
      <c r="K143" s="2" t="s">
        <v>892</v>
      </c>
      <c r="N143" s="74"/>
      <c r="P143" s="86">
        <f t="shared" si="6"/>
        <v>1</v>
      </c>
      <c r="Q143" s="86">
        <v>5.7</v>
      </c>
      <c r="R143" s="86"/>
      <c r="S143" s="86"/>
      <c r="T143" s="141">
        <v>1</v>
      </c>
      <c r="U143" s="86"/>
      <c r="V143" s="141"/>
      <c r="W143" s="86">
        <f t="shared" si="7"/>
        <v>1</v>
      </c>
      <c r="X143" s="86"/>
    </row>
    <row r="144" spans="1:24" s="2" customFormat="1" ht="14">
      <c r="A144" s="74"/>
      <c r="B144" s="162" t="s">
        <v>592</v>
      </c>
      <c r="C144" s="136" t="s">
        <v>607</v>
      </c>
      <c r="D144" s="2" t="s">
        <v>200</v>
      </c>
      <c r="E144" s="137"/>
      <c r="F144" s="137" t="s">
        <v>608</v>
      </c>
      <c r="G144" s="2" t="s">
        <v>609</v>
      </c>
      <c r="H144" s="2" t="s">
        <v>1891</v>
      </c>
      <c r="I144" s="2" t="s">
        <v>897</v>
      </c>
      <c r="J144" s="138">
        <v>439</v>
      </c>
      <c r="K144" s="2" t="s">
        <v>894</v>
      </c>
      <c r="L144" s="2" t="s">
        <v>896</v>
      </c>
      <c r="M144" s="2" t="s">
        <v>895</v>
      </c>
      <c r="N144" s="2" t="s">
        <v>895</v>
      </c>
      <c r="P144" s="86">
        <f t="shared" si="6"/>
        <v>3</v>
      </c>
      <c r="Q144" s="86">
        <v>6.5</v>
      </c>
      <c r="R144" s="86"/>
      <c r="S144" s="86"/>
      <c r="T144" s="141"/>
      <c r="U144" s="86"/>
      <c r="V144" s="141">
        <v>1</v>
      </c>
      <c r="W144" s="86">
        <f t="shared" si="7"/>
        <v>1</v>
      </c>
      <c r="X144" s="86"/>
    </row>
    <row r="145" spans="1:24" s="2" customFormat="1" ht="14">
      <c r="A145" s="74"/>
      <c r="B145" s="162" t="s">
        <v>592</v>
      </c>
      <c r="C145" s="136" t="s">
        <v>610</v>
      </c>
      <c r="D145" s="2" t="s">
        <v>314</v>
      </c>
      <c r="E145" s="137"/>
      <c r="F145" s="137" t="s">
        <v>611</v>
      </c>
      <c r="G145" s="2" t="s">
        <v>612</v>
      </c>
      <c r="H145" s="2" t="s">
        <v>1892</v>
      </c>
      <c r="I145" s="2" t="s">
        <v>901</v>
      </c>
      <c r="J145" s="138">
        <v>476</v>
      </c>
      <c r="K145" s="2" t="s">
        <v>898</v>
      </c>
      <c r="L145" s="2" t="s">
        <v>900</v>
      </c>
      <c r="M145" s="2" t="s">
        <v>899</v>
      </c>
      <c r="N145" s="2" t="s">
        <v>899</v>
      </c>
      <c r="P145" s="86">
        <f t="shared" si="6"/>
        <v>3</v>
      </c>
      <c r="Q145" s="86">
        <v>6.7</v>
      </c>
      <c r="R145" s="86"/>
      <c r="S145" s="86"/>
      <c r="T145" s="141"/>
      <c r="U145" s="86"/>
      <c r="V145" s="141">
        <v>1</v>
      </c>
      <c r="W145" s="86">
        <f t="shared" si="7"/>
        <v>1</v>
      </c>
      <c r="X145" s="86"/>
    </row>
    <row r="146" spans="1:24" s="2" customFormat="1" ht="16" customHeight="1">
      <c r="A146" s="74">
        <v>4</v>
      </c>
      <c r="B146" s="162" t="s">
        <v>613</v>
      </c>
      <c r="C146" s="136" t="s">
        <v>614</v>
      </c>
      <c r="D146" s="2" t="s">
        <v>615</v>
      </c>
      <c r="E146" s="137"/>
      <c r="F146" s="137" t="s">
        <v>616</v>
      </c>
      <c r="G146" s="2" t="s">
        <v>617</v>
      </c>
      <c r="H146" s="2" t="s">
        <v>1893</v>
      </c>
      <c r="I146" s="2" t="s">
        <v>761</v>
      </c>
      <c r="J146" s="138">
        <v>581</v>
      </c>
      <c r="K146" s="139"/>
      <c r="L146" s="2" t="s">
        <v>762</v>
      </c>
      <c r="N146" s="2" t="s">
        <v>762</v>
      </c>
      <c r="O146" s="143" t="s">
        <v>763</v>
      </c>
      <c r="P146" s="86">
        <f t="shared" si="6"/>
        <v>1</v>
      </c>
      <c r="Q146" s="86">
        <v>11</v>
      </c>
      <c r="R146" s="86"/>
      <c r="S146" s="86"/>
      <c r="T146" s="141"/>
      <c r="U146" s="86">
        <v>1</v>
      </c>
      <c r="V146" s="141"/>
      <c r="W146" s="86">
        <f t="shared" si="7"/>
        <v>1</v>
      </c>
      <c r="X146" s="86"/>
    </row>
    <row r="147" spans="1:24" s="2" customFormat="1" ht="14">
      <c r="A147" s="74"/>
      <c r="B147" s="162" t="s">
        <v>613</v>
      </c>
      <c r="C147" s="136" t="s">
        <v>618</v>
      </c>
      <c r="D147" s="2" t="s">
        <v>619</v>
      </c>
      <c r="E147" s="137"/>
      <c r="F147" s="137" t="s">
        <v>620</v>
      </c>
      <c r="G147" s="2" t="s">
        <v>621</v>
      </c>
      <c r="H147" s="2" t="s">
        <v>1894</v>
      </c>
      <c r="I147" s="2" t="s">
        <v>904</v>
      </c>
      <c r="J147" s="138">
        <v>579</v>
      </c>
      <c r="K147" s="2" t="s">
        <v>902</v>
      </c>
      <c r="L147" s="2" t="s">
        <v>903</v>
      </c>
      <c r="N147" s="2" t="s">
        <v>903</v>
      </c>
      <c r="P147" s="86">
        <f t="shared" si="6"/>
        <v>2</v>
      </c>
      <c r="Q147" s="86">
        <v>13</v>
      </c>
      <c r="R147" s="86"/>
      <c r="S147" s="86"/>
      <c r="T147" s="141"/>
      <c r="U147" s="86"/>
      <c r="V147" s="141">
        <v>1</v>
      </c>
      <c r="W147" s="86">
        <f t="shared" si="7"/>
        <v>1</v>
      </c>
      <c r="X147" s="86"/>
    </row>
    <row r="148" spans="1:24" s="2" customFormat="1" ht="14">
      <c r="A148" s="74"/>
      <c r="B148" s="162" t="s">
        <v>613</v>
      </c>
      <c r="C148" s="136" t="s">
        <v>622</v>
      </c>
      <c r="D148" s="2" t="s">
        <v>623</v>
      </c>
      <c r="E148" s="137"/>
      <c r="F148" s="137" t="s">
        <v>624</v>
      </c>
      <c r="G148" s="2" t="s">
        <v>625</v>
      </c>
      <c r="H148" s="2" t="s">
        <v>1895</v>
      </c>
      <c r="I148" s="2" t="s">
        <v>907</v>
      </c>
      <c r="J148" s="138">
        <v>575</v>
      </c>
      <c r="K148" s="2" t="s">
        <v>905</v>
      </c>
      <c r="M148" s="2" t="s">
        <v>906</v>
      </c>
      <c r="N148" s="2" t="s">
        <v>906</v>
      </c>
      <c r="P148" s="86">
        <f t="shared" si="6"/>
        <v>2</v>
      </c>
      <c r="Q148" s="86">
        <v>8.6999999999999993</v>
      </c>
      <c r="R148" s="86"/>
      <c r="S148" s="86"/>
      <c r="T148" s="141"/>
      <c r="U148" s="86"/>
      <c r="V148" s="141">
        <v>1</v>
      </c>
      <c r="W148" s="86">
        <f t="shared" si="7"/>
        <v>1</v>
      </c>
      <c r="X148" s="86"/>
    </row>
    <row r="149" spans="1:24" s="2" customFormat="1" ht="14">
      <c r="A149" s="74"/>
      <c r="B149" s="162" t="s">
        <v>613</v>
      </c>
      <c r="C149" s="136" t="s">
        <v>626</v>
      </c>
      <c r="D149" s="2" t="s">
        <v>627</v>
      </c>
      <c r="E149" s="137"/>
      <c r="F149" s="137" t="s">
        <v>628</v>
      </c>
      <c r="G149" s="2" t="s">
        <v>629</v>
      </c>
      <c r="H149" s="2" t="s">
        <v>1896</v>
      </c>
      <c r="I149" s="2" t="s">
        <v>909</v>
      </c>
      <c r="J149" s="138">
        <v>576</v>
      </c>
      <c r="K149" s="139"/>
      <c r="L149" s="2" t="s">
        <v>908</v>
      </c>
      <c r="N149" s="2" t="s">
        <v>908</v>
      </c>
      <c r="P149" s="86">
        <f t="shared" si="6"/>
        <v>1</v>
      </c>
      <c r="Q149" s="86">
        <v>15</v>
      </c>
      <c r="R149" s="86"/>
      <c r="S149" s="86"/>
      <c r="T149" s="141"/>
      <c r="U149" s="86">
        <v>1</v>
      </c>
      <c r="V149" s="141"/>
      <c r="W149" s="86">
        <f t="shared" si="7"/>
        <v>1</v>
      </c>
      <c r="X149" s="86"/>
    </row>
    <row r="150" spans="1:24" s="2" customFormat="1" ht="14">
      <c r="A150" s="74"/>
      <c r="B150" s="162" t="s">
        <v>613</v>
      </c>
      <c r="C150" s="136" t="s">
        <v>630</v>
      </c>
      <c r="D150" s="2" t="s">
        <v>627</v>
      </c>
      <c r="E150" s="137"/>
      <c r="F150" s="137" t="s">
        <v>631</v>
      </c>
      <c r="G150" s="2" t="s">
        <v>632</v>
      </c>
      <c r="H150" s="2" t="s">
        <v>1897</v>
      </c>
      <c r="I150" s="2" t="s">
        <v>911</v>
      </c>
      <c r="J150" s="138">
        <v>574</v>
      </c>
      <c r="L150" s="2" t="s">
        <v>910</v>
      </c>
      <c r="N150" s="2" t="s">
        <v>910</v>
      </c>
      <c r="P150" s="86">
        <f t="shared" si="6"/>
        <v>1</v>
      </c>
      <c r="Q150" s="86">
        <v>13.5</v>
      </c>
      <c r="R150" s="86"/>
      <c r="S150" s="86"/>
      <c r="T150" s="141"/>
      <c r="U150" s="86">
        <v>1</v>
      </c>
      <c r="V150" s="141"/>
      <c r="W150" s="86">
        <f t="shared" si="7"/>
        <v>1</v>
      </c>
      <c r="X150" s="86"/>
    </row>
    <row r="151" spans="1:24" s="2" customFormat="1" ht="14">
      <c r="A151" s="74"/>
      <c r="B151" s="162" t="s">
        <v>613</v>
      </c>
      <c r="C151" s="136" t="s">
        <v>633</v>
      </c>
      <c r="D151" s="2" t="s">
        <v>634</v>
      </c>
      <c r="E151" s="137"/>
      <c r="F151" s="137" t="s">
        <v>635</v>
      </c>
      <c r="G151" s="2" t="s">
        <v>636</v>
      </c>
      <c r="H151" s="2" t="s">
        <v>1898</v>
      </c>
      <c r="I151" s="2" t="s">
        <v>913</v>
      </c>
      <c r="J151" s="138">
        <v>563</v>
      </c>
      <c r="K151" s="147"/>
      <c r="L151" s="147"/>
      <c r="M151" s="2" t="s">
        <v>912</v>
      </c>
      <c r="N151" s="2" t="s">
        <v>912</v>
      </c>
      <c r="P151" s="86">
        <f t="shared" si="6"/>
        <v>1</v>
      </c>
      <c r="Q151" s="86">
        <v>5.5</v>
      </c>
      <c r="R151" s="86"/>
      <c r="S151" s="86"/>
      <c r="T151" s="141"/>
      <c r="U151" s="86">
        <v>1</v>
      </c>
      <c r="V151" s="141"/>
      <c r="W151" s="86">
        <f t="shared" si="7"/>
        <v>1</v>
      </c>
      <c r="X151" s="86"/>
    </row>
    <row r="152" spans="1:24" s="2" customFormat="1" ht="14">
      <c r="A152" s="74">
        <v>4</v>
      </c>
      <c r="B152" s="136" t="s">
        <v>637</v>
      </c>
      <c r="C152" s="136" t="s">
        <v>638</v>
      </c>
      <c r="D152" s="2" t="s">
        <v>639</v>
      </c>
      <c r="E152" s="137"/>
      <c r="F152" s="137"/>
      <c r="G152" s="2" t="s">
        <v>640</v>
      </c>
      <c r="H152" s="2" t="s">
        <v>641</v>
      </c>
      <c r="I152" s="2" t="s">
        <v>767</v>
      </c>
      <c r="J152" s="138">
        <v>547</v>
      </c>
      <c r="K152" s="2" t="s">
        <v>764</v>
      </c>
      <c r="L152" s="2" t="s">
        <v>765</v>
      </c>
      <c r="M152" s="2" t="s">
        <v>766</v>
      </c>
      <c r="N152" s="2" t="s">
        <v>765</v>
      </c>
      <c r="P152" s="86">
        <f t="shared" si="6"/>
        <v>3</v>
      </c>
      <c r="Q152" s="86">
        <v>13.5</v>
      </c>
      <c r="R152" s="86"/>
      <c r="S152" s="86"/>
      <c r="T152" s="141"/>
      <c r="U152" s="86"/>
      <c r="V152" s="141">
        <v>1</v>
      </c>
      <c r="W152" s="86">
        <f t="shared" si="7"/>
        <v>1</v>
      </c>
      <c r="X152" s="86"/>
    </row>
    <row r="153" spans="1:24" s="158" customFormat="1" ht="14">
      <c r="A153" s="156"/>
      <c r="B153" s="157" t="s">
        <v>637</v>
      </c>
      <c r="C153" s="157" t="s">
        <v>642</v>
      </c>
      <c r="D153" s="158" t="s">
        <v>643</v>
      </c>
      <c r="E153" s="159"/>
      <c r="F153" s="159" t="s">
        <v>644</v>
      </c>
      <c r="G153" s="158" t="s">
        <v>645</v>
      </c>
      <c r="I153" s="158" t="s">
        <v>914</v>
      </c>
      <c r="J153" s="160">
        <v>540</v>
      </c>
      <c r="K153" s="161"/>
      <c r="M153" s="161"/>
      <c r="N153" s="167"/>
      <c r="P153" s="86">
        <f t="shared" si="6"/>
        <v>0</v>
      </c>
      <c r="Q153" s="86">
        <v>4.5</v>
      </c>
      <c r="R153" s="86"/>
      <c r="S153" s="86"/>
      <c r="T153" s="141"/>
      <c r="U153" s="86"/>
      <c r="V153" s="141"/>
      <c r="W153" s="86">
        <f t="shared" si="7"/>
        <v>0</v>
      </c>
      <c r="X153" s="86"/>
    </row>
    <row r="154" spans="1:24" s="2" customFormat="1" ht="14">
      <c r="A154" s="74"/>
      <c r="B154" s="136" t="s">
        <v>646</v>
      </c>
      <c r="C154" s="136" t="s">
        <v>647</v>
      </c>
      <c r="D154" s="2" t="s">
        <v>314</v>
      </c>
      <c r="E154" s="137"/>
      <c r="F154" s="137" t="s">
        <v>648</v>
      </c>
      <c r="G154" s="2" t="s">
        <v>649</v>
      </c>
      <c r="I154" s="2" t="s">
        <v>768</v>
      </c>
      <c r="J154" s="138">
        <v>569</v>
      </c>
      <c r="K154" s="2" t="s">
        <v>769</v>
      </c>
      <c r="N154" s="74"/>
      <c r="P154" s="86">
        <f t="shared" si="6"/>
        <v>1</v>
      </c>
      <c r="Q154" s="86">
        <v>21</v>
      </c>
      <c r="R154" s="86"/>
      <c r="S154" s="86"/>
      <c r="T154" s="141"/>
      <c r="U154" s="86">
        <v>1</v>
      </c>
      <c r="V154" s="141"/>
      <c r="W154" s="86">
        <f t="shared" si="7"/>
        <v>1</v>
      </c>
      <c r="X154" s="86"/>
    </row>
    <row r="155" spans="1:24" s="2" customFormat="1" ht="14">
      <c r="A155" s="74">
        <v>4</v>
      </c>
      <c r="B155" s="136" t="s">
        <v>646</v>
      </c>
      <c r="C155" s="136" t="s">
        <v>650</v>
      </c>
      <c r="D155" s="2" t="s">
        <v>314</v>
      </c>
      <c r="E155" s="137"/>
      <c r="F155" s="137" t="s">
        <v>651</v>
      </c>
      <c r="G155" s="2" t="s">
        <v>652</v>
      </c>
      <c r="I155" s="2" t="s">
        <v>916</v>
      </c>
      <c r="J155" s="138">
        <v>537</v>
      </c>
      <c r="K155" s="2" t="s">
        <v>915</v>
      </c>
      <c r="L155" s="2" t="s">
        <v>1679</v>
      </c>
      <c r="N155" s="2" t="s">
        <v>1679</v>
      </c>
      <c r="P155" s="86">
        <f t="shared" si="6"/>
        <v>2</v>
      </c>
      <c r="Q155" s="86">
        <v>11.8</v>
      </c>
      <c r="R155" s="86"/>
      <c r="S155" s="86"/>
      <c r="T155" s="141"/>
      <c r="U155" s="86"/>
      <c r="V155" s="141">
        <v>1</v>
      </c>
      <c r="W155" s="86">
        <f t="shared" si="7"/>
        <v>1</v>
      </c>
      <c r="X155" s="86"/>
    </row>
    <row r="156" spans="1:24" s="2" customFormat="1" ht="15" thickBot="1">
      <c r="A156" s="74">
        <v>7</v>
      </c>
      <c r="B156" s="136" t="s">
        <v>653</v>
      </c>
      <c r="C156" s="136" t="s">
        <v>654</v>
      </c>
      <c r="D156" s="2" t="s">
        <v>655</v>
      </c>
      <c r="E156" s="137" t="s">
        <v>656</v>
      </c>
      <c r="F156" s="137" t="s">
        <v>657</v>
      </c>
      <c r="G156" s="2" t="s">
        <v>658</v>
      </c>
      <c r="H156" s="2" t="s">
        <v>659</v>
      </c>
      <c r="I156" s="2" t="s">
        <v>770</v>
      </c>
      <c r="J156" s="138">
        <v>720</v>
      </c>
      <c r="K156" s="2" t="s">
        <v>1680</v>
      </c>
      <c r="L156" s="2" t="s">
        <v>771</v>
      </c>
      <c r="N156" s="2" t="s">
        <v>771</v>
      </c>
      <c r="P156" s="86">
        <f t="shared" si="6"/>
        <v>2</v>
      </c>
      <c r="Q156" s="86">
        <v>9.6</v>
      </c>
      <c r="R156" s="86"/>
      <c r="S156" s="86"/>
      <c r="T156" s="141"/>
      <c r="U156" s="86"/>
      <c r="V156" s="141">
        <v>1</v>
      </c>
      <c r="W156" s="86">
        <f t="shared" si="7"/>
        <v>1</v>
      </c>
      <c r="X156" s="86"/>
    </row>
    <row r="157" spans="1:24" s="2" customFormat="1" ht="15" thickBot="1">
      <c r="A157" s="74"/>
      <c r="B157" s="52"/>
      <c r="C157" s="53"/>
      <c r="D157" s="17" t="s">
        <v>1671</v>
      </c>
      <c r="E157" s="54"/>
      <c r="F157" s="54"/>
      <c r="G157" s="17"/>
      <c r="H157" s="17"/>
      <c r="I157" s="55" t="s">
        <v>1672</v>
      </c>
      <c r="J157" s="55" t="s">
        <v>1709</v>
      </c>
      <c r="K157" s="55" t="s">
        <v>1673</v>
      </c>
      <c r="L157" s="55" t="s">
        <v>1674</v>
      </c>
      <c r="M157" s="55" t="s">
        <v>1675</v>
      </c>
      <c r="N157" s="55" t="s">
        <v>1693</v>
      </c>
      <c r="O157" s="17" t="s">
        <v>1113</v>
      </c>
      <c r="P157" s="168" t="s">
        <v>1114</v>
      </c>
      <c r="Q157" s="169" t="s">
        <v>1682</v>
      </c>
      <c r="R157" s="169" t="s">
        <v>1710</v>
      </c>
      <c r="S157" s="170" t="s">
        <v>1682</v>
      </c>
      <c r="T157" s="2" t="s">
        <v>1712</v>
      </c>
      <c r="U157" s="86" t="s">
        <v>1713</v>
      </c>
      <c r="V157" s="86" t="s">
        <v>1714</v>
      </c>
      <c r="W157" s="86">
        <f>SUM(W4:W156)</f>
        <v>148</v>
      </c>
      <c r="X157" s="171">
        <f>Table13[[#This Row],[TOT]]/153*100</f>
        <v>96.732026143790847</v>
      </c>
    </row>
    <row r="158" spans="1:24" s="2" customFormat="1" ht="15" thickBot="1">
      <c r="A158" s="74"/>
      <c r="B158" s="52"/>
      <c r="C158" s="53"/>
      <c r="D158" s="17"/>
      <c r="E158" s="54"/>
      <c r="F158" s="54"/>
      <c r="G158" s="17"/>
      <c r="H158" s="17"/>
      <c r="I158" s="17"/>
      <c r="J158" s="72"/>
      <c r="K158" s="17"/>
      <c r="L158" s="17"/>
      <c r="M158" s="17"/>
      <c r="N158" s="55"/>
      <c r="O158" s="17"/>
      <c r="P158" s="169">
        <f>COUNTA(K158:M158)</f>
        <v>0</v>
      </c>
      <c r="Q158" s="86"/>
      <c r="R158" s="169"/>
      <c r="S158" s="172"/>
      <c r="T158" s="86">
        <f>COUNTA(T4:T156)</f>
        <v>27</v>
      </c>
      <c r="U158" s="86">
        <f>COUNTA(U4:U156)</f>
        <v>13</v>
      </c>
      <c r="V158" s="86">
        <f>COUNTA(V4:V156)</f>
        <v>108</v>
      </c>
      <c r="W158" s="86">
        <f>SUM(T158+U158+V158)</f>
        <v>148</v>
      </c>
      <c r="X158" s="86"/>
    </row>
    <row r="159" spans="1:24">
      <c r="B159" s="14" t="s">
        <v>1107</v>
      </c>
      <c r="C159" s="15"/>
      <c r="D159" s="63">
        <f>COUNTA(D4:D156)</f>
        <v>153</v>
      </c>
      <c r="E159" s="55"/>
      <c r="F159" s="55"/>
      <c r="G159" s="55"/>
      <c r="H159" s="55"/>
      <c r="I159" s="48">
        <f>AVERAGE(J4:J156)</f>
        <v>594.68627450980387</v>
      </c>
      <c r="J159" s="62">
        <f>STDEV(J4:J156)</f>
        <v>109.38196417457189</v>
      </c>
      <c r="K159" s="48">
        <f>COUNTA(K4:K156)/$D159*100</f>
        <v>87.58169934640523</v>
      </c>
      <c r="L159" s="48">
        <f>COUNTA(L4:L156)/$D159*100</f>
        <v>65.359477124183002</v>
      </c>
      <c r="M159" s="48">
        <f>COUNTA(M4:M156)/$D159*100</f>
        <v>31.372549019607842</v>
      </c>
      <c r="N159" s="48">
        <f>COUNTA(N4:N156)/$D159*100</f>
        <v>78.431372549019613</v>
      </c>
      <c r="O159" s="18">
        <f>COUNTIF(P4:P156,"&gt;0")/D159*100</f>
        <v>96.732026143790847</v>
      </c>
      <c r="P159" s="18">
        <f>AVERAGE(P4:P156)</f>
        <v>1.8431372549019607</v>
      </c>
      <c r="Q159" s="56">
        <f>STDEV(P4:P156)</f>
        <v>0.73554175396548738</v>
      </c>
      <c r="R159" s="18">
        <f>AVERAGE(Q4:Q156)</f>
        <v>10.22875816993464</v>
      </c>
      <c r="S159" s="57">
        <f>STDEV(Q4:Q156)</f>
        <v>3.6961693043825523</v>
      </c>
      <c r="T159" s="3">
        <f>T158/$W158*100</f>
        <v>18.243243243243242</v>
      </c>
      <c r="U159" s="3">
        <f>U158/$W158*100</f>
        <v>8.7837837837837842</v>
      </c>
      <c r="V159" s="3">
        <f>V158/$W158*100</f>
        <v>72.972972972972968</v>
      </c>
    </row>
    <row r="160" spans="1:24" ht="14" customHeight="1">
      <c r="B160" s="19" t="s">
        <v>0</v>
      </c>
      <c r="D160" s="49">
        <f>COUNTA(D4:D5)</f>
        <v>2</v>
      </c>
      <c r="E160" s="49"/>
      <c r="F160" s="49"/>
      <c r="G160" s="49"/>
      <c r="H160" s="49"/>
      <c r="I160" s="6">
        <f>AVERAGE(J4:J5)</f>
        <v>431.5</v>
      </c>
      <c r="J160" s="56">
        <f>STDEV(J4:J5)</f>
        <v>55.861435713737258</v>
      </c>
      <c r="K160" s="6">
        <f>COUNTA(K4:K5)/$D160*100</f>
        <v>50</v>
      </c>
      <c r="L160" s="6">
        <f>COUNTA(L4:L5)/$D160*100</f>
        <v>0</v>
      </c>
      <c r="M160" s="6">
        <f>COUNTA(M4:M5)/$D160*100</f>
        <v>50</v>
      </c>
      <c r="N160" s="6">
        <f>COUNTA(N4:N5)/$D160*100</f>
        <v>50</v>
      </c>
      <c r="O160" s="6">
        <f>COUNTA(P4:P5)/$D160*100</f>
        <v>100</v>
      </c>
      <c r="P160" s="6">
        <f>AVERAGE(P4:P5)</f>
        <v>1</v>
      </c>
      <c r="Q160" s="56">
        <f>STDEV(P4:P5)</f>
        <v>0</v>
      </c>
      <c r="R160" s="6">
        <f>AVERAGE(Q4:Q5)</f>
        <v>7.75</v>
      </c>
      <c r="S160" s="57">
        <f>STDEV(Q4:Q5)</f>
        <v>1.7677669529663689</v>
      </c>
    </row>
    <row r="161" spans="2:19">
      <c r="B161" s="19" t="s">
        <v>9</v>
      </c>
      <c r="D161" s="49">
        <f>COUNTA(D6:D29)</f>
        <v>24</v>
      </c>
      <c r="E161" s="49"/>
      <c r="F161" s="49"/>
      <c r="G161" s="49"/>
      <c r="H161" s="49"/>
      <c r="I161" s="6">
        <f>AVERAGE(J6:J29)</f>
        <v>732.41666666666663</v>
      </c>
      <c r="J161" s="56">
        <f>STDEV(J6:J29)</f>
        <v>41.009984644958237</v>
      </c>
      <c r="K161" s="6">
        <f>COUNTA(K6:K29)/$D161*100</f>
        <v>91.666666666666657</v>
      </c>
      <c r="L161" s="6">
        <f>COUNTA(L6:L29)/$D161*100</f>
        <v>100</v>
      </c>
      <c r="M161" s="6">
        <f>COUNTA(M6:M29)/$D161*100</f>
        <v>20.833333333333336</v>
      </c>
      <c r="N161" s="6">
        <f>COUNTA(N6:N29)/$D161*100</f>
        <v>100</v>
      </c>
      <c r="O161" s="6">
        <v>100</v>
      </c>
      <c r="P161" s="6">
        <f>AVERAGE(P6:P29)</f>
        <v>2.125</v>
      </c>
      <c r="Q161" s="6">
        <f>STDEV(P6:P29)</f>
        <v>0.44842720314644063</v>
      </c>
      <c r="R161" s="6">
        <f>AVERAGE(Q6:Q29)</f>
        <v>12.033333333333331</v>
      </c>
      <c r="S161" s="58">
        <f>STDEV(Q6:Q29)</f>
        <v>3.1780041134220682</v>
      </c>
    </row>
    <row r="162" spans="2:19">
      <c r="B162" s="19" t="s">
        <v>124</v>
      </c>
      <c r="D162" s="49">
        <f>COUNTA(D30:D67)</f>
        <v>38</v>
      </c>
      <c r="E162" s="49"/>
      <c r="F162" s="49"/>
      <c r="G162" s="49"/>
      <c r="H162" s="49"/>
      <c r="I162" s="6">
        <f>AVERAGE(J30:J67)</f>
        <v>647</v>
      </c>
      <c r="J162" s="56">
        <f>STDEV(J30:J67)</f>
        <v>45.044122513075699</v>
      </c>
      <c r="K162" s="6">
        <f>COUNTA(K30:K67)/$D162*100</f>
        <v>97.368421052631575</v>
      </c>
      <c r="L162" s="6">
        <f>COUNTA(L30:L67)/$D162*100</f>
        <v>42.105263157894733</v>
      </c>
      <c r="M162" s="6">
        <f>COUNTA(M30:M67)/$D162*100</f>
        <v>44.736842105263158</v>
      </c>
      <c r="N162" s="6">
        <f>COUNTA(N30:N67)/$D162*100</f>
        <v>73.68421052631578</v>
      </c>
      <c r="O162" s="6">
        <f>37/38*100</f>
        <v>97.368421052631575</v>
      </c>
      <c r="P162" s="6">
        <f>AVERAGE(P30:P67)</f>
        <v>1.8421052631578947</v>
      </c>
      <c r="Q162" s="6">
        <f>STDEV(P30:P67)</f>
        <v>0.67888285776424284</v>
      </c>
      <c r="R162" s="6">
        <f>AVERAGE(Q30:Q67)</f>
        <v>9.6078947368421055</v>
      </c>
      <c r="S162" s="58">
        <f>STDEV(Q30:Q67)</f>
        <v>2.923842490206868</v>
      </c>
    </row>
    <row r="163" spans="2:19">
      <c r="B163" s="19" t="s">
        <v>269</v>
      </c>
      <c r="D163" s="49">
        <v>1</v>
      </c>
      <c r="E163" s="49"/>
      <c r="F163" s="49"/>
      <c r="G163" s="49"/>
      <c r="H163" s="49"/>
      <c r="I163" s="59">
        <f>J68</f>
        <v>520</v>
      </c>
      <c r="J163" s="6"/>
      <c r="K163" s="59">
        <f>COUNTA(K68)/D163*100</f>
        <v>100</v>
      </c>
      <c r="L163" s="59">
        <f>COUNTA(L68)/D163*100</f>
        <v>100</v>
      </c>
      <c r="M163" s="59">
        <f>COUNTA(M68)/$D163*100</f>
        <v>0</v>
      </c>
      <c r="N163" s="59">
        <f>COUNTA(N68)/$D163*100</f>
        <v>100</v>
      </c>
      <c r="O163" s="49">
        <v>100</v>
      </c>
      <c r="P163" s="6">
        <f>AVERAGE(P68)</f>
        <v>2</v>
      </c>
      <c r="Q163" s="6"/>
      <c r="R163" s="6">
        <f>AVERAGE(Q68)</f>
        <v>7.5</v>
      </c>
      <c r="S163" s="58"/>
    </row>
    <row r="164" spans="2:19">
      <c r="B164" s="19" t="s">
        <v>275</v>
      </c>
      <c r="D164" s="49">
        <v>1</v>
      </c>
      <c r="E164" s="49"/>
      <c r="F164" s="49"/>
      <c r="G164" s="49"/>
      <c r="H164" s="49"/>
      <c r="I164" s="6">
        <f>J69</f>
        <v>455</v>
      </c>
      <c r="J164" s="6"/>
      <c r="K164" s="59">
        <f>COUNTA(K69)/D164*100</f>
        <v>100</v>
      </c>
      <c r="L164" s="59">
        <f>COUNTA(L69)/D164*100</f>
        <v>100</v>
      </c>
      <c r="M164" s="59">
        <f>COUNTA(M69)/D164*100</f>
        <v>0</v>
      </c>
      <c r="N164" s="59">
        <f>COUNTA(N69)/$D164*100</f>
        <v>100</v>
      </c>
      <c r="O164" s="49">
        <v>100</v>
      </c>
      <c r="P164" s="6">
        <f>AVERAGE(P69)</f>
        <v>2</v>
      </c>
      <c r="Q164" s="6"/>
      <c r="R164" s="6">
        <f>AVERAGE(Q69)</f>
        <v>8.4</v>
      </c>
      <c r="S164" s="58"/>
    </row>
    <row r="165" spans="2:19">
      <c r="B165" s="19" t="s">
        <v>280</v>
      </c>
      <c r="D165" s="49">
        <v>1</v>
      </c>
      <c r="E165" s="49"/>
      <c r="F165" s="49"/>
      <c r="G165" s="49"/>
      <c r="H165" s="49"/>
      <c r="I165" s="6">
        <f>J70</f>
        <v>502</v>
      </c>
      <c r="J165" s="6"/>
      <c r="K165" s="59">
        <f>COUNTA(K70)/D165*100</f>
        <v>100</v>
      </c>
      <c r="L165" s="59">
        <f>COUNTA(L70)/D165*100</f>
        <v>100</v>
      </c>
      <c r="M165" s="59">
        <f>COUNTA(M70)/D165*100</f>
        <v>0</v>
      </c>
      <c r="N165" s="59">
        <f>COUNTA(N70)/$D165*100</f>
        <v>100</v>
      </c>
      <c r="O165" s="49">
        <v>100</v>
      </c>
      <c r="P165" s="6">
        <f>AVERAGE(P70)</f>
        <v>2</v>
      </c>
      <c r="Q165" s="6"/>
      <c r="R165" s="6">
        <f>AVERAGE(Q70)</f>
        <v>18</v>
      </c>
      <c r="S165" s="58"/>
    </row>
    <row r="166" spans="2:19">
      <c r="B166" s="19" t="s">
        <v>287</v>
      </c>
      <c r="D166" s="49">
        <v>1</v>
      </c>
      <c r="E166" s="49"/>
      <c r="F166" s="49"/>
      <c r="G166" s="49"/>
      <c r="H166" s="49"/>
      <c r="I166" s="6">
        <f>J71</f>
        <v>712</v>
      </c>
      <c r="J166" s="6"/>
      <c r="K166" s="59">
        <f>COUNTA(K71)/D166*100</f>
        <v>100</v>
      </c>
      <c r="L166" s="59">
        <f>COUNTA(L71)/D166*100</f>
        <v>100</v>
      </c>
      <c r="M166" s="59">
        <f>COUNTA(M71)/D166*100</f>
        <v>100</v>
      </c>
      <c r="N166" s="59">
        <f>COUNTA(N71)/$D166*100</f>
        <v>100</v>
      </c>
      <c r="O166" s="49">
        <v>100</v>
      </c>
      <c r="P166" s="6">
        <f>AVERAGE(P71)</f>
        <v>3</v>
      </c>
      <c r="Q166" s="6"/>
      <c r="R166" s="6">
        <f>AVERAGE(Q71)</f>
        <v>12.8</v>
      </c>
      <c r="S166" s="58"/>
    </row>
    <row r="167" spans="2:19">
      <c r="B167" s="19" t="s">
        <v>294</v>
      </c>
      <c r="D167" s="49">
        <f>COUNTA(D72:D76)</f>
        <v>5</v>
      </c>
      <c r="E167" s="49"/>
      <c r="F167" s="49"/>
      <c r="G167" s="49"/>
      <c r="H167" s="49"/>
      <c r="I167" s="6">
        <f>AVERAGE(J72:J76)</f>
        <v>422.6</v>
      </c>
      <c r="J167" s="6">
        <f>STDEV(J72:J76)</f>
        <v>40.078672632710784</v>
      </c>
      <c r="K167" s="6">
        <f>COUNTA(K72:K76)/D167*100</f>
        <v>40</v>
      </c>
      <c r="L167" s="60">
        <f>COUNTA(L72:L76)/D167*100</f>
        <v>80</v>
      </c>
      <c r="M167" s="60">
        <f>COUNTA(M72:M76)/$D167*100</f>
        <v>20</v>
      </c>
      <c r="N167" s="60">
        <f>COUNTA(N72:N76)/$D167*100</f>
        <v>100</v>
      </c>
      <c r="O167" s="49">
        <v>100</v>
      </c>
      <c r="P167" s="6">
        <f>AVERAGE(P72:P76)</f>
        <v>1.4</v>
      </c>
      <c r="Q167" s="6">
        <f>STDEV(P72:P76)</f>
        <v>0.54772255750516596</v>
      </c>
      <c r="R167" s="6">
        <f>AVERAGE(Q72:Q76)</f>
        <v>8.3000000000000007</v>
      </c>
      <c r="S167" s="58">
        <f>STDEV(Q72:Q76)</f>
        <v>1.3509256086106307</v>
      </c>
    </row>
    <row r="168" spans="2:19">
      <c r="B168" s="19" t="s">
        <v>317</v>
      </c>
      <c r="D168" s="49">
        <f>COUNTA(D77:D91)</f>
        <v>15</v>
      </c>
      <c r="E168" s="49"/>
      <c r="F168" s="49"/>
      <c r="G168" s="49"/>
      <c r="H168" s="49"/>
      <c r="I168" s="6">
        <f>AVERAGE(J77:J91)</f>
        <v>656.5333333333333</v>
      </c>
      <c r="J168" s="6">
        <f>STDEV(J87:J91)</f>
        <v>4.4497190922573981</v>
      </c>
      <c r="K168" s="6">
        <f>COUNTA(K77:K91)/D168*100</f>
        <v>100</v>
      </c>
      <c r="L168" s="6">
        <f>COUNTA(L77:L91)/D168*100</f>
        <v>86.666666666666671</v>
      </c>
      <c r="M168" s="6">
        <f>COUNTA(M77:M91)/$D168*100</f>
        <v>33.333333333333329</v>
      </c>
      <c r="N168" s="6">
        <f>COUNTA(N77:N91)/$D168*100</f>
        <v>86.666666666666671</v>
      </c>
      <c r="O168" s="49">
        <v>100</v>
      </c>
      <c r="P168" s="6">
        <f>AVERAGE(P77:P91)</f>
        <v>2.2000000000000002</v>
      </c>
      <c r="Q168" s="6">
        <f>STDEV(P77:P91)</f>
        <v>0.67612340378281355</v>
      </c>
      <c r="R168" s="6">
        <f>AVERAGE(Q77:Q91)</f>
        <v>11.959999999999999</v>
      </c>
      <c r="S168" s="58">
        <f>STDEV(Q77:Q91)</f>
        <v>3.4883069982852422</v>
      </c>
    </row>
    <row r="169" spans="2:19">
      <c r="B169" s="19" t="s">
        <v>393</v>
      </c>
      <c r="D169" s="49">
        <f>COUNTA(D92)</f>
        <v>1</v>
      </c>
      <c r="E169" s="49"/>
      <c r="F169" s="49"/>
      <c r="G169" s="49"/>
      <c r="H169" s="49"/>
      <c r="I169" s="6">
        <f>J92</f>
        <v>511</v>
      </c>
      <c r="J169" s="6"/>
      <c r="K169" s="49">
        <f>COUNTA(K92)/$D169*100</f>
        <v>100</v>
      </c>
      <c r="L169" s="49">
        <f>COUNTA(L92)/$D169*100</f>
        <v>0</v>
      </c>
      <c r="M169" s="6">
        <f>COUNTA(M92)/$D169*100</f>
        <v>0</v>
      </c>
      <c r="N169" s="49">
        <f>COUNTA(N92)/$D169*100</f>
        <v>0</v>
      </c>
      <c r="O169" s="49">
        <v>100</v>
      </c>
      <c r="P169" s="6">
        <f>AVERAGE(P92)</f>
        <v>1</v>
      </c>
      <c r="Q169" s="6"/>
      <c r="R169" s="6">
        <f>AVERAGE(Q92)</f>
        <v>6</v>
      </c>
      <c r="S169" s="58"/>
    </row>
    <row r="170" spans="2:19">
      <c r="B170" s="19" t="s">
        <v>397</v>
      </c>
      <c r="D170" s="49">
        <f>COUNTA(D93:D102)</f>
        <v>10</v>
      </c>
      <c r="E170" s="49"/>
      <c r="F170" s="49"/>
      <c r="G170" s="49"/>
      <c r="H170" s="49"/>
      <c r="I170" s="6">
        <f>AVERAGE(J93:J102)</f>
        <v>432.9</v>
      </c>
      <c r="J170" s="6">
        <f>STDEV(J93:J102)</f>
        <v>46.743864719221477</v>
      </c>
      <c r="K170" s="49">
        <f>COUNTA(K93:K102)/D170*100</f>
        <v>80</v>
      </c>
      <c r="L170" s="49">
        <f>COUNTA(L93:L102)/D170*100</f>
        <v>0</v>
      </c>
      <c r="M170" s="6">
        <f>COUNTA(M93:M102)/$D170*100</f>
        <v>0</v>
      </c>
      <c r="N170" s="49">
        <f>COUNTA(N93:N102)/$D170*100</f>
        <v>0</v>
      </c>
      <c r="O170" s="49">
        <v>80</v>
      </c>
      <c r="P170" s="6">
        <f>AVERAGE(P93:P102)</f>
        <v>0.8</v>
      </c>
      <c r="Q170" s="6">
        <f>STDEV(P3:P102)</f>
        <v>0.71486268183882473</v>
      </c>
      <c r="R170" s="6">
        <f>AVERAGE(Q93:Q102)</f>
        <v>6.1000000000000005</v>
      </c>
      <c r="S170" s="58">
        <f>STDEV(Q3:Q102)</f>
        <v>3.4696353422758106</v>
      </c>
    </row>
    <row r="171" spans="2:19">
      <c r="B171" s="19" t="s">
        <v>444</v>
      </c>
      <c r="D171" s="49">
        <f>COUNTA(D103)</f>
        <v>1</v>
      </c>
      <c r="E171" s="49"/>
      <c r="F171" s="49"/>
      <c r="G171" s="49"/>
      <c r="H171" s="49"/>
      <c r="I171" s="6">
        <f>J103</f>
        <v>664</v>
      </c>
      <c r="J171" s="6" t="s">
        <v>1110</v>
      </c>
      <c r="K171" s="49">
        <f>COUNTA(K103)/$D171*100</f>
        <v>100</v>
      </c>
      <c r="L171" s="49">
        <f>COUNTA(L103)/$D171*100</f>
        <v>100</v>
      </c>
      <c r="M171" s="6">
        <f>COUNTA(M103)/$D171*100</f>
        <v>0</v>
      </c>
      <c r="N171" s="49">
        <f>COUNTA(N103)/$D171*100</f>
        <v>100</v>
      </c>
      <c r="O171" s="49">
        <v>100</v>
      </c>
      <c r="P171" s="6">
        <f>AVERAGE(P103)</f>
        <v>2</v>
      </c>
      <c r="Q171" s="6"/>
      <c r="R171" s="6">
        <f>AVERAGE(Q103)</f>
        <v>12</v>
      </c>
      <c r="S171" s="58"/>
    </row>
    <row r="172" spans="2:19">
      <c r="B172" s="19" t="s">
        <v>448</v>
      </c>
      <c r="D172" s="49">
        <v>1</v>
      </c>
      <c r="E172" s="49"/>
      <c r="F172" s="49"/>
      <c r="G172" s="49"/>
      <c r="H172" s="49"/>
      <c r="I172" s="6">
        <f>J104</f>
        <v>635</v>
      </c>
      <c r="J172" s="6" t="s">
        <v>1110</v>
      </c>
      <c r="K172" s="49">
        <f>1/$D172*100</f>
        <v>100</v>
      </c>
      <c r="L172" s="49">
        <f>1/$D172*100</f>
        <v>100</v>
      </c>
      <c r="M172" s="6">
        <f>0/$D172*100</f>
        <v>0</v>
      </c>
      <c r="N172" s="49">
        <f>0/$D172*100</f>
        <v>0</v>
      </c>
      <c r="O172" s="49">
        <v>100</v>
      </c>
      <c r="P172" s="6">
        <f>AVERAGE(P104)</f>
        <v>2</v>
      </c>
      <c r="Q172" s="6"/>
      <c r="R172" s="6">
        <f>AVERAGE(Q104)</f>
        <v>10.5</v>
      </c>
      <c r="S172" s="58"/>
    </row>
    <row r="173" spans="2:19">
      <c r="B173" s="19" t="s">
        <v>455</v>
      </c>
      <c r="D173" s="49">
        <f>COUNTA(D105:D106)</f>
        <v>2</v>
      </c>
      <c r="E173" s="49"/>
      <c r="F173" s="49"/>
      <c r="G173" s="49"/>
      <c r="H173" s="49"/>
      <c r="I173" s="6">
        <f>AVERAGE(J105:J106)</f>
        <v>627</v>
      </c>
      <c r="J173" s="6">
        <f>STDEV(J105:J106)</f>
        <v>4.2426406871192848</v>
      </c>
      <c r="K173" s="49">
        <f>COUNTA(K105:K106)/$D173*100</f>
        <v>100</v>
      </c>
      <c r="L173" s="49">
        <f>COUNTA(L105:L106)/$D173*100</f>
        <v>100</v>
      </c>
      <c r="M173" s="6">
        <f>COUNTA(M105:M106)/$D173*100</f>
        <v>50</v>
      </c>
      <c r="N173" s="49">
        <f>COUNTA(N105:N106)/$D173*100</f>
        <v>100</v>
      </c>
      <c r="O173" s="49">
        <v>100</v>
      </c>
      <c r="P173" s="6">
        <f>AVERAGE(P105:P106)</f>
        <v>2.5</v>
      </c>
      <c r="Q173" s="6">
        <f>STDEV(P105:P106)</f>
        <v>0.70710678118654757</v>
      </c>
      <c r="R173" s="6">
        <f>AVERAGE(Q105:Q106)</f>
        <v>16.7</v>
      </c>
      <c r="S173" s="58">
        <f>STDEV(Q105:Q106)</f>
        <v>0.98994949366116547</v>
      </c>
    </row>
    <row r="174" spans="2:19">
      <c r="B174" s="19" t="s">
        <v>468</v>
      </c>
      <c r="D174" s="49">
        <f>COUNTA(D107:D112)</f>
        <v>6</v>
      </c>
      <c r="E174" s="49"/>
      <c r="F174" s="49"/>
      <c r="G174" s="49"/>
      <c r="H174" s="49"/>
      <c r="I174" s="6">
        <f>AVERAGE(J107:J112)</f>
        <v>483.16666666666669</v>
      </c>
      <c r="J174" s="6">
        <f>STDEV(J107:J112)</f>
        <v>20.331420675070067</v>
      </c>
      <c r="K174" s="6">
        <f>COUNTA(K107:K112)/$D174*100</f>
        <v>66.666666666666657</v>
      </c>
      <c r="L174" s="6">
        <f>COUNTA(L107:L112)/$D174*100</f>
        <v>100</v>
      </c>
      <c r="M174" s="6">
        <f>COUNTA(M107:M112)/$D174*100</f>
        <v>0</v>
      </c>
      <c r="N174" s="49">
        <f>COUNTA(N107:N112)/$D174*100</f>
        <v>100</v>
      </c>
      <c r="O174" s="49">
        <v>100</v>
      </c>
      <c r="P174" s="6">
        <f>AVERAGE(P107:P112)</f>
        <v>1.6666666666666667</v>
      </c>
      <c r="Q174" s="6">
        <f>STDEV(P107:P112)</f>
        <v>0.51639777949432208</v>
      </c>
      <c r="R174" s="6">
        <f>AVERAGE(Q107:Q112)</f>
        <v>9.4333333333333336</v>
      </c>
      <c r="S174" s="58">
        <f>STDEV(Q107:Q112)</f>
        <v>4.5592397026989797</v>
      </c>
    </row>
    <row r="175" spans="2:19">
      <c r="B175" s="19" t="s">
        <v>491</v>
      </c>
      <c r="D175" s="49">
        <f>COUNTA(D113)</f>
        <v>1</v>
      </c>
      <c r="E175" s="49"/>
      <c r="F175" s="49"/>
      <c r="G175" s="49"/>
      <c r="H175" s="49"/>
      <c r="I175" s="6">
        <f>J113</f>
        <v>635</v>
      </c>
      <c r="J175" s="6" t="s">
        <v>1110</v>
      </c>
      <c r="K175" s="49">
        <f t="shared" ref="K175:N178" si="8">COUNTA(K113)/$D175*100</f>
        <v>100</v>
      </c>
      <c r="L175" s="49">
        <f t="shared" si="8"/>
        <v>100</v>
      </c>
      <c r="M175" s="6">
        <f t="shared" si="8"/>
        <v>100</v>
      </c>
      <c r="N175" s="49">
        <f t="shared" si="8"/>
        <v>100</v>
      </c>
      <c r="O175" s="49">
        <v>100</v>
      </c>
      <c r="P175" s="6">
        <f>AVERAGE(P113)</f>
        <v>3</v>
      </c>
      <c r="Q175" s="6"/>
      <c r="R175" s="6">
        <f>AVERAGE(Q113)</f>
        <v>11</v>
      </c>
      <c r="S175" s="58"/>
    </row>
    <row r="176" spans="2:19">
      <c r="B176" s="19" t="s">
        <v>497</v>
      </c>
      <c r="D176" s="49">
        <f>COUNTA(D114)</f>
        <v>1</v>
      </c>
      <c r="E176" s="49"/>
      <c r="F176" s="49"/>
      <c r="G176" s="49"/>
      <c r="H176" s="49"/>
      <c r="I176" s="6">
        <f>J114</f>
        <v>639</v>
      </c>
      <c r="J176" s="6" t="s">
        <v>1110</v>
      </c>
      <c r="K176" s="49">
        <f t="shared" si="8"/>
        <v>100</v>
      </c>
      <c r="L176" s="49">
        <f t="shared" si="8"/>
        <v>100</v>
      </c>
      <c r="M176" s="6">
        <f t="shared" si="8"/>
        <v>0</v>
      </c>
      <c r="N176" s="49">
        <f t="shared" si="8"/>
        <v>100</v>
      </c>
      <c r="O176" s="49">
        <v>100</v>
      </c>
      <c r="P176" s="6">
        <f>AVERAGE(P114)</f>
        <v>2</v>
      </c>
      <c r="Q176" s="6"/>
      <c r="R176" s="6">
        <f>AVERAGE(Q114)</f>
        <v>7.5</v>
      </c>
      <c r="S176" s="58"/>
    </row>
    <row r="177" spans="2:19">
      <c r="B177" s="19" t="s">
        <v>502</v>
      </c>
      <c r="D177" s="49">
        <f>COUNTA(D115)</f>
        <v>1</v>
      </c>
      <c r="E177" s="49"/>
      <c r="F177" s="49"/>
      <c r="G177" s="49"/>
      <c r="H177" s="49"/>
      <c r="I177" s="6">
        <f>J115</f>
        <v>665</v>
      </c>
      <c r="J177" s="6" t="s">
        <v>1110</v>
      </c>
      <c r="K177" s="49">
        <f t="shared" si="8"/>
        <v>100</v>
      </c>
      <c r="L177" s="49">
        <f t="shared" si="8"/>
        <v>100</v>
      </c>
      <c r="M177" s="6">
        <f t="shared" si="8"/>
        <v>100</v>
      </c>
      <c r="N177" s="49">
        <f t="shared" si="8"/>
        <v>100</v>
      </c>
      <c r="O177" s="49">
        <v>100</v>
      </c>
      <c r="P177" s="6">
        <f>AVERAGE(P115)</f>
        <v>3</v>
      </c>
      <c r="Q177" s="6"/>
      <c r="R177" s="6">
        <f>AVERAGE(Q115)</f>
        <v>8.5</v>
      </c>
      <c r="S177" s="58"/>
    </row>
    <row r="178" spans="2:19">
      <c r="B178" s="19" t="s">
        <v>508</v>
      </c>
      <c r="D178" s="49">
        <f>COUNTA(D116)</f>
        <v>1</v>
      </c>
      <c r="E178" s="49"/>
      <c r="F178" s="49"/>
      <c r="G178" s="49"/>
      <c r="H178" s="49"/>
      <c r="I178" s="6">
        <f>J116</f>
        <v>709</v>
      </c>
      <c r="J178" s="6" t="s">
        <v>1110</v>
      </c>
      <c r="K178" s="49">
        <f t="shared" si="8"/>
        <v>100</v>
      </c>
      <c r="L178" s="49">
        <f t="shared" si="8"/>
        <v>100</v>
      </c>
      <c r="M178" s="6">
        <f t="shared" si="8"/>
        <v>0</v>
      </c>
      <c r="N178" s="49">
        <f t="shared" si="8"/>
        <v>100</v>
      </c>
      <c r="O178" s="49">
        <v>100</v>
      </c>
      <c r="P178" s="6">
        <f>AVERAGE(P116)</f>
        <v>2</v>
      </c>
      <c r="Q178" s="6"/>
      <c r="R178" s="6">
        <f>AVERAGE(Q116)</f>
        <v>16.5</v>
      </c>
      <c r="S178" s="58"/>
    </row>
    <row r="179" spans="2:19">
      <c r="B179" s="19" t="s">
        <v>512</v>
      </c>
      <c r="D179" s="49">
        <f>COUNTA(D117:D122)</f>
        <v>6</v>
      </c>
      <c r="E179" s="49"/>
      <c r="F179" s="49"/>
      <c r="G179" s="49"/>
      <c r="H179" s="49"/>
      <c r="I179" s="6">
        <f>AVERAGE(J117:J122)</f>
        <v>494.33333333333331</v>
      </c>
      <c r="J179" s="6">
        <f>STDEV(J117:J122)</f>
        <v>10.819735055289785</v>
      </c>
      <c r="K179" s="6">
        <f>COUNTA(K117:K122)/$D179*100</f>
        <v>83.333333333333343</v>
      </c>
      <c r="L179" s="49">
        <f>COUNTA(L117:L122)/$D179*100</f>
        <v>100</v>
      </c>
      <c r="M179" s="6">
        <f>COUNTA(M117:M122)/$D179*100</f>
        <v>33.333333333333329</v>
      </c>
      <c r="N179" s="6">
        <f>COUNTA(N117:N122)/$D179*100</f>
        <v>100</v>
      </c>
      <c r="O179" s="49">
        <v>100</v>
      </c>
      <c r="P179" s="6">
        <f>AVERAGE(P117:P122)</f>
        <v>2.1666666666666665</v>
      </c>
      <c r="Q179" s="6">
        <f>STDEV(P88:P122)</f>
        <v>0.81683957467565349</v>
      </c>
      <c r="R179" s="6">
        <f>AVERAGE(Q117:Q122)</f>
        <v>14.450000000000001</v>
      </c>
      <c r="S179" s="58">
        <f>STDEV(Q88:Q122)</f>
        <v>4.2651765605232539</v>
      </c>
    </row>
    <row r="180" spans="2:19">
      <c r="B180" s="19" t="s">
        <v>529</v>
      </c>
      <c r="D180" s="49">
        <f>COUNTA(D123)</f>
        <v>1</v>
      </c>
      <c r="E180" s="49"/>
      <c r="F180" s="49"/>
      <c r="G180" s="49"/>
      <c r="H180" s="49"/>
      <c r="I180" s="6">
        <f>J123</f>
        <v>522</v>
      </c>
      <c r="J180" s="6" t="s">
        <v>1110</v>
      </c>
      <c r="K180" s="49">
        <f t="shared" ref="K180:N181" si="9">COUNTA(K123)/$D180*100</f>
        <v>100</v>
      </c>
      <c r="L180" s="49">
        <f t="shared" si="9"/>
        <v>0</v>
      </c>
      <c r="M180" s="6">
        <f t="shared" si="9"/>
        <v>0</v>
      </c>
      <c r="N180" s="49">
        <f t="shared" si="9"/>
        <v>0</v>
      </c>
      <c r="O180" s="49">
        <v>100</v>
      </c>
      <c r="P180" s="6">
        <f>AVERAGE(P123)</f>
        <v>1</v>
      </c>
      <c r="Q180" s="6"/>
      <c r="R180" s="6">
        <f>AVERAGE(Q123)</f>
        <v>5.5</v>
      </c>
      <c r="S180" s="58"/>
    </row>
    <row r="181" spans="2:19">
      <c r="B181" s="19" t="s">
        <v>533</v>
      </c>
      <c r="D181" s="49">
        <f>COUNTA(D124)</f>
        <v>1</v>
      </c>
      <c r="E181" s="49"/>
      <c r="F181" s="49"/>
      <c r="G181" s="49"/>
      <c r="H181" s="49"/>
      <c r="I181" s="6">
        <f>J124</f>
        <v>342</v>
      </c>
      <c r="J181" s="6" t="s">
        <v>1110</v>
      </c>
      <c r="K181" s="49">
        <f t="shared" si="9"/>
        <v>100</v>
      </c>
      <c r="L181" s="49">
        <f t="shared" si="9"/>
        <v>0</v>
      </c>
      <c r="M181" s="6">
        <f t="shared" si="9"/>
        <v>100</v>
      </c>
      <c r="N181" s="49">
        <f t="shared" si="9"/>
        <v>100</v>
      </c>
      <c r="O181" s="49">
        <v>100</v>
      </c>
      <c r="P181" s="6">
        <f>AVERAGE(P124)</f>
        <v>2</v>
      </c>
      <c r="Q181" s="6"/>
      <c r="R181" s="6">
        <f>AVERAGE(Q124)</f>
        <v>5.4</v>
      </c>
      <c r="S181" s="58"/>
    </row>
    <row r="182" spans="2:19">
      <c r="B182" s="19" t="s">
        <v>538</v>
      </c>
      <c r="D182" s="49">
        <v>2</v>
      </c>
      <c r="E182" s="49"/>
      <c r="F182" s="49"/>
      <c r="G182" s="49"/>
      <c r="H182" s="49"/>
      <c r="I182" s="6">
        <f>AVERAGE(J125:J126)</f>
        <v>443</v>
      </c>
      <c r="J182" s="6">
        <f>STDEV(J125:J126)</f>
        <v>21.213203435596427</v>
      </c>
      <c r="K182" s="6">
        <f>COUNTA(J125:J126)/$D182*100</f>
        <v>100</v>
      </c>
      <c r="L182" s="49">
        <f>COUNTA(L125:L126)/$D182*100</f>
        <v>100</v>
      </c>
      <c r="M182" s="6">
        <f>COUNTA(M125:M126)/$D182*100</f>
        <v>50</v>
      </c>
      <c r="N182" s="49">
        <f>COUNTA(N125:N126)/$D182*100</f>
        <v>100</v>
      </c>
      <c r="O182" s="49">
        <v>100</v>
      </c>
      <c r="P182" s="6">
        <f>AVERAGE(P125)</f>
        <v>3</v>
      </c>
      <c r="Q182" s="6"/>
      <c r="R182" s="6">
        <f>AVERAGE(Q125)</f>
        <v>12.5</v>
      </c>
      <c r="S182" s="58"/>
    </row>
    <row r="183" spans="2:19">
      <c r="B183" s="19" t="s">
        <v>547</v>
      </c>
      <c r="D183" s="49">
        <v>1</v>
      </c>
      <c r="E183" s="49"/>
      <c r="F183" s="49"/>
      <c r="G183" s="49"/>
      <c r="H183" s="49"/>
      <c r="I183" s="6">
        <v>419</v>
      </c>
      <c r="J183" s="6"/>
      <c r="K183" s="49">
        <v>100</v>
      </c>
      <c r="L183" s="49">
        <f t="shared" ref="L183:N184" si="10">COUNTA(L127)/COUNTA($D183)*100</f>
        <v>100</v>
      </c>
      <c r="M183" s="6">
        <f t="shared" si="10"/>
        <v>0</v>
      </c>
      <c r="N183" s="49">
        <f t="shared" si="10"/>
        <v>100</v>
      </c>
      <c r="O183" s="49">
        <v>100</v>
      </c>
      <c r="P183" s="6">
        <f>AVERAGE(P127)</f>
        <v>2</v>
      </c>
      <c r="Q183" s="6"/>
      <c r="R183" s="6">
        <f>AVERAGE(Q127)</f>
        <v>13.5</v>
      </c>
      <c r="S183" s="58"/>
    </row>
    <row r="184" spans="2:19">
      <c r="B184" s="19" t="s">
        <v>552</v>
      </c>
      <c r="D184" s="49">
        <v>1</v>
      </c>
      <c r="E184" s="49"/>
      <c r="F184" s="49"/>
      <c r="G184" s="49"/>
      <c r="H184" s="49"/>
      <c r="I184" s="6">
        <v>630</v>
      </c>
      <c r="J184" s="6"/>
      <c r="K184" s="49">
        <v>100</v>
      </c>
      <c r="L184" s="49">
        <f t="shared" si="10"/>
        <v>100</v>
      </c>
      <c r="M184" s="6">
        <f t="shared" si="10"/>
        <v>0</v>
      </c>
      <c r="N184" s="49">
        <f t="shared" si="10"/>
        <v>100</v>
      </c>
      <c r="O184" s="49">
        <v>100</v>
      </c>
      <c r="P184" s="6">
        <f>AVERAGE(P128)</f>
        <v>2</v>
      </c>
      <c r="Q184" s="6"/>
      <c r="R184" s="6">
        <f>AVERAGE(Q128)</f>
        <v>15</v>
      </c>
      <c r="S184" s="58"/>
    </row>
    <row r="185" spans="2:19">
      <c r="B185" s="19" t="s">
        <v>557</v>
      </c>
      <c r="D185" s="49">
        <f>COUNTA(D129:D138)</f>
        <v>10</v>
      </c>
      <c r="E185" s="49"/>
      <c r="F185" s="49"/>
      <c r="G185" s="49"/>
      <c r="H185" s="49"/>
      <c r="I185" s="6">
        <f>AVERAGE(J129:J138)</f>
        <v>551.29999999999995</v>
      </c>
      <c r="J185" s="6">
        <f>STDEV(J129:J138)</f>
        <v>64.370541916832394</v>
      </c>
      <c r="K185" s="49">
        <f>COUNTA(K129:K138)/$D185*100</f>
        <v>90</v>
      </c>
      <c r="L185" s="49">
        <f>COUNTA(L129:L138)/$D185*100</f>
        <v>40</v>
      </c>
      <c r="M185" s="6">
        <f>COUNTA(M129:M138)/$D185*100</f>
        <v>60</v>
      </c>
      <c r="N185" s="49">
        <f>COUNTA(N129:N138)/$D185*100</f>
        <v>70</v>
      </c>
      <c r="O185" s="49">
        <v>100</v>
      </c>
      <c r="P185" s="6">
        <f>AVERAGE(P129:P138)</f>
        <v>1.9</v>
      </c>
      <c r="Q185" s="6">
        <f>STDEV(P129:P138)</f>
        <v>0.99442892601175314</v>
      </c>
      <c r="R185" s="6">
        <f>AVERAGE(Q129:Q138)</f>
        <v>7.6899999999999995</v>
      </c>
      <c r="S185" s="58">
        <f>STDEV(Q129:Q138)</f>
        <v>2.0577495798404017</v>
      </c>
    </row>
    <row r="186" spans="2:19">
      <c r="B186" s="19" t="s">
        <v>592</v>
      </c>
      <c r="D186" s="49">
        <f>COUNTA(D139:D145)</f>
        <v>7</v>
      </c>
      <c r="E186" s="49"/>
      <c r="F186" s="49"/>
      <c r="G186" s="49"/>
      <c r="H186" s="49"/>
      <c r="I186" s="6">
        <f>AVERAGE(J139:J145)</f>
        <v>461.57142857142856</v>
      </c>
      <c r="J186" s="6">
        <f>STDEV(J139:J145)</f>
        <v>15.522640914238174</v>
      </c>
      <c r="K186" s="6">
        <f>COUNTA(K139:K145)/$D186*100</f>
        <v>85.714285714285708</v>
      </c>
      <c r="L186" s="6">
        <f>COUNTA(L139:L145)/$D186*100</f>
        <v>57.142857142857139</v>
      </c>
      <c r="M186" s="6">
        <f>COUNTA(M139:M145)/$D186*100</f>
        <v>28.571428571428569</v>
      </c>
      <c r="N186" s="6">
        <f>COUNTA(N139:N145)/$D186*100</f>
        <v>57.142857142857139</v>
      </c>
      <c r="O186" s="49">
        <v>100</v>
      </c>
      <c r="P186" s="6">
        <f>AVERAGE(P139:P145)</f>
        <v>1.7142857142857142</v>
      </c>
      <c r="Q186" s="6">
        <f>STDEV(P139:P145)</f>
        <v>0.95118973121134176</v>
      </c>
      <c r="R186" s="6">
        <f>AVERAGE(Q139:Q145)</f>
        <v>8.1</v>
      </c>
      <c r="S186" s="58">
        <f>STDEV(Q139:Q145)</f>
        <v>3.0659419433511759</v>
      </c>
    </row>
    <row r="187" spans="2:19">
      <c r="B187" s="19" t="s">
        <v>613</v>
      </c>
      <c r="D187" s="49">
        <f>COUNTA(D146:D151)</f>
        <v>6</v>
      </c>
      <c r="E187" s="49"/>
      <c r="F187" s="49"/>
      <c r="G187" s="49"/>
      <c r="H187" s="49"/>
      <c r="I187" s="6">
        <f>AVERAGE(J146:J151)</f>
        <v>574.66666666666663</v>
      </c>
      <c r="J187" s="6">
        <f>STDEV(J146:J151)</f>
        <v>6.2822501276745317</v>
      </c>
      <c r="K187" s="49">
        <f>COUNTA(K146:K151)/$D187*100</f>
        <v>33.333333333333329</v>
      </c>
      <c r="L187" s="6">
        <f>COUNTA(L146:L151)/$D187*100</f>
        <v>66.666666666666657</v>
      </c>
      <c r="M187" s="6">
        <f>COUNTA(M146:M151)/$D187*100</f>
        <v>33.333333333333329</v>
      </c>
      <c r="N187" s="6">
        <f>COUNTA(N146:N151)/$D187*100</f>
        <v>100</v>
      </c>
      <c r="O187" s="49">
        <v>100</v>
      </c>
      <c r="P187" s="6">
        <f>AVERAGE(P146:P151)</f>
        <v>1.3333333333333333</v>
      </c>
      <c r="Q187" s="6">
        <f>STDEV(P146:P151)</f>
        <v>0.51639777949432231</v>
      </c>
      <c r="R187" s="6">
        <f>AVERAGE(Q146:Q151)</f>
        <v>11.116666666666667</v>
      </c>
      <c r="S187" s="58">
        <f>STDEV(Q146:Q151)</f>
        <v>3.5130708314331884</v>
      </c>
    </row>
    <row r="188" spans="2:19">
      <c r="B188" s="19" t="s">
        <v>637</v>
      </c>
      <c r="D188" s="49">
        <f>COUNTA(D152:D153)</f>
        <v>2</v>
      </c>
      <c r="E188" s="49"/>
      <c r="F188" s="49"/>
      <c r="G188" s="49"/>
      <c r="H188" s="49"/>
      <c r="I188" s="6">
        <f>AVERAGE(J152:J153)</f>
        <v>543.5</v>
      </c>
      <c r="J188" s="6">
        <f>STDEV(J152:J153)</f>
        <v>4.9497474683058327</v>
      </c>
      <c r="K188" s="49">
        <f>COUNTA(K152:K153)/$D188*100</f>
        <v>50</v>
      </c>
      <c r="L188" s="49">
        <f>COUNTA(L152:L153)/$D188*100</f>
        <v>50</v>
      </c>
      <c r="M188" s="6">
        <f>COUNTA(M152:M153)/$D188*100</f>
        <v>50</v>
      </c>
      <c r="N188" s="49">
        <f>COUNTA(N152:N153)/$D188*100</f>
        <v>50</v>
      </c>
      <c r="O188" s="49">
        <f>1/D189*100</f>
        <v>50</v>
      </c>
      <c r="P188" s="6">
        <f>AVERAGE(P153)</f>
        <v>0</v>
      </c>
      <c r="Q188" s="6"/>
      <c r="R188" s="6">
        <f>AVERAGE(Q153)</f>
        <v>4.5</v>
      </c>
      <c r="S188" s="58"/>
    </row>
    <row r="189" spans="2:19">
      <c r="B189" s="19" t="s">
        <v>646</v>
      </c>
      <c r="D189" s="49">
        <f>COUNTA(D154:D155)</f>
        <v>2</v>
      </c>
      <c r="E189" s="49"/>
      <c r="F189" s="49"/>
      <c r="G189" s="49"/>
      <c r="H189" s="49"/>
      <c r="I189" s="6">
        <f>AVERAGE(J154:J155)</f>
        <v>553</v>
      </c>
      <c r="J189" s="6">
        <f>STDEV(J154:J155)</f>
        <v>22.627416997969522</v>
      </c>
      <c r="K189" s="49">
        <f>COUNTA(K154:K155)/$D189*100</f>
        <v>100</v>
      </c>
      <c r="L189" s="49">
        <f>COUNTA(L154:L155)/$D189*100</f>
        <v>50</v>
      </c>
      <c r="M189" s="6">
        <f>COUNTA(M154:M155)/$D189*100</f>
        <v>0</v>
      </c>
      <c r="N189" s="49">
        <f>COUNTA(N154:N155)/$D189*100</f>
        <v>50</v>
      </c>
      <c r="O189" s="49">
        <v>100</v>
      </c>
      <c r="P189" s="6">
        <f>AVERAGE(P154:P155)</f>
        <v>1.5</v>
      </c>
      <c r="Q189" s="6">
        <f>STDEV(P154:P155)</f>
        <v>0.70710678118654757</v>
      </c>
      <c r="R189" s="6">
        <f>AVERAGE(Q154:Q155)</f>
        <v>16.399999999999999</v>
      </c>
      <c r="S189" s="58">
        <f>STDEV(Q154:Q155)</f>
        <v>6.5053823869162413</v>
      </c>
    </row>
    <row r="190" spans="2:19" ht="17" thickBot="1">
      <c r="B190" s="20" t="s">
        <v>653</v>
      </c>
      <c r="C190" s="21"/>
      <c r="D190" s="50">
        <f>COUNTA(D156)</f>
        <v>1</v>
      </c>
      <c r="E190" s="50"/>
      <c r="F190" s="50"/>
      <c r="G190" s="50"/>
      <c r="H190" s="50"/>
      <c r="I190" s="22">
        <f>J156</f>
        <v>720</v>
      </c>
      <c r="J190" s="22"/>
      <c r="K190" s="50">
        <f>COUNTA(K156)/$D190*100</f>
        <v>100</v>
      </c>
      <c r="L190" s="50">
        <f>COUNTA(L156)/$D190*100</f>
        <v>100</v>
      </c>
      <c r="M190" s="22">
        <f>COUNTA(M156)/$D190*100</f>
        <v>0</v>
      </c>
      <c r="N190" s="50">
        <f>COUNTA(N156)/$D190*100</f>
        <v>100</v>
      </c>
      <c r="O190" s="50">
        <v>100</v>
      </c>
      <c r="P190" s="22">
        <f>AVERAGE(P156)</f>
        <v>2</v>
      </c>
      <c r="Q190" s="50"/>
      <c r="R190" s="22">
        <f>AVERAGE(Q156)</f>
        <v>9.6</v>
      </c>
      <c r="S190" s="61"/>
    </row>
    <row r="191" spans="2:19">
      <c r="B191" s="64" t="s">
        <v>1702</v>
      </c>
      <c r="C191" s="16"/>
      <c r="D191" s="63">
        <f>COUNTA(D73,D93)</f>
        <v>2</v>
      </c>
      <c r="E191" s="63"/>
      <c r="F191" s="63"/>
      <c r="G191" s="63"/>
      <c r="H191" s="63"/>
      <c r="I191" s="48">
        <f>AVERAGE(J73,J93)</f>
        <v>426.5</v>
      </c>
      <c r="J191" s="48">
        <f>STDEV(J73,J93)</f>
        <v>31.81980515339464</v>
      </c>
      <c r="K191" s="65">
        <f>COUNTA(K73,K93)/$D191*100</f>
        <v>50</v>
      </c>
      <c r="L191" s="65">
        <f>COUNTA(L73,L93)/$D191*100</f>
        <v>50</v>
      </c>
      <c r="M191" s="65">
        <f>COUNTA(M73,M93)/$D191*100</f>
        <v>0</v>
      </c>
      <c r="N191" s="65">
        <f>COUNTA(N73,N93)/$D191*100</f>
        <v>50</v>
      </c>
      <c r="O191" s="65">
        <f>COUNTA(P73,P93)/$D191*100</f>
        <v>100</v>
      </c>
      <c r="P191" s="48">
        <f>AVERAGE(P73,P93)</f>
        <v>1</v>
      </c>
      <c r="Q191" s="65">
        <f>STDEV(P73,P93)</f>
        <v>0</v>
      </c>
      <c r="R191" s="48">
        <f>AVERAGE(Q73,Q93)</f>
        <v>7.75</v>
      </c>
      <c r="S191" s="66">
        <f>STDEV(Q73,Q93)</f>
        <v>3.1819805153394638</v>
      </c>
    </row>
    <row r="192" spans="2:19">
      <c r="B192" s="19" t="s">
        <v>1703</v>
      </c>
      <c r="D192" s="49">
        <f>COUNTA(D4,D69,D70,D124,D127,D142)</f>
        <v>6</v>
      </c>
      <c r="E192" s="49"/>
      <c r="F192" s="49"/>
      <c r="G192" s="49"/>
      <c r="H192" s="49"/>
      <c r="I192" s="6">
        <f>AVERAGE(J4,J69,J70,J124,J127,J142)</f>
        <v>426.5</v>
      </c>
      <c r="J192" s="6">
        <f>STDEV(J4,J69,J70,J124,J127,J142)</f>
        <v>55.507657129444759</v>
      </c>
      <c r="K192" s="67">
        <f>COUNTA(K4,K69,K70,K124,K127,K142)/$D192*100</f>
        <v>83.333333333333343</v>
      </c>
      <c r="L192" s="32">
        <f>COUNTA(L4,L69,L70,L124,L127,L142)/$D192*100</f>
        <v>50</v>
      </c>
      <c r="M192" s="67">
        <f>COUNTA(M4,M69,M70,M124,M127,M142)/$D192*100</f>
        <v>33.333333333333329</v>
      </c>
      <c r="N192" s="67">
        <f>COUNTA(N4,N69,N70,N124,N127,N142)/$D192*100</f>
        <v>83.333333333333343</v>
      </c>
      <c r="O192" s="32">
        <f>COUNTA(P4,P69,P70,P124,P127,P142)/$D192*100</f>
        <v>100</v>
      </c>
      <c r="P192" s="6">
        <f>AVERAGE(P4,P69,P70,P124,P127,P142)</f>
        <v>1.6666666666666667</v>
      </c>
      <c r="Q192" s="67">
        <f>STDEV(P4,P69,P70,P124,P127,P142)</f>
        <v>0.51639777949432208</v>
      </c>
      <c r="R192" s="6">
        <f>AVERAGE(Q4,Q69,Q70,Q124,Q127,Q142)</f>
        <v>9.5499999999999989</v>
      </c>
      <c r="S192" s="58">
        <f>STDEV(Q4,Q69,Q70,Q124,Q127,Q142)</f>
        <v>5.1235729720576852</v>
      </c>
    </row>
    <row r="193" spans="2:19">
      <c r="B193" s="19" t="s">
        <v>1704</v>
      </c>
      <c r="D193" s="49">
        <f>COUNTA(C92,C107,C122)</f>
        <v>3</v>
      </c>
      <c r="E193" s="49"/>
      <c r="F193" s="49"/>
      <c r="G193" s="49"/>
      <c r="H193" s="49"/>
      <c r="I193" s="6">
        <f>AVERAGE(J92,J107,J122)</f>
        <v>496.66666666666669</v>
      </c>
      <c r="J193" s="6">
        <f>STDEV(J92,J107,J122)</f>
        <v>23.96525262402492</v>
      </c>
      <c r="K193" s="67">
        <f>COUNTA(K92,K107,K122)/$D193*100</f>
        <v>66.666666666666657</v>
      </c>
      <c r="L193" s="67">
        <f>COUNTA(L92,L107,L122)/$D193*100</f>
        <v>66.666666666666657</v>
      </c>
      <c r="M193" s="32">
        <f>COUNTA(M92,M107,M122)/$D193*100</f>
        <v>0</v>
      </c>
      <c r="N193" s="67">
        <f>COUNTA(N92,N107,N122)/$D193*100</f>
        <v>66.666666666666657</v>
      </c>
      <c r="O193" s="32">
        <f>COUNTA(P92,P107,P122)/$D193*100</f>
        <v>100</v>
      </c>
      <c r="P193" s="6">
        <f>AVERAGE(P92,P107,P122)</f>
        <v>1.3333333333333333</v>
      </c>
      <c r="Q193" s="67">
        <f>STDEV(P92,P107,P122)</f>
        <v>0.57735026918962584</v>
      </c>
      <c r="R193" s="6">
        <f>AVERAGE(Q92,Q107,Q122)</f>
        <v>9.9</v>
      </c>
      <c r="S193" s="58">
        <f>STDEV(Q92,Q107,Q122)</f>
        <v>6.3269265840532718</v>
      </c>
    </row>
    <row r="194" spans="2:19">
      <c r="B194" s="19" t="s">
        <v>1705</v>
      </c>
      <c r="D194" s="49">
        <f>COUNTA(D68,D123,D129,D146,D152,D155)</f>
        <v>6</v>
      </c>
      <c r="E194" s="49"/>
      <c r="F194" s="49"/>
      <c r="G194" s="49"/>
      <c r="H194" s="49"/>
      <c r="I194" s="6">
        <f>AVERAGE(J68,J123,J129,J146,J152,J155)</f>
        <v>547.5</v>
      </c>
      <c r="J194" s="6">
        <f>STDEV(J68,J123,J129,J146,J152,J155)</f>
        <v>26.718907163280463</v>
      </c>
      <c r="K194" s="67">
        <f>COUNTA(K68,K123,K129,K146,K152,K155)/$D194*100</f>
        <v>83.333333333333343</v>
      </c>
      <c r="L194" s="67">
        <f>COUNTA(L68,L123,L129,L146,L152,L155)/$D194*100</f>
        <v>66.666666666666657</v>
      </c>
      <c r="M194" s="67">
        <f>COUNTA(M68,M123,M129,M146,M152,M155)/$D194*100</f>
        <v>16.666666666666664</v>
      </c>
      <c r="N194" s="67">
        <f>COUNTA(N68,N123,N129,N146,N152,N155)/$D194*100</f>
        <v>66.666666666666657</v>
      </c>
      <c r="O194" s="32">
        <f>COUNTA(P68,P123,P129,P146,P152,P155)/$D194*100</f>
        <v>100</v>
      </c>
      <c r="P194" s="6">
        <f>AVERAGE(P68,P123,P129,P146,P152,P155)</f>
        <v>1.6666666666666667</v>
      </c>
      <c r="Q194" s="67">
        <f>STDEV(P68,P123,P129,P146,P152,P155)</f>
        <v>0.81649658092772592</v>
      </c>
      <c r="R194" s="6">
        <f>AVERAGE(Q68,Q123,Q129,Q146,Q152,Q155)</f>
        <v>9.0666666666666682</v>
      </c>
      <c r="S194" s="58">
        <f>STDEV(Q68,Q123,Q129,Q146,Q152,Q155)</f>
        <v>3.5149205775759218</v>
      </c>
    </row>
    <row r="195" spans="2:19">
      <c r="B195" s="68" t="s">
        <v>1706</v>
      </c>
      <c r="D195" s="49">
        <f>COUNTA(D104,D113,D114,D128)</f>
        <v>4</v>
      </c>
      <c r="E195" s="49"/>
      <c r="F195" s="49"/>
      <c r="G195" s="49"/>
      <c r="H195" s="49"/>
      <c r="I195" s="6">
        <f>AVERAGE(J104,J113,J114,J128)</f>
        <v>634.75</v>
      </c>
      <c r="J195" s="6">
        <f>STDEV(J104,J113,J114,J128)</f>
        <v>3.6855573979159968</v>
      </c>
      <c r="K195" s="32">
        <f>COUNTA(K104,K113,K114,K128)/$D195*100</f>
        <v>100</v>
      </c>
      <c r="L195" s="32">
        <f>COUNTA(L104,L113,L114,L128)/$D195*100</f>
        <v>100</v>
      </c>
      <c r="M195" s="32">
        <f>COUNTA(M104,M113,M114,M128)/$D195*100</f>
        <v>25</v>
      </c>
      <c r="N195" s="32">
        <f>COUNTA(N104,N113,N114,N128)/$D195*100</f>
        <v>100</v>
      </c>
      <c r="O195" s="32">
        <f>COUNTA(P104,P113,P114,P128)/$D195*100</f>
        <v>100</v>
      </c>
      <c r="P195" s="6">
        <f>AVERAGE(P104,P113,P114,P128)</f>
        <v>2.25</v>
      </c>
      <c r="Q195" s="67">
        <f>STDEV(P104,P113,P114,P128)</f>
        <v>0.5</v>
      </c>
      <c r="R195" s="6">
        <f>AVERAGE(Q104,Q113,Q114,Q128)</f>
        <v>11</v>
      </c>
      <c r="S195" s="58">
        <f>STDEV(Q104,Q113,Q114,Q128)</f>
        <v>3.082207001484488</v>
      </c>
    </row>
    <row r="196" spans="2:19">
      <c r="B196" s="68" t="s">
        <v>1707</v>
      </c>
      <c r="D196" s="49">
        <f>COUNTA(D79,D103,D105,D115,D116)</f>
        <v>5</v>
      </c>
      <c r="E196" s="49"/>
      <c r="F196" s="49"/>
      <c r="G196" s="49"/>
      <c r="H196" s="49"/>
      <c r="I196" s="6">
        <f>AVERAGE(J79,J103,J105,J115,J116)</f>
        <v>639</v>
      </c>
      <c r="J196" s="6">
        <f>STDEV(J79,J103,J105,J115,J116)</f>
        <v>66.449228738940235</v>
      </c>
      <c r="K196" s="32">
        <f>COUNTA(K79,K103,K105,K115,K116)/$D196*100</f>
        <v>100</v>
      </c>
      <c r="L196" s="32">
        <f>COUNTA(L79,L103,L105,L115,L116)/$D196*100</f>
        <v>80</v>
      </c>
      <c r="M196" s="32">
        <f>COUNTA(M79,M103,M105,M115,M116)/$D196*100</f>
        <v>40</v>
      </c>
      <c r="N196" s="32">
        <f>COUNTA(N79,N103,N105,N115,N116)/$D196*100</f>
        <v>80</v>
      </c>
      <c r="O196" s="32">
        <f>COUNTA(P79,P103,P105,P115,P116)/$D196*100</f>
        <v>100</v>
      </c>
      <c r="P196" s="6">
        <f>AVERAGE(P79,P103,P105,P115,P116)</f>
        <v>2.2000000000000002</v>
      </c>
      <c r="Q196" s="67">
        <f>STDEV(P79,P103,P105,P115,P116)</f>
        <v>0.83666002653407567</v>
      </c>
      <c r="R196" s="6">
        <f>AVERAGE(Q79,Q103,Q105,Q115,Q116)</f>
        <v>13.280000000000001</v>
      </c>
      <c r="S196" s="58">
        <f>STDEV(Q79,Q103,Q105,Q115,Q116)</f>
        <v>3.656090808500243</v>
      </c>
    </row>
    <row r="197" spans="2:19" ht="17" thickBot="1">
      <c r="B197" s="69" t="s">
        <v>1708</v>
      </c>
      <c r="C197" s="21"/>
      <c r="D197" s="50">
        <f>COUNTA(D24,D39,D71,D156)</f>
        <v>4</v>
      </c>
      <c r="E197" s="50"/>
      <c r="F197" s="50"/>
      <c r="G197" s="50"/>
      <c r="H197" s="50"/>
      <c r="I197" s="22">
        <f>AVERAGE(J24,J39,J71,J156)</f>
        <v>705.5</v>
      </c>
      <c r="J197" s="22">
        <f>STDEV(J24,J39,J71,J156)</f>
        <v>38.828683555673976</v>
      </c>
      <c r="K197" s="70">
        <f>COUNTA(K24,K39,K71,K156)/$D197*100</f>
        <v>100</v>
      </c>
      <c r="L197" s="70">
        <f>COUNTA(L24,L39,L71,L156)/$D197*100</f>
        <v>100</v>
      </c>
      <c r="M197" s="70">
        <f>COUNTA(M24,M39,M71,M156)/$D197*100</f>
        <v>50</v>
      </c>
      <c r="N197" s="70">
        <f>COUNTA(N24,N39,N71,N156)/$D197*100</f>
        <v>100</v>
      </c>
      <c r="O197" s="70">
        <f>COUNTA(P24,P39,P71,P156)/$D197*100</f>
        <v>100</v>
      </c>
      <c r="P197" s="22">
        <f>AVERAGE(P24,P39,P71,P156)</f>
        <v>2.5</v>
      </c>
      <c r="Q197" s="71">
        <f>STDEV(P24,P39,P71,P156)</f>
        <v>0.57735026918962573</v>
      </c>
      <c r="R197" s="22">
        <f>AVERAGE(Q24,Q39,Q71,Q156)</f>
        <v>11.35</v>
      </c>
      <c r="S197" s="61">
        <f>STDEV(Q24,Q39,Q71,Q156)</f>
        <v>1.3178264933847244</v>
      </c>
    </row>
    <row r="223" spans="16:16">
      <c r="P223" s="6"/>
    </row>
  </sheetData>
  <mergeCells count="1">
    <mergeCell ref="A1:E1"/>
  </mergeCells>
  <phoneticPr fontId="29" type="noConversion"/>
  <pageMargins left="0.78749999999999998" right="0.78749999999999998" top="1.05277777777778" bottom="1.05277777777778" header="0.78749999999999998" footer="0.78749999999999998"/>
  <pageSetup paperSize="9" firstPageNumber="0" orientation="portrait" horizontalDpi="300" verticalDpi="300" r:id="rId1"/>
  <headerFooter>
    <oddHeader>&amp;C&amp;"Times New Roman,Regular"&amp;A</oddHeader>
    <oddFooter>&amp;C&amp;"Times New Roman,Regular"Page &amp;P</oddFooter>
  </headerFooter>
  <tableParts count="1">
    <tablePart r:id="rId2"/>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B44CF-E424-8342-B3ED-6047B4CC5CC6}">
  <dimension ref="A1:Q172"/>
  <sheetViews>
    <sheetView topLeftCell="A149" zoomScale="120" zoomScaleNormal="120" workbookViewId="0">
      <selection activeCell="H3" sqref="H3"/>
    </sheetView>
  </sheetViews>
  <sheetFormatPr baseColWidth="10" defaultRowHeight="16"/>
  <cols>
    <col min="1" max="1" width="4.5" style="7" customWidth="1"/>
    <col min="2" max="2" width="31.83203125" style="7" customWidth="1"/>
    <col min="3" max="3" width="10.5" style="7" customWidth="1"/>
    <col min="4" max="4" width="10.83203125" style="7"/>
    <col min="5" max="5" width="8.1640625" style="7" customWidth="1"/>
    <col min="6" max="6" width="10.83203125" style="33"/>
    <col min="7" max="7" width="54.83203125" style="7" bestFit="1" customWidth="1"/>
    <col min="8" max="8" width="65.83203125" style="7" bestFit="1" customWidth="1"/>
    <col min="9" max="9" width="21.33203125" style="33" customWidth="1"/>
    <col min="10" max="10" width="22" style="32" bestFit="1" customWidth="1"/>
    <col min="11" max="11" width="9.6640625" style="32" bestFit="1" customWidth="1"/>
    <col min="12" max="12" width="10.6640625" style="32" customWidth="1"/>
    <col min="13" max="13" width="10.33203125" style="33" bestFit="1" customWidth="1"/>
    <col min="14" max="14" width="13.33203125" style="7" bestFit="1" customWidth="1"/>
    <col min="15" max="15" width="14.83203125" style="7" bestFit="1" customWidth="1"/>
    <col min="16" max="16384" width="10.83203125" style="7"/>
  </cols>
  <sheetData>
    <row r="1" spans="1:16">
      <c r="A1" s="132" t="s">
        <v>2100</v>
      </c>
      <c r="B1" s="132"/>
      <c r="C1" s="132"/>
      <c r="D1" s="132"/>
      <c r="E1" s="132"/>
      <c r="F1" s="132"/>
    </row>
    <row r="2" spans="1:16">
      <c r="A2" s="75"/>
      <c r="B2" s="75"/>
      <c r="C2" s="75"/>
      <c r="D2" s="75"/>
      <c r="E2" s="75"/>
      <c r="F2" s="75"/>
    </row>
    <row r="3" spans="1:16" s="11" customFormat="1" ht="23" customHeight="1">
      <c r="B3" s="11" t="s">
        <v>1360</v>
      </c>
      <c r="C3" s="11" t="s">
        <v>1683</v>
      </c>
      <c r="D3" s="11" t="s">
        <v>1361</v>
      </c>
      <c r="E3" s="11" t="s">
        <v>1362</v>
      </c>
      <c r="F3" s="13" t="s">
        <v>1363</v>
      </c>
      <c r="G3" s="11" t="s">
        <v>1378</v>
      </c>
      <c r="H3" s="11" t="s">
        <v>2104</v>
      </c>
      <c r="I3" s="13" t="s">
        <v>1543</v>
      </c>
      <c r="J3" s="30" t="s">
        <v>1545</v>
      </c>
      <c r="K3" s="30" t="s">
        <v>1546</v>
      </c>
      <c r="L3" s="30" t="s">
        <v>1547</v>
      </c>
      <c r="M3" s="135" t="s">
        <v>1715</v>
      </c>
      <c r="N3" s="135" t="s">
        <v>1716</v>
      </c>
      <c r="O3" s="135" t="s">
        <v>1717</v>
      </c>
      <c r="P3" s="135" t="s">
        <v>1718</v>
      </c>
    </row>
    <row r="4" spans="1:16" ht="15" customHeight="1">
      <c r="B4" s="7" t="s">
        <v>1180</v>
      </c>
      <c r="C4" s="7" t="s">
        <v>1684</v>
      </c>
      <c r="D4" s="7" t="s">
        <v>1181</v>
      </c>
      <c r="E4" s="8" t="s">
        <v>1364</v>
      </c>
      <c r="F4" s="33">
        <v>219</v>
      </c>
      <c r="G4" s="7" t="s">
        <v>1370</v>
      </c>
      <c r="I4" s="33">
        <v>6.6</v>
      </c>
      <c r="J4" s="32">
        <v>1</v>
      </c>
      <c r="K4" s="32">
        <v>1</v>
      </c>
      <c r="M4" s="33">
        <v>1</v>
      </c>
      <c r="P4" s="7">
        <v>1</v>
      </c>
    </row>
    <row r="5" spans="1:16" ht="16" customHeight="1">
      <c r="B5" s="7" t="s">
        <v>1182</v>
      </c>
      <c r="C5" s="7" t="s">
        <v>1684</v>
      </c>
      <c r="D5" s="7" t="s">
        <v>1183</v>
      </c>
      <c r="E5" s="8" t="s">
        <v>1365</v>
      </c>
      <c r="F5" s="33">
        <v>218</v>
      </c>
      <c r="G5" s="9"/>
      <c r="I5" s="33">
        <v>4.3</v>
      </c>
      <c r="J5" s="32">
        <v>0</v>
      </c>
    </row>
    <row r="6" spans="1:16" ht="16" customHeight="1">
      <c r="B6" s="7" t="s">
        <v>1184</v>
      </c>
      <c r="C6" s="7" t="s">
        <v>1684</v>
      </c>
      <c r="D6" s="7" t="s">
        <v>1185</v>
      </c>
      <c r="E6" s="8" t="s">
        <v>1366</v>
      </c>
      <c r="F6" s="33">
        <v>219</v>
      </c>
      <c r="G6" s="7" t="s">
        <v>1371</v>
      </c>
      <c r="I6" s="33">
        <v>6</v>
      </c>
      <c r="J6" s="32">
        <v>1</v>
      </c>
      <c r="K6" s="32">
        <v>1</v>
      </c>
      <c r="M6" s="33">
        <v>1</v>
      </c>
      <c r="P6" s="7">
        <v>1</v>
      </c>
    </row>
    <row r="7" spans="1:16" ht="16" customHeight="1">
      <c r="B7" s="7" t="s">
        <v>1186</v>
      </c>
      <c r="C7" s="7" t="s">
        <v>1684</v>
      </c>
      <c r="D7" s="7" t="s">
        <v>1187</v>
      </c>
      <c r="E7" s="8" t="s">
        <v>1367</v>
      </c>
      <c r="F7" s="33">
        <v>219</v>
      </c>
      <c r="G7" s="9"/>
      <c r="I7" s="33">
        <v>4.3</v>
      </c>
      <c r="J7" s="32">
        <v>0</v>
      </c>
    </row>
    <row r="8" spans="1:16" ht="19" customHeight="1">
      <c r="B8" s="7" t="s">
        <v>1188</v>
      </c>
      <c r="C8" s="7" t="s">
        <v>1684</v>
      </c>
      <c r="D8" s="7" t="s">
        <v>1189</v>
      </c>
      <c r="E8" s="8" t="s">
        <v>1368</v>
      </c>
      <c r="F8" s="33">
        <v>220</v>
      </c>
      <c r="G8" s="7" t="s">
        <v>1372</v>
      </c>
      <c r="I8" s="33">
        <v>5.9</v>
      </c>
      <c r="J8" s="32">
        <v>1</v>
      </c>
      <c r="K8" s="32">
        <v>1</v>
      </c>
      <c r="M8" s="33">
        <v>1</v>
      </c>
      <c r="P8" s="7">
        <v>1</v>
      </c>
    </row>
    <row r="9" spans="1:16" ht="13" customHeight="1">
      <c r="B9" s="7" t="s">
        <v>1190</v>
      </c>
      <c r="C9" s="7" t="s">
        <v>1684</v>
      </c>
      <c r="D9" s="7" t="s">
        <v>1191</v>
      </c>
      <c r="E9" s="8" t="s">
        <v>1369</v>
      </c>
      <c r="F9" s="33">
        <v>218</v>
      </c>
      <c r="G9" s="10"/>
      <c r="I9" s="33">
        <v>4.2</v>
      </c>
      <c r="J9" s="32">
        <v>0</v>
      </c>
    </row>
    <row r="10" spans="1:16" ht="16" customHeight="1">
      <c r="B10" s="7" t="s">
        <v>1192</v>
      </c>
      <c r="C10" s="7" t="s">
        <v>1684</v>
      </c>
      <c r="D10" s="7" t="s">
        <v>1193</v>
      </c>
      <c r="E10" s="8" t="s">
        <v>1374</v>
      </c>
      <c r="F10" s="33">
        <v>230</v>
      </c>
      <c r="G10" s="9"/>
      <c r="I10" s="33">
        <v>4.5</v>
      </c>
      <c r="J10" s="32">
        <v>0</v>
      </c>
    </row>
    <row r="11" spans="1:16" ht="19" customHeight="1">
      <c r="B11" s="7" t="s">
        <v>1194</v>
      </c>
      <c r="C11" s="7" t="s">
        <v>1684</v>
      </c>
      <c r="D11" s="7" t="s">
        <v>1195</v>
      </c>
      <c r="E11" s="8" t="s">
        <v>1373</v>
      </c>
      <c r="F11" s="33">
        <v>222</v>
      </c>
      <c r="I11" s="33">
        <v>3.8</v>
      </c>
      <c r="J11" s="32">
        <v>0</v>
      </c>
    </row>
    <row r="12" spans="1:16" ht="17" customHeight="1">
      <c r="B12" s="7" t="s">
        <v>1196</v>
      </c>
      <c r="C12" s="7" t="s">
        <v>1684</v>
      </c>
      <c r="D12" s="7" t="s">
        <v>1197</v>
      </c>
      <c r="E12" s="8" t="s">
        <v>1375</v>
      </c>
      <c r="F12" s="33">
        <v>227</v>
      </c>
      <c r="G12" s="9"/>
      <c r="I12" s="33">
        <v>4</v>
      </c>
      <c r="J12" s="32">
        <v>0</v>
      </c>
    </row>
    <row r="13" spans="1:16">
      <c r="B13" s="7" t="s">
        <v>1198</v>
      </c>
      <c r="C13" s="7" t="s">
        <v>1684</v>
      </c>
      <c r="D13" s="7" t="s">
        <v>1199</v>
      </c>
      <c r="E13" s="7" t="s">
        <v>1377</v>
      </c>
      <c r="F13" s="33">
        <v>212</v>
      </c>
      <c r="G13" s="7" t="s">
        <v>1376</v>
      </c>
      <c r="I13" s="33">
        <v>13</v>
      </c>
      <c r="J13" s="32">
        <v>1</v>
      </c>
      <c r="K13" s="32">
        <v>1</v>
      </c>
      <c r="M13" s="33">
        <v>1</v>
      </c>
      <c r="P13" s="7">
        <v>1</v>
      </c>
    </row>
    <row r="14" spans="1:16">
      <c r="B14" s="7" t="s">
        <v>1200</v>
      </c>
      <c r="C14" s="7" t="s">
        <v>1684</v>
      </c>
      <c r="D14" s="7" t="s">
        <v>1201</v>
      </c>
      <c r="E14" s="7" t="s">
        <v>1548</v>
      </c>
      <c r="F14" s="33">
        <v>231</v>
      </c>
      <c r="G14" s="7" t="s">
        <v>1549</v>
      </c>
      <c r="I14" s="33">
        <v>15.5</v>
      </c>
      <c r="J14" s="32">
        <v>1</v>
      </c>
      <c r="K14" s="32">
        <v>1</v>
      </c>
      <c r="M14" s="33">
        <v>1</v>
      </c>
      <c r="P14" s="7">
        <v>1</v>
      </c>
    </row>
    <row r="15" spans="1:16">
      <c r="B15" s="7" t="s">
        <v>1202</v>
      </c>
      <c r="C15" s="7" t="s">
        <v>1684</v>
      </c>
      <c r="D15" s="7" t="s">
        <v>1203</v>
      </c>
      <c r="E15" s="7" t="s">
        <v>1550</v>
      </c>
      <c r="F15" s="33">
        <v>225</v>
      </c>
      <c r="G15" s="7" t="s">
        <v>1551</v>
      </c>
      <c r="I15" s="33">
        <v>5.6</v>
      </c>
      <c r="J15" s="32">
        <v>1</v>
      </c>
      <c r="K15" s="32">
        <v>1</v>
      </c>
      <c r="M15" s="33">
        <v>1</v>
      </c>
      <c r="P15" s="7">
        <v>1</v>
      </c>
    </row>
    <row r="16" spans="1:16">
      <c r="B16" s="7" t="s">
        <v>1204</v>
      </c>
      <c r="C16" s="7" t="s">
        <v>1684</v>
      </c>
      <c r="D16" s="7" t="s">
        <v>1205</v>
      </c>
      <c r="E16" s="7" t="s">
        <v>1552</v>
      </c>
      <c r="F16" s="33">
        <v>222</v>
      </c>
      <c r="G16" s="7" t="s">
        <v>1553</v>
      </c>
      <c r="I16" s="33">
        <v>5.2</v>
      </c>
      <c r="J16" s="32">
        <v>1</v>
      </c>
      <c r="K16" s="32">
        <v>1</v>
      </c>
      <c r="M16" s="33">
        <v>1</v>
      </c>
      <c r="P16" s="7">
        <v>1</v>
      </c>
    </row>
    <row r="17" spans="2:16">
      <c r="B17" s="7" t="s">
        <v>1206</v>
      </c>
      <c r="C17" s="7" t="s">
        <v>1684</v>
      </c>
      <c r="D17" s="7" t="s">
        <v>1207</v>
      </c>
      <c r="E17" s="7" t="s">
        <v>1554</v>
      </c>
      <c r="F17" s="33">
        <v>219</v>
      </c>
      <c r="G17" s="7" t="s">
        <v>1555</v>
      </c>
      <c r="I17" s="33">
        <v>7.5</v>
      </c>
      <c r="J17" s="32">
        <v>1</v>
      </c>
      <c r="K17" s="32">
        <v>1</v>
      </c>
      <c r="M17" s="33">
        <v>1</v>
      </c>
      <c r="P17" s="7">
        <v>1</v>
      </c>
    </row>
    <row r="18" spans="2:16">
      <c r="B18" s="7" t="s">
        <v>1208</v>
      </c>
      <c r="C18" s="7" t="s">
        <v>1684</v>
      </c>
      <c r="D18" s="7" t="s">
        <v>1209</v>
      </c>
      <c r="E18" s="7" t="s">
        <v>1556</v>
      </c>
      <c r="F18" s="33">
        <v>223</v>
      </c>
      <c r="G18" s="7" t="s">
        <v>1557</v>
      </c>
      <c r="I18" s="33">
        <v>5.0999999999999996</v>
      </c>
      <c r="J18" s="32">
        <v>1</v>
      </c>
      <c r="K18" s="32">
        <v>1</v>
      </c>
      <c r="M18" s="33">
        <v>1</v>
      </c>
      <c r="P18" s="7">
        <v>1</v>
      </c>
    </row>
    <row r="19" spans="2:16">
      <c r="B19" s="7" t="s">
        <v>1210</v>
      </c>
      <c r="C19" s="7" t="s">
        <v>1684</v>
      </c>
      <c r="D19" s="7" t="s">
        <v>1211</v>
      </c>
      <c r="E19" s="7" t="s">
        <v>1558</v>
      </c>
      <c r="F19" s="33">
        <v>222</v>
      </c>
      <c r="I19" s="33">
        <v>3.5</v>
      </c>
      <c r="J19" s="32">
        <v>0</v>
      </c>
    </row>
    <row r="20" spans="2:16">
      <c r="B20" s="7" t="s">
        <v>1212</v>
      </c>
      <c r="C20" s="7" t="s">
        <v>1684</v>
      </c>
      <c r="D20" s="7" t="s">
        <v>1213</v>
      </c>
      <c r="E20" s="7" t="s">
        <v>1559</v>
      </c>
      <c r="F20" s="33">
        <v>224</v>
      </c>
      <c r="G20" s="9"/>
      <c r="I20" s="33">
        <v>4.5999999999999996</v>
      </c>
      <c r="J20" s="32">
        <v>0</v>
      </c>
    </row>
    <row r="21" spans="2:16">
      <c r="B21" s="7" t="s">
        <v>1214</v>
      </c>
      <c r="C21" s="7" t="s">
        <v>1684</v>
      </c>
      <c r="D21" s="7" t="s">
        <v>1215</v>
      </c>
      <c r="E21" s="7" t="s">
        <v>1560</v>
      </c>
      <c r="F21" s="33">
        <v>235</v>
      </c>
      <c r="H21" s="7" t="s">
        <v>1561</v>
      </c>
      <c r="I21" s="33">
        <v>5</v>
      </c>
      <c r="J21" s="32">
        <v>1</v>
      </c>
      <c r="L21" s="32">
        <v>1</v>
      </c>
      <c r="N21" s="7">
        <v>1</v>
      </c>
      <c r="P21" s="7">
        <v>1</v>
      </c>
    </row>
    <row r="22" spans="2:16">
      <c r="B22" s="7" t="s">
        <v>1216</v>
      </c>
      <c r="C22" s="7" t="s">
        <v>1684</v>
      </c>
      <c r="D22" s="7" t="s">
        <v>1217</v>
      </c>
      <c r="E22" s="7" t="s">
        <v>1562</v>
      </c>
      <c r="F22" s="33">
        <v>219</v>
      </c>
      <c r="I22" s="33">
        <v>3.5</v>
      </c>
      <c r="J22" s="32">
        <v>0</v>
      </c>
    </row>
    <row r="23" spans="2:16">
      <c r="B23" s="7" t="s">
        <v>1218</v>
      </c>
      <c r="C23" s="7" t="s">
        <v>1684</v>
      </c>
      <c r="D23" s="7" t="s">
        <v>1219</v>
      </c>
      <c r="E23" s="7" t="s">
        <v>1563</v>
      </c>
      <c r="F23" s="33">
        <v>225</v>
      </c>
      <c r="G23" s="7" t="s">
        <v>1666</v>
      </c>
      <c r="I23" s="33">
        <v>7</v>
      </c>
      <c r="J23" s="32">
        <v>1</v>
      </c>
      <c r="K23" s="32">
        <v>1</v>
      </c>
      <c r="M23" s="33">
        <v>1</v>
      </c>
      <c r="P23" s="7">
        <v>1</v>
      </c>
    </row>
    <row r="24" spans="2:16" ht="19" customHeight="1">
      <c r="B24" s="7" t="s">
        <v>1220</v>
      </c>
      <c r="C24" s="7" t="s">
        <v>1684</v>
      </c>
      <c r="D24" s="7" t="s">
        <v>1221</v>
      </c>
      <c r="E24" s="8" t="s">
        <v>1564</v>
      </c>
      <c r="F24" s="33">
        <v>222</v>
      </c>
      <c r="I24" s="33">
        <v>3.6</v>
      </c>
      <c r="J24" s="32">
        <v>0</v>
      </c>
    </row>
    <row r="25" spans="2:16">
      <c r="B25" s="7" t="s">
        <v>1222</v>
      </c>
      <c r="C25" s="7" t="s">
        <v>1684</v>
      </c>
      <c r="D25" s="7" t="s">
        <v>1223</v>
      </c>
      <c r="E25" s="7" t="s">
        <v>1565</v>
      </c>
      <c r="F25" s="33">
        <v>223</v>
      </c>
      <c r="G25" s="9"/>
      <c r="I25" s="33">
        <v>4.0999999999999996</v>
      </c>
      <c r="J25" s="32">
        <v>0</v>
      </c>
      <c r="P25" s="7">
        <v>1</v>
      </c>
    </row>
    <row r="26" spans="2:16">
      <c r="B26" s="7" t="s">
        <v>1224</v>
      </c>
      <c r="C26" s="7" t="s">
        <v>1684</v>
      </c>
      <c r="D26" s="7" t="s">
        <v>1225</v>
      </c>
      <c r="E26" s="7" t="s">
        <v>1566</v>
      </c>
      <c r="F26" s="33">
        <v>224</v>
      </c>
      <c r="I26" s="33">
        <v>3.9</v>
      </c>
      <c r="J26" s="32">
        <v>0</v>
      </c>
    </row>
    <row r="27" spans="2:16">
      <c r="B27" s="7" t="s">
        <v>1226</v>
      </c>
      <c r="C27" s="7" t="s">
        <v>1684</v>
      </c>
      <c r="D27" s="7" t="s">
        <v>1227</v>
      </c>
      <c r="E27" s="7" t="s">
        <v>1567</v>
      </c>
      <c r="F27" s="33">
        <v>219</v>
      </c>
      <c r="G27" s="7" t="s">
        <v>1568</v>
      </c>
      <c r="I27" s="33">
        <v>8</v>
      </c>
      <c r="J27" s="32">
        <v>1</v>
      </c>
      <c r="K27" s="32">
        <v>1</v>
      </c>
      <c r="M27" s="33">
        <v>1</v>
      </c>
    </row>
    <row r="28" spans="2:16">
      <c r="B28" s="7" t="s">
        <v>1228</v>
      </c>
      <c r="C28" s="7" t="s">
        <v>1684</v>
      </c>
      <c r="D28" s="7" t="s">
        <v>1229</v>
      </c>
      <c r="E28" s="7" t="s">
        <v>1569</v>
      </c>
      <c r="F28" s="33">
        <v>220</v>
      </c>
      <c r="G28" s="9"/>
      <c r="I28" s="33">
        <v>4.0999999999999996</v>
      </c>
      <c r="J28" s="32">
        <v>0</v>
      </c>
    </row>
    <row r="29" spans="2:16">
      <c r="B29" s="7" t="s">
        <v>1230</v>
      </c>
      <c r="C29" s="7" t="s">
        <v>1684</v>
      </c>
      <c r="D29" s="7" t="s">
        <v>1231</v>
      </c>
      <c r="E29" s="7" t="s">
        <v>1570</v>
      </c>
      <c r="F29" s="33">
        <v>234</v>
      </c>
      <c r="G29" s="9"/>
      <c r="I29" s="33">
        <v>4</v>
      </c>
      <c r="J29" s="32">
        <v>0</v>
      </c>
    </row>
    <row r="30" spans="2:16">
      <c r="B30" s="7" t="s">
        <v>1232</v>
      </c>
      <c r="C30" s="7" t="s">
        <v>1684</v>
      </c>
      <c r="D30" s="7" t="s">
        <v>1233</v>
      </c>
      <c r="E30" s="7" t="s">
        <v>1571</v>
      </c>
      <c r="F30" s="33">
        <v>222</v>
      </c>
      <c r="G30" s="9"/>
      <c r="I30" s="33">
        <v>4.5</v>
      </c>
      <c r="J30" s="32">
        <v>0</v>
      </c>
    </row>
    <row r="31" spans="2:16">
      <c r="B31" s="7" t="s">
        <v>1234</v>
      </c>
      <c r="C31" s="7" t="s">
        <v>1684</v>
      </c>
      <c r="D31" s="7" t="s">
        <v>1235</v>
      </c>
      <c r="E31" s="7" t="s">
        <v>1572</v>
      </c>
      <c r="F31" s="33">
        <v>237</v>
      </c>
      <c r="G31" s="7" t="s">
        <v>1573</v>
      </c>
      <c r="H31" s="9"/>
      <c r="I31" s="33">
        <v>7</v>
      </c>
      <c r="J31" s="32">
        <v>1</v>
      </c>
      <c r="K31" s="32">
        <v>1</v>
      </c>
      <c r="M31" s="33">
        <v>1</v>
      </c>
    </row>
    <row r="32" spans="2:16">
      <c r="B32" s="7" t="s">
        <v>1236</v>
      </c>
      <c r="C32" s="7" t="s">
        <v>1684</v>
      </c>
      <c r="D32" s="7" t="s">
        <v>1237</v>
      </c>
      <c r="E32" s="7" t="s">
        <v>1574</v>
      </c>
      <c r="F32" s="33">
        <v>222</v>
      </c>
      <c r="G32" s="9"/>
      <c r="I32" s="33">
        <v>4.0999999999999996</v>
      </c>
      <c r="J32" s="32">
        <v>0</v>
      </c>
    </row>
    <row r="33" spans="2:16">
      <c r="B33" s="7" t="s">
        <v>1238</v>
      </c>
      <c r="C33" s="7" t="s">
        <v>1684</v>
      </c>
      <c r="D33" s="7" t="s">
        <v>1239</v>
      </c>
      <c r="E33" s="7" t="s">
        <v>1575</v>
      </c>
      <c r="F33" s="33">
        <v>214</v>
      </c>
      <c r="I33" s="33">
        <v>3.6</v>
      </c>
      <c r="J33" s="32">
        <v>0</v>
      </c>
    </row>
    <row r="34" spans="2:16">
      <c r="B34" s="7" t="s">
        <v>1240</v>
      </c>
      <c r="C34" s="7" t="s">
        <v>1684</v>
      </c>
      <c r="D34" s="7" t="s">
        <v>1241</v>
      </c>
      <c r="E34" s="7" t="s">
        <v>1576</v>
      </c>
      <c r="F34" s="33">
        <v>239</v>
      </c>
      <c r="G34" s="7" t="s">
        <v>1577</v>
      </c>
      <c r="I34" s="33">
        <v>9</v>
      </c>
      <c r="J34" s="32">
        <v>1</v>
      </c>
      <c r="K34" s="32">
        <v>1</v>
      </c>
      <c r="M34" s="33">
        <v>1</v>
      </c>
      <c r="P34" s="7">
        <v>1</v>
      </c>
    </row>
    <row r="35" spans="2:16">
      <c r="B35" s="7" t="s">
        <v>1242</v>
      </c>
      <c r="C35" s="7" t="s">
        <v>1684</v>
      </c>
      <c r="D35" s="7" t="s">
        <v>1243</v>
      </c>
      <c r="E35" s="7" t="s">
        <v>1578</v>
      </c>
      <c r="F35" s="33">
        <v>209</v>
      </c>
      <c r="G35" s="7" t="s">
        <v>1667</v>
      </c>
      <c r="I35" s="33">
        <v>9</v>
      </c>
      <c r="J35" s="32">
        <v>1</v>
      </c>
      <c r="K35" s="32">
        <v>1</v>
      </c>
      <c r="M35" s="33">
        <v>1</v>
      </c>
      <c r="P35" s="7">
        <v>1</v>
      </c>
    </row>
    <row r="36" spans="2:16">
      <c r="B36" s="7" t="s">
        <v>1244</v>
      </c>
      <c r="C36" s="7" t="s">
        <v>1684</v>
      </c>
      <c r="D36" s="7" t="s">
        <v>1245</v>
      </c>
      <c r="E36" s="7" t="s">
        <v>1579</v>
      </c>
      <c r="F36" s="33">
        <v>221</v>
      </c>
      <c r="G36" s="7" t="s">
        <v>1580</v>
      </c>
      <c r="I36" s="33">
        <v>5.2</v>
      </c>
      <c r="J36" s="32">
        <v>1</v>
      </c>
      <c r="K36" s="32">
        <v>1</v>
      </c>
      <c r="M36" s="33">
        <v>1</v>
      </c>
      <c r="P36" s="7">
        <v>1</v>
      </c>
    </row>
    <row r="37" spans="2:16">
      <c r="B37" s="7" t="s">
        <v>1246</v>
      </c>
      <c r="C37" s="7" t="s">
        <v>1684</v>
      </c>
      <c r="D37" s="7" t="s">
        <v>1247</v>
      </c>
      <c r="E37" s="7" t="s">
        <v>1581</v>
      </c>
      <c r="F37" s="33">
        <v>351</v>
      </c>
      <c r="G37" s="9"/>
      <c r="H37" s="9"/>
      <c r="I37" s="33">
        <v>4.5999999999999996</v>
      </c>
      <c r="J37" s="32">
        <v>0</v>
      </c>
    </row>
    <row r="38" spans="2:16">
      <c r="B38" s="7" t="s">
        <v>1248</v>
      </c>
      <c r="C38" s="7" t="s">
        <v>1684</v>
      </c>
      <c r="D38" s="7" t="s">
        <v>1249</v>
      </c>
      <c r="E38" s="7" t="s">
        <v>1582</v>
      </c>
      <c r="F38" s="33">
        <v>230</v>
      </c>
      <c r="I38" s="33">
        <v>3.6</v>
      </c>
      <c r="J38" s="32">
        <v>0</v>
      </c>
    </row>
    <row r="39" spans="2:16">
      <c r="B39" s="7" t="s">
        <v>1250</v>
      </c>
      <c r="C39" s="7" t="s">
        <v>1684</v>
      </c>
      <c r="D39" s="7" t="s">
        <v>1251</v>
      </c>
      <c r="E39" s="7" t="s">
        <v>1583</v>
      </c>
      <c r="F39" s="33">
        <v>223</v>
      </c>
      <c r="G39" s="9"/>
      <c r="I39" s="33">
        <v>4.0999999999999996</v>
      </c>
      <c r="J39" s="32">
        <v>0</v>
      </c>
    </row>
    <row r="40" spans="2:16">
      <c r="B40" s="7" t="s">
        <v>1252</v>
      </c>
      <c r="C40" s="7" t="s">
        <v>1684</v>
      </c>
      <c r="D40" s="7" t="s">
        <v>1253</v>
      </c>
      <c r="E40" s="7" t="s">
        <v>1584</v>
      </c>
      <c r="F40" s="33">
        <v>221</v>
      </c>
      <c r="G40" s="7" t="s">
        <v>1585</v>
      </c>
      <c r="I40" s="33">
        <v>11.5</v>
      </c>
      <c r="J40" s="32">
        <v>1</v>
      </c>
      <c r="K40" s="32">
        <v>1</v>
      </c>
      <c r="M40" s="33">
        <v>1</v>
      </c>
      <c r="P40" s="7">
        <v>1</v>
      </c>
    </row>
    <row r="41" spans="2:16">
      <c r="B41" s="7" t="s">
        <v>1254</v>
      </c>
      <c r="C41" s="7" t="s">
        <v>1684</v>
      </c>
      <c r="D41" s="7" t="s">
        <v>1255</v>
      </c>
      <c r="E41" s="7" t="s">
        <v>1586</v>
      </c>
      <c r="F41" s="33">
        <v>219</v>
      </c>
      <c r="I41" s="33">
        <v>4.4000000000000004</v>
      </c>
      <c r="J41" s="32">
        <v>0</v>
      </c>
    </row>
    <row r="42" spans="2:16">
      <c r="B42" s="7" t="s">
        <v>1256</v>
      </c>
      <c r="C42" s="7" t="s">
        <v>1684</v>
      </c>
      <c r="D42" s="7" t="s">
        <v>1257</v>
      </c>
      <c r="E42" s="7" t="s">
        <v>1587</v>
      </c>
      <c r="F42" s="33">
        <v>268</v>
      </c>
      <c r="G42" s="9"/>
      <c r="I42" s="33">
        <v>4.5</v>
      </c>
      <c r="J42" s="32">
        <v>0</v>
      </c>
    </row>
    <row r="43" spans="2:16">
      <c r="B43" s="7" t="s">
        <v>1258</v>
      </c>
      <c r="C43" s="7" t="s">
        <v>1684</v>
      </c>
      <c r="D43" s="7" t="s">
        <v>1259</v>
      </c>
      <c r="E43" s="7" t="s">
        <v>1588</v>
      </c>
      <c r="F43" s="33">
        <v>215</v>
      </c>
      <c r="I43" s="33">
        <v>4.2</v>
      </c>
      <c r="J43" s="32">
        <v>0</v>
      </c>
    </row>
    <row r="44" spans="2:16">
      <c r="B44" s="7" t="s">
        <v>1260</v>
      </c>
      <c r="C44" s="7" t="s">
        <v>1684</v>
      </c>
      <c r="D44" s="7" t="s">
        <v>1261</v>
      </c>
      <c r="E44" s="7" t="s">
        <v>1589</v>
      </c>
      <c r="F44" s="33">
        <v>235</v>
      </c>
      <c r="I44" s="33">
        <v>3.4</v>
      </c>
      <c r="J44" s="32">
        <v>0</v>
      </c>
    </row>
    <row r="45" spans="2:16">
      <c r="B45" s="7" t="s">
        <v>1262</v>
      </c>
      <c r="C45" s="7" t="s">
        <v>1684</v>
      </c>
      <c r="D45" s="7" t="s">
        <v>1263</v>
      </c>
      <c r="E45" s="7" t="s">
        <v>1590</v>
      </c>
      <c r="F45" s="33">
        <v>230</v>
      </c>
      <c r="I45" s="33">
        <v>3.5</v>
      </c>
      <c r="J45" s="32">
        <v>0</v>
      </c>
    </row>
    <row r="46" spans="2:16">
      <c r="B46" s="7" t="s">
        <v>1264</v>
      </c>
      <c r="C46" s="7" t="s">
        <v>1684</v>
      </c>
      <c r="D46" s="7" t="s">
        <v>1265</v>
      </c>
      <c r="E46" s="7" t="s">
        <v>1591</v>
      </c>
      <c r="F46" s="33">
        <v>325</v>
      </c>
      <c r="H46" s="7" t="s">
        <v>1592</v>
      </c>
      <c r="I46" s="33">
        <v>15</v>
      </c>
      <c r="J46" s="32">
        <v>1</v>
      </c>
      <c r="K46" s="32" t="s">
        <v>661</v>
      </c>
      <c r="L46" s="32">
        <v>1</v>
      </c>
      <c r="N46" s="7">
        <v>1</v>
      </c>
      <c r="P46" s="7">
        <v>1</v>
      </c>
    </row>
    <row r="47" spans="2:16">
      <c r="B47" s="7" t="s">
        <v>1266</v>
      </c>
      <c r="C47" s="7" t="s">
        <v>1684</v>
      </c>
      <c r="D47" s="7" t="s">
        <v>1267</v>
      </c>
      <c r="E47" s="7" t="s">
        <v>1593</v>
      </c>
      <c r="F47" s="33">
        <v>231</v>
      </c>
      <c r="I47" s="33">
        <v>3.9</v>
      </c>
      <c r="J47" s="32">
        <v>0</v>
      </c>
    </row>
    <row r="48" spans="2:16">
      <c r="B48" s="7" t="s">
        <v>1268</v>
      </c>
      <c r="C48" s="7" t="s">
        <v>1684</v>
      </c>
      <c r="D48" s="7" t="s">
        <v>1269</v>
      </c>
      <c r="E48" s="7" t="s">
        <v>1595</v>
      </c>
      <c r="F48" s="33">
        <v>216</v>
      </c>
      <c r="G48" s="7" t="s">
        <v>1594</v>
      </c>
      <c r="I48" s="33">
        <v>9</v>
      </c>
      <c r="J48" s="32">
        <v>1</v>
      </c>
      <c r="K48" s="32">
        <v>1</v>
      </c>
      <c r="M48" s="33">
        <v>1</v>
      </c>
      <c r="P48" s="7">
        <v>1</v>
      </c>
    </row>
    <row r="49" spans="2:16">
      <c r="B49" s="7" t="s">
        <v>1270</v>
      </c>
      <c r="C49" s="7" t="s">
        <v>1684</v>
      </c>
      <c r="D49" s="7" t="s">
        <v>1271</v>
      </c>
      <c r="E49" s="7" t="s">
        <v>1596</v>
      </c>
      <c r="F49" s="33">
        <v>220</v>
      </c>
      <c r="G49" s="9"/>
      <c r="I49" s="33">
        <v>4.3</v>
      </c>
      <c r="J49" s="32">
        <v>0</v>
      </c>
    </row>
    <row r="50" spans="2:16">
      <c r="B50" s="7" t="s">
        <v>1272</v>
      </c>
      <c r="C50" s="7" t="s">
        <v>1684</v>
      </c>
      <c r="D50" s="7" t="s">
        <v>1273</v>
      </c>
      <c r="E50" s="7" t="s">
        <v>1597</v>
      </c>
      <c r="F50" s="33">
        <v>252</v>
      </c>
      <c r="G50" s="9"/>
      <c r="H50" s="7" t="s">
        <v>1598</v>
      </c>
      <c r="I50" s="33">
        <v>8</v>
      </c>
      <c r="J50" s="32">
        <v>1</v>
      </c>
      <c r="L50" s="32">
        <v>1</v>
      </c>
      <c r="N50" s="7">
        <v>1</v>
      </c>
      <c r="P50" s="7">
        <v>1</v>
      </c>
    </row>
    <row r="51" spans="2:16">
      <c r="B51" s="7" t="s">
        <v>1274</v>
      </c>
      <c r="C51" s="7" t="s">
        <v>1684</v>
      </c>
      <c r="D51" s="7" t="s">
        <v>1275</v>
      </c>
      <c r="E51" s="7" t="s">
        <v>1599</v>
      </c>
      <c r="F51" s="33">
        <v>223</v>
      </c>
      <c r="G51" s="7" t="s">
        <v>1670</v>
      </c>
      <c r="I51" s="33">
        <v>5</v>
      </c>
      <c r="J51" s="32">
        <v>1</v>
      </c>
      <c r="K51" s="32">
        <v>1</v>
      </c>
      <c r="M51" s="33">
        <v>1</v>
      </c>
      <c r="P51" s="7">
        <v>1</v>
      </c>
    </row>
    <row r="52" spans="2:16">
      <c r="B52" s="7" t="s">
        <v>1276</v>
      </c>
      <c r="C52" s="7" t="s">
        <v>1684</v>
      </c>
      <c r="D52" s="7" t="s">
        <v>1277</v>
      </c>
      <c r="E52" s="7" t="s">
        <v>1600</v>
      </c>
      <c r="F52" s="33">
        <v>263</v>
      </c>
      <c r="G52" s="9"/>
      <c r="I52" s="33">
        <v>4.0999999999999996</v>
      </c>
      <c r="J52" s="32">
        <v>0</v>
      </c>
    </row>
    <row r="53" spans="2:16">
      <c r="B53" s="7" t="s">
        <v>1278</v>
      </c>
      <c r="C53" s="7" t="s">
        <v>1684</v>
      </c>
      <c r="D53" s="7" t="s">
        <v>1279</v>
      </c>
      <c r="E53" s="7" t="s">
        <v>1601</v>
      </c>
      <c r="F53" s="33">
        <v>220</v>
      </c>
      <c r="G53" s="7" t="s">
        <v>1602</v>
      </c>
      <c r="I53" s="33">
        <v>7.3</v>
      </c>
      <c r="J53" s="32">
        <v>1</v>
      </c>
      <c r="K53" s="32">
        <v>1</v>
      </c>
      <c r="M53" s="33">
        <v>1</v>
      </c>
      <c r="P53" s="7">
        <v>1</v>
      </c>
    </row>
    <row r="54" spans="2:16">
      <c r="B54" s="7" t="s">
        <v>1280</v>
      </c>
      <c r="C54" s="7" t="s">
        <v>1684</v>
      </c>
      <c r="D54" s="7" t="s">
        <v>1281</v>
      </c>
      <c r="E54" s="7" t="s">
        <v>1603</v>
      </c>
      <c r="F54" s="33">
        <v>225</v>
      </c>
      <c r="I54" s="33">
        <v>3.3</v>
      </c>
      <c r="J54" s="32">
        <v>0</v>
      </c>
    </row>
    <row r="55" spans="2:16">
      <c r="B55" s="7" t="s">
        <v>1282</v>
      </c>
      <c r="C55" s="7" t="s">
        <v>1684</v>
      </c>
      <c r="D55" s="7" t="s">
        <v>1283</v>
      </c>
      <c r="E55" s="7" t="s">
        <v>1604</v>
      </c>
      <c r="F55" s="33">
        <v>228</v>
      </c>
      <c r="G55" s="9"/>
      <c r="I55" s="33">
        <v>4</v>
      </c>
      <c r="J55" s="32">
        <v>0</v>
      </c>
    </row>
    <row r="56" spans="2:16">
      <c r="B56" s="7" t="s">
        <v>1284</v>
      </c>
      <c r="C56" s="7" t="s">
        <v>1684</v>
      </c>
      <c r="D56" s="7" t="s">
        <v>1285</v>
      </c>
      <c r="E56" s="7" t="s">
        <v>1605</v>
      </c>
      <c r="F56" s="33">
        <v>231</v>
      </c>
      <c r="G56" s="9"/>
      <c r="H56" s="7" t="s">
        <v>1606</v>
      </c>
      <c r="I56" s="33">
        <v>6</v>
      </c>
      <c r="J56" s="32">
        <v>1</v>
      </c>
      <c r="L56" s="32">
        <v>1</v>
      </c>
      <c r="N56" s="7">
        <v>1</v>
      </c>
      <c r="P56" s="7">
        <v>1</v>
      </c>
    </row>
    <row r="57" spans="2:16">
      <c r="B57" s="7" t="s">
        <v>1286</v>
      </c>
      <c r="C57" s="7" t="s">
        <v>1684</v>
      </c>
      <c r="D57" s="7" t="s">
        <v>1287</v>
      </c>
      <c r="E57" s="7" t="s">
        <v>1607</v>
      </c>
      <c r="F57" s="33">
        <v>273</v>
      </c>
      <c r="G57" s="7" t="s">
        <v>1608</v>
      </c>
      <c r="H57" s="9"/>
      <c r="I57" s="33">
        <v>5</v>
      </c>
      <c r="J57" s="32">
        <v>1</v>
      </c>
      <c r="K57" s="32">
        <v>1</v>
      </c>
      <c r="M57" s="33">
        <v>1</v>
      </c>
      <c r="P57" s="7">
        <v>1</v>
      </c>
    </row>
    <row r="58" spans="2:16">
      <c r="B58" s="7" t="s">
        <v>1288</v>
      </c>
      <c r="C58" s="7" t="s">
        <v>1684</v>
      </c>
      <c r="D58" s="7" t="s">
        <v>1289</v>
      </c>
      <c r="E58" s="7" t="s">
        <v>1609</v>
      </c>
      <c r="F58" s="33">
        <v>246</v>
      </c>
      <c r="G58" s="7" t="s">
        <v>1610</v>
      </c>
      <c r="I58" s="33">
        <v>8</v>
      </c>
      <c r="J58" s="32">
        <v>1</v>
      </c>
      <c r="K58" s="32">
        <v>1</v>
      </c>
      <c r="M58" s="33">
        <v>1</v>
      </c>
      <c r="P58" s="7">
        <v>1</v>
      </c>
    </row>
    <row r="59" spans="2:16">
      <c r="B59" s="7" t="s">
        <v>1290</v>
      </c>
      <c r="C59" s="7" t="s">
        <v>1684</v>
      </c>
      <c r="D59" s="7" t="s">
        <v>1291</v>
      </c>
      <c r="E59" s="7" t="s">
        <v>1611</v>
      </c>
      <c r="F59" s="33">
        <v>228</v>
      </c>
      <c r="G59" s="7" t="s">
        <v>1612</v>
      </c>
      <c r="I59" s="33">
        <v>6.8</v>
      </c>
      <c r="J59" s="32">
        <v>1</v>
      </c>
      <c r="K59" s="32">
        <v>1</v>
      </c>
      <c r="M59" s="33">
        <v>1</v>
      </c>
      <c r="P59" s="7">
        <v>1</v>
      </c>
    </row>
    <row r="60" spans="2:16">
      <c r="B60" s="7" t="s">
        <v>1292</v>
      </c>
      <c r="C60" s="7" t="s">
        <v>1684</v>
      </c>
      <c r="D60" s="7" t="s">
        <v>1293</v>
      </c>
      <c r="E60" s="7" t="s">
        <v>1613</v>
      </c>
      <c r="F60" s="33">
        <v>229</v>
      </c>
      <c r="G60" s="9"/>
      <c r="H60" s="7" t="s">
        <v>1614</v>
      </c>
      <c r="I60" s="33">
        <v>5.8</v>
      </c>
      <c r="J60" s="32">
        <v>1</v>
      </c>
      <c r="L60" s="32">
        <v>1</v>
      </c>
      <c r="N60" s="7">
        <v>1</v>
      </c>
      <c r="P60" s="7">
        <v>1</v>
      </c>
    </row>
    <row r="61" spans="2:16">
      <c r="B61" s="7" t="s">
        <v>1294</v>
      </c>
      <c r="C61" s="7" t="s">
        <v>1684</v>
      </c>
      <c r="D61" s="7" t="s">
        <v>1295</v>
      </c>
      <c r="E61" s="7" t="s">
        <v>1616</v>
      </c>
      <c r="F61" s="33">
        <v>241</v>
      </c>
      <c r="G61" s="7" t="s">
        <v>1617</v>
      </c>
      <c r="I61" s="33">
        <v>11.1</v>
      </c>
      <c r="J61" s="32">
        <v>1</v>
      </c>
      <c r="K61" s="32">
        <v>1</v>
      </c>
      <c r="M61" s="33">
        <v>1</v>
      </c>
      <c r="P61" s="7">
        <v>1</v>
      </c>
    </row>
    <row r="62" spans="2:16">
      <c r="B62" s="7" t="s">
        <v>1296</v>
      </c>
      <c r="C62" s="7" t="s">
        <v>1684</v>
      </c>
      <c r="D62" s="7" t="s">
        <v>1297</v>
      </c>
      <c r="E62" s="7" t="s">
        <v>1615</v>
      </c>
      <c r="F62" s="33">
        <v>224</v>
      </c>
      <c r="I62" s="33">
        <v>3.1</v>
      </c>
      <c r="J62" s="32">
        <v>0</v>
      </c>
    </row>
    <row r="63" spans="2:16">
      <c r="B63" s="7" t="s">
        <v>1298</v>
      </c>
      <c r="C63" s="7" t="s">
        <v>1684</v>
      </c>
      <c r="D63" s="7" t="s">
        <v>1299</v>
      </c>
      <c r="E63" s="7" t="s">
        <v>1618</v>
      </c>
      <c r="F63" s="33">
        <v>223</v>
      </c>
      <c r="G63" s="7" t="s">
        <v>1619</v>
      </c>
      <c r="I63" s="33">
        <v>12</v>
      </c>
      <c r="J63" s="32">
        <v>1</v>
      </c>
      <c r="K63" s="32">
        <v>1</v>
      </c>
      <c r="M63" s="33">
        <v>1</v>
      </c>
      <c r="P63" s="7">
        <v>1</v>
      </c>
    </row>
    <row r="64" spans="2:16">
      <c r="B64" s="7" t="s">
        <v>1300</v>
      </c>
      <c r="C64" s="7" t="s">
        <v>1684</v>
      </c>
      <c r="D64" s="7" t="s">
        <v>1301</v>
      </c>
      <c r="E64" s="7" t="s">
        <v>1620</v>
      </c>
      <c r="F64" s="33">
        <v>237</v>
      </c>
      <c r="G64" s="9"/>
      <c r="H64" s="7" t="s">
        <v>1621</v>
      </c>
      <c r="I64" s="33">
        <v>6.4</v>
      </c>
      <c r="J64" s="32">
        <v>1</v>
      </c>
      <c r="L64" s="32">
        <v>1</v>
      </c>
      <c r="N64" s="7">
        <v>1</v>
      </c>
      <c r="P64" s="7">
        <v>1</v>
      </c>
    </row>
    <row r="65" spans="2:16">
      <c r="B65" s="7" t="s">
        <v>1302</v>
      </c>
      <c r="C65" s="7" t="s">
        <v>1684</v>
      </c>
      <c r="D65" s="7" t="s">
        <v>1303</v>
      </c>
      <c r="E65" s="7" t="s">
        <v>1622</v>
      </c>
      <c r="F65" s="33">
        <v>220</v>
      </c>
      <c r="I65" s="33">
        <v>3.6</v>
      </c>
      <c r="J65" s="32">
        <v>0</v>
      </c>
    </row>
    <row r="66" spans="2:16">
      <c r="B66" s="7" t="s">
        <v>1304</v>
      </c>
      <c r="C66" s="7" t="s">
        <v>1684</v>
      </c>
      <c r="D66" s="7" t="s">
        <v>1305</v>
      </c>
      <c r="E66" s="7" t="s">
        <v>1623</v>
      </c>
      <c r="F66" s="33">
        <v>193</v>
      </c>
      <c r="G66" s="7" t="s">
        <v>1624</v>
      </c>
      <c r="I66" s="33">
        <v>5.4</v>
      </c>
      <c r="J66" s="32">
        <v>1</v>
      </c>
      <c r="K66" s="32">
        <v>1</v>
      </c>
      <c r="M66" s="33">
        <v>1</v>
      </c>
      <c r="P66" s="7">
        <v>1</v>
      </c>
    </row>
    <row r="67" spans="2:16">
      <c r="B67" s="7" t="s">
        <v>1306</v>
      </c>
      <c r="C67" s="7" t="s">
        <v>1684</v>
      </c>
      <c r="D67" s="7" t="s">
        <v>1307</v>
      </c>
      <c r="E67" s="7" t="s">
        <v>1625</v>
      </c>
      <c r="F67" s="33">
        <v>220</v>
      </c>
      <c r="G67" s="7" t="s">
        <v>1626</v>
      </c>
      <c r="I67" s="33">
        <v>6.7</v>
      </c>
      <c r="J67" s="32">
        <v>1</v>
      </c>
      <c r="K67" s="32">
        <v>1</v>
      </c>
      <c r="M67" s="33">
        <v>1</v>
      </c>
      <c r="P67" s="7">
        <v>1</v>
      </c>
    </row>
    <row r="68" spans="2:16">
      <c r="B68" s="7" t="s">
        <v>1308</v>
      </c>
      <c r="C68" s="7" t="s">
        <v>1684</v>
      </c>
      <c r="D68" s="7" t="s">
        <v>1309</v>
      </c>
      <c r="E68" s="7" t="s">
        <v>1627</v>
      </c>
      <c r="F68" s="33">
        <v>223</v>
      </c>
      <c r="I68" s="33">
        <v>3.6</v>
      </c>
      <c r="J68" s="32">
        <v>0</v>
      </c>
    </row>
    <row r="69" spans="2:16">
      <c r="B69" s="7" t="s">
        <v>1310</v>
      </c>
      <c r="C69" s="7" t="s">
        <v>1684</v>
      </c>
      <c r="D69" s="7" t="s">
        <v>1311</v>
      </c>
      <c r="E69" s="7" t="s">
        <v>1628</v>
      </c>
      <c r="F69" s="33">
        <v>226</v>
      </c>
      <c r="I69" s="33">
        <v>3.7</v>
      </c>
      <c r="J69" s="32">
        <v>0</v>
      </c>
    </row>
    <row r="70" spans="2:16">
      <c r="B70" s="7" t="s">
        <v>1312</v>
      </c>
      <c r="C70" s="7" t="s">
        <v>1684</v>
      </c>
      <c r="D70" s="7" t="s">
        <v>1313</v>
      </c>
      <c r="E70" s="7" t="s">
        <v>1629</v>
      </c>
      <c r="F70" s="33">
        <v>226</v>
      </c>
      <c r="G70" s="9"/>
      <c r="I70" s="33">
        <v>4.2</v>
      </c>
      <c r="J70" s="32">
        <v>0</v>
      </c>
    </row>
    <row r="71" spans="2:16">
      <c r="B71" s="7" t="s">
        <v>1314</v>
      </c>
      <c r="C71" s="7" t="s">
        <v>1684</v>
      </c>
      <c r="D71" s="7" t="s">
        <v>1315</v>
      </c>
      <c r="E71" s="7" t="s">
        <v>1630</v>
      </c>
      <c r="F71" s="33">
        <v>335</v>
      </c>
      <c r="G71" s="7" t="s">
        <v>1631</v>
      </c>
      <c r="I71" s="33">
        <v>9.5</v>
      </c>
      <c r="J71" s="32">
        <v>1</v>
      </c>
      <c r="K71" s="32">
        <v>1</v>
      </c>
      <c r="M71" s="33">
        <v>1</v>
      </c>
      <c r="P71" s="7">
        <v>1</v>
      </c>
    </row>
    <row r="72" spans="2:16">
      <c r="B72" s="7" t="s">
        <v>1316</v>
      </c>
      <c r="C72" s="7" t="s">
        <v>1684</v>
      </c>
      <c r="D72" s="7" t="s">
        <v>1317</v>
      </c>
      <c r="E72" s="7" t="s">
        <v>1632</v>
      </c>
      <c r="F72" s="33">
        <v>220</v>
      </c>
      <c r="G72" s="9"/>
      <c r="I72" s="33">
        <v>4.7</v>
      </c>
      <c r="J72" s="32">
        <v>0</v>
      </c>
    </row>
    <row r="73" spans="2:16">
      <c r="B73" s="7" t="s">
        <v>1318</v>
      </c>
      <c r="C73" s="7" t="s">
        <v>1684</v>
      </c>
      <c r="D73" s="7" t="s">
        <v>1319</v>
      </c>
      <c r="E73" s="7" t="s">
        <v>1633</v>
      </c>
      <c r="F73" s="33">
        <v>220</v>
      </c>
      <c r="H73" s="9"/>
      <c r="I73" s="33">
        <v>4.0999999999999996</v>
      </c>
      <c r="J73" s="32">
        <v>0</v>
      </c>
    </row>
    <row r="74" spans="2:16">
      <c r="B74" s="7" t="s">
        <v>1320</v>
      </c>
      <c r="C74" s="7" t="s">
        <v>1684</v>
      </c>
      <c r="D74" s="7" t="s">
        <v>1321</v>
      </c>
      <c r="E74" s="7" t="s">
        <v>1634</v>
      </c>
      <c r="F74" s="33">
        <v>234</v>
      </c>
      <c r="G74" s="7" t="s">
        <v>1635</v>
      </c>
      <c r="I74" s="33">
        <v>6</v>
      </c>
      <c r="J74" s="32">
        <v>1</v>
      </c>
      <c r="K74" s="32">
        <v>1</v>
      </c>
      <c r="M74" s="33">
        <v>1</v>
      </c>
      <c r="P74" s="7">
        <v>1</v>
      </c>
    </row>
    <row r="75" spans="2:16">
      <c r="B75" s="7" t="s">
        <v>1322</v>
      </c>
      <c r="C75" s="7" t="s">
        <v>1684</v>
      </c>
      <c r="D75" s="7" t="s">
        <v>1323</v>
      </c>
      <c r="E75" s="7" t="s">
        <v>1637</v>
      </c>
      <c r="F75" s="33">
        <v>219</v>
      </c>
      <c r="G75" s="7" t="s">
        <v>1636</v>
      </c>
      <c r="I75" s="33">
        <v>5.4</v>
      </c>
      <c r="J75" s="32">
        <v>1</v>
      </c>
      <c r="K75" s="32">
        <v>1</v>
      </c>
      <c r="M75" s="33">
        <v>1</v>
      </c>
      <c r="P75" s="7">
        <v>1</v>
      </c>
    </row>
    <row r="76" spans="2:16">
      <c r="B76" s="7" t="s">
        <v>1324</v>
      </c>
      <c r="C76" s="7" t="s">
        <v>1684</v>
      </c>
      <c r="D76" s="7" t="s">
        <v>1325</v>
      </c>
      <c r="E76" s="7" t="s">
        <v>1638</v>
      </c>
      <c r="F76" s="33">
        <v>217</v>
      </c>
      <c r="G76" s="9"/>
      <c r="I76" s="33">
        <v>4.4000000000000004</v>
      </c>
      <c r="J76" s="32">
        <v>0</v>
      </c>
    </row>
    <row r="77" spans="2:16">
      <c r="B77" s="7" t="s">
        <v>1326</v>
      </c>
      <c r="C77" s="7" t="s">
        <v>1684</v>
      </c>
      <c r="D77" s="7" t="s">
        <v>1327</v>
      </c>
      <c r="E77" s="7" t="s">
        <v>1639</v>
      </c>
      <c r="F77" s="33">
        <v>245</v>
      </c>
      <c r="G77" s="7" t="s">
        <v>1640</v>
      </c>
      <c r="H77" s="9"/>
      <c r="I77" s="33">
        <v>5.3</v>
      </c>
      <c r="J77" s="32">
        <v>1</v>
      </c>
      <c r="K77" s="32">
        <v>1</v>
      </c>
      <c r="M77" s="33">
        <v>1</v>
      </c>
      <c r="P77" s="7">
        <v>1</v>
      </c>
    </row>
    <row r="78" spans="2:16" ht="17" customHeight="1">
      <c r="B78" s="7" t="s">
        <v>1328</v>
      </c>
      <c r="C78" s="7" t="s">
        <v>1684</v>
      </c>
      <c r="D78" s="7" t="s">
        <v>1329</v>
      </c>
      <c r="E78" s="8" t="s">
        <v>1641</v>
      </c>
      <c r="F78" s="33">
        <v>271</v>
      </c>
      <c r="G78" s="7" t="s">
        <v>1668</v>
      </c>
      <c r="I78" s="33">
        <v>7</v>
      </c>
      <c r="J78" s="32">
        <v>1</v>
      </c>
      <c r="K78" s="32">
        <v>1</v>
      </c>
      <c r="M78" s="33">
        <v>1</v>
      </c>
      <c r="P78" s="7">
        <v>1</v>
      </c>
    </row>
    <row r="79" spans="2:16" ht="15" customHeight="1">
      <c r="B79" s="7" t="s">
        <v>1330</v>
      </c>
      <c r="C79" s="7" t="s">
        <v>1684</v>
      </c>
      <c r="D79" s="7" t="s">
        <v>1331</v>
      </c>
      <c r="E79" s="8" t="s">
        <v>1642</v>
      </c>
      <c r="F79" s="33">
        <v>224</v>
      </c>
      <c r="G79" s="7" t="s">
        <v>1643</v>
      </c>
      <c r="I79" s="33">
        <v>5.4</v>
      </c>
      <c r="J79" s="32">
        <v>1</v>
      </c>
      <c r="K79" s="32">
        <v>1</v>
      </c>
      <c r="M79" s="33">
        <v>1</v>
      </c>
      <c r="P79" s="7">
        <v>1</v>
      </c>
    </row>
    <row r="80" spans="2:16" ht="14" customHeight="1">
      <c r="B80" s="7" t="s">
        <v>1332</v>
      </c>
      <c r="C80" s="7" t="s">
        <v>1684</v>
      </c>
      <c r="D80" s="7" t="s">
        <v>1333</v>
      </c>
      <c r="E80" s="8" t="s">
        <v>1644</v>
      </c>
      <c r="F80" s="33">
        <v>257</v>
      </c>
      <c r="I80" s="33">
        <v>3.7</v>
      </c>
      <c r="J80" s="32">
        <v>0</v>
      </c>
    </row>
    <row r="81" spans="2:16" ht="17" customHeight="1">
      <c r="B81" s="7" t="s">
        <v>1334</v>
      </c>
      <c r="C81" s="7" t="s">
        <v>1684</v>
      </c>
      <c r="D81" s="7" t="s">
        <v>1335</v>
      </c>
      <c r="E81" s="8" t="s">
        <v>1645</v>
      </c>
      <c r="F81" s="33">
        <v>217</v>
      </c>
      <c r="I81" s="33">
        <v>3.3</v>
      </c>
      <c r="J81" s="32">
        <v>0</v>
      </c>
    </row>
    <row r="82" spans="2:16" ht="18" customHeight="1">
      <c r="B82" s="7" t="s">
        <v>1336</v>
      </c>
      <c r="C82" s="7" t="s">
        <v>1684</v>
      </c>
      <c r="D82" s="7" t="s">
        <v>1337</v>
      </c>
      <c r="E82" s="8" t="s">
        <v>1646</v>
      </c>
      <c r="F82" s="33">
        <v>215</v>
      </c>
      <c r="G82" s="7" t="s">
        <v>1647</v>
      </c>
      <c r="I82" s="33">
        <v>6.9</v>
      </c>
      <c r="J82" s="32">
        <v>1</v>
      </c>
      <c r="K82" s="32">
        <v>1</v>
      </c>
      <c r="M82" s="33">
        <v>1</v>
      </c>
      <c r="P82" s="7">
        <v>1</v>
      </c>
    </row>
    <row r="83" spans="2:16" ht="18" customHeight="1">
      <c r="B83" s="7" t="s">
        <v>1338</v>
      </c>
      <c r="C83" s="7" t="s">
        <v>1684</v>
      </c>
      <c r="D83" s="7" t="s">
        <v>1339</v>
      </c>
      <c r="E83" s="8" t="s">
        <v>1648</v>
      </c>
      <c r="F83" s="33">
        <v>225</v>
      </c>
      <c r="G83" s="7" t="s">
        <v>1669</v>
      </c>
      <c r="I83" s="33">
        <v>7.7</v>
      </c>
      <c r="J83" s="32">
        <v>1</v>
      </c>
      <c r="K83" s="32">
        <v>1</v>
      </c>
      <c r="M83" s="33">
        <v>1</v>
      </c>
      <c r="P83" s="7">
        <v>1</v>
      </c>
    </row>
    <row r="84" spans="2:16" ht="14" customHeight="1">
      <c r="B84" s="7" t="s">
        <v>1340</v>
      </c>
      <c r="C84" s="7" t="s">
        <v>1684</v>
      </c>
      <c r="D84" s="7" t="s">
        <v>1341</v>
      </c>
      <c r="E84" s="8" t="s">
        <v>1649</v>
      </c>
      <c r="F84" s="33">
        <v>223</v>
      </c>
      <c r="I84" s="33">
        <v>3.8</v>
      </c>
      <c r="J84" s="32">
        <v>0</v>
      </c>
    </row>
    <row r="85" spans="2:16" ht="16" customHeight="1">
      <c r="B85" s="7" t="s">
        <v>1342</v>
      </c>
      <c r="C85" s="7" t="s">
        <v>1684</v>
      </c>
      <c r="D85" s="7" t="s">
        <v>1343</v>
      </c>
      <c r="E85" s="8" t="s">
        <v>1650</v>
      </c>
      <c r="F85" s="33">
        <v>221</v>
      </c>
      <c r="G85" s="7" t="s">
        <v>1651</v>
      </c>
      <c r="I85" s="33">
        <v>13</v>
      </c>
      <c r="J85" s="32">
        <v>1</v>
      </c>
      <c r="K85" s="32">
        <v>1</v>
      </c>
      <c r="M85" s="33">
        <v>1</v>
      </c>
      <c r="P85" s="7">
        <v>1</v>
      </c>
    </row>
    <row r="86" spans="2:16" ht="18" customHeight="1">
      <c r="B86" s="7" t="s">
        <v>1344</v>
      </c>
      <c r="C86" s="7" t="s">
        <v>1684</v>
      </c>
      <c r="D86" s="7" t="s">
        <v>1345</v>
      </c>
      <c r="E86" s="8" t="s">
        <v>1652</v>
      </c>
      <c r="F86" s="33">
        <v>223</v>
      </c>
      <c r="G86" s="7" t="s">
        <v>1653</v>
      </c>
      <c r="I86" s="33">
        <v>5</v>
      </c>
      <c r="J86" s="32">
        <v>1</v>
      </c>
      <c r="K86" s="32">
        <v>1</v>
      </c>
      <c r="M86" s="33">
        <v>1</v>
      </c>
      <c r="P86" s="7">
        <v>1</v>
      </c>
    </row>
    <row r="87" spans="2:16" ht="17" customHeight="1">
      <c r="B87" s="7" t="s">
        <v>1346</v>
      </c>
      <c r="C87" s="7" t="s">
        <v>1684</v>
      </c>
      <c r="D87" s="7" t="s">
        <v>1347</v>
      </c>
      <c r="E87" s="8" t="s">
        <v>1654</v>
      </c>
      <c r="F87" s="33">
        <v>221</v>
      </c>
      <c r="G87" s="7" t="s">
        <v>1655</v>
      </c>
      <c r="I87" s="33">
        <v>9</v>
      </c>
      <c r="J87" s="32">
        <v>1</v>
      </c>
      <c r="K87" s="32">
        <v>1</v>
      </c>
      <c r="M87" s="33">
        <v>1</v>
      </c>
      <c r="P87" s="7">
        <v>1</v>
      </c>
    </row>
    <row r="88" spans="2:16" ht="18" customHeight="1">
      <c r="B88" s="7" t="s">
        <v>1348</v>
      </c>
      <c r="C88" s="7" t="s">
        <v>1684</v>
      </c>
      <c r="D88" s="7" t="s">
        <v>1349</v>
      </c>
      <c r="E88" s="8" t="s">
        <v>1656</v>
      </c>
      <c r="F88" s="33">
        <v>219</v>
      </c>
      <c r="G88" s="9"/>
      <c r="I88" s="33">
        <v>4.2</v>
      </c>
      <c r="J88" s="32">
        <v>0</v>
      </c>
    </row>
    <row r="89" spans="2:16" ht="18" customHeight="1">
      <c r="B89" s="7" t="s">
        <v>1350</v>
      </c>
      <c r="C89" s="7" t="s">
        <v>1684</v>
      </c>
      <c r="D89" s="7" t="s">
        <v>1351</v>
      </c>
      <c r="E89" s="8" t="s">
        <v>1657</v>
      </c>
      <c r="F89" s="33">
        <v>224</v>
      </c>
      <c r="G89" s="7" t="s">
        <v>1658</v>
      </c>
      <c r="I89" s="33">
        <v>22.1</v>
      </c>
      <c r="J89" s="32">
        <v>1</v>
      </c>
      <c r="K89" s="32">
        <v>1</v>
      </c>
      <c r="M89" s="33">
        <v>1</v>
      </c>
      <c r="P89" s="7">
        <v>1</v>
      </c>
    </row>
    <row r="90" spans="2:16" ht="18" customHeight="1">
      <c r="B90" s="7" t="s">
        <v>1352</v>
      </c>
      <c r="C90" s="7" t="s">
        <v>1684</v>
      </c>
      <c r="D90" s="7" t="s">
        <v>1353</v>
      </c>
      <c r="E90" s="8" t="s">
        <v>1659</v>
      </c>
      <c r="F90" s="33">
        <v>225</v>
      </c>
      <c r="G90" s="7" t="s">
        <v>1660</v>
      </c>
      <c r="I90" s="33">
        <v>5.6</v>
      </c>
      <c r="J90" s="32">
        <v>1</v>
      </c>
      <c r="K90" s="32">
        <v>1</v>
      </c>
      <c r="M90" s="33">
        <v>1</v>
      </c>
      <c r="P90" s="7">
        <v>1</v>
      </c>
    </row>
    <row r="91" spans="2:16" ht="20" customHeight="1">
      <c r="B91" s="7" t="s">
        <v>1354</v>
      </c>
      <c r="C91" s="7" t="s">
        <v>1684</v>
      </c>
      <c r="D91" s="7" t="s">
        <v>1355</v>
      </c>
      <c r="E91" s="8" t="s">
        <v>1661</v>
      </c>
      <c r="F91" s="33">
        <v>220</v>
      </c>
      <c r="G91" s="7" t="s">
        <v>1662</v>
      </c>
      <c r="I91" s="33">
        <v>5.3</v>
      </c>
      <c r="J91" s="32">
        <v>1</v>
      </c>
      <c r="K91" s="32">
        <v>1</v>
      </c>
      <c r="M91" s="33">
        <v>1</v>
      </c>
      <c r="P91" s="7">
        <v>1</v>
      </c>
    </row>
    <row r="92" spans="2:16" ht="18" customHeight="1">
      <c r="B92" s="7" t="s">
        <v>1356</v>
      </c>
      <c r="C92" s="7" t="s">
        <v>1684</v>
      </c>
      <c r="D92" s="7" t="s">
        <v>1357</v>
      </c>
      <c r="E92" s="8" t="s">
        <v>1663</v>
      </c>
      <c r="F92" s="33">
        <v>223</v>
      </c>
      <c r="G92" s="9"/>
      <c r="H92" s="9"/>
      <c r="I92" s="33">
        <v>4.4000000000000004</v>
      </c>
      <c r="J92" s="32">
        <v>0</v>
      </c>
    </row>
    <row r="93" spans="2:16" ht="15" customHeight="1">
      <c r="B93" s="7" t="s">
        <v>1358</v>
      </c>
      <c r="C93" s="7" t="s">
        <v>1684</v>
      </c>
      <c r="D93" s="7" t="s">
        <v>1359</v>
      </c>
      <c r="E93" s="8" t="s">
        <v>1664</v>
      </c>
      <c r="F93" s="33">
        <v>230</v>
      </c>
      <c r="G93" s="7" t="s">
        <v>1665</v>
      </c>
      <c r="I93" s="33">
        <v>5</v>
      </c>
      <c r="J93" s="32">
        <v>1</v>
      </c>
      <c r="K93" s="32">
        <v>1</v>
      </c>
      <c r="M93" s="33">
        <v>1</v>
      </c>
      <c r="P93" s="7">
        <v>1</v>
      </c>
    </row>
    <row r="94" spans="2:16" ht="23" customHeight="1">
      <c r="B94" s="23" t="s">
        <v>1115</v>
      </c>
      <c r="C94" s="23" t="s">
        <v>660</v>
      </c>
      <c r="D94" s="23" t="s">
        <v>1379</v>
      </c>
      <c r="E94" s="24" t="s">
        <v>1444</v>
      </c>
      <c r="F94" s="26">
        <v>244</v>
      </c>
      <c r="G94" s="25"/>
      <c r="H94" s="12"/>
      <c r="I94" s="26">
        <v>4.5999999999999996</v>
      </c>
      <c r="J94" s="31">
        <v>0</v>
      </c>
      <c r="K94" s="31"/>
      <c r="L94" s="31"/>
      <c r="M94" s="26"/>
    </row>
    <row r="95" spans="2:16" ht="17">
      <c r="B95" s="23" t="s">
        <v>1116</v>
      </c>
      <c r="C95" s="23" t="s">
        <v>660</v>
      </c>
      <c r="D95" s="23" t="s">
        <v>1380</v>
      </c>
      <c r="E95" s="12" t="s">
        <v>1445</v>
      </c>
      <c r="F95" s="26">
        <v>230</v>
      </c>
      <c r="G95" s="12"/>
      <c r="H95" s="12"/>
      <c r="I95" s="26">
        <v>3.7</v>
      </c>
      <c r="J95" s="31">
        <v>0</v>
      </c>
      <c r="K95" s="31"/>
      <c r="L95" s="31"/>
      <c r="M95" s="26"/>
    </row>
    <row r="96" spans="2:16" ht="17">
      <c r="B96" s="23" t="s">
        <v>1117</v>
      </c>
      <c r="C96" s="23" t="s">
        <v>660</v>
      </c>
      <c r="D96" s="23" t="s">
        <v>1381</v>
      </c>
      <c r="E96" s="12" t="s">
        <v>1447</v>
      </c>
      <c r="F96" s="26">
        <v>273</v>
      </c>
      <c r="G96" s="12" t="s">
        <v>1446</v>
      </c>
      <c r="H96" s="12"/>
      <c r="I96" s="26">
        <v>5.3</v>
      </c>
      <c r="J96" s="31">
        <v>1</v>
      </c>
      <c r="K96" s="31">
        <v>1</v>
      </c>
      <c r="L96" s="31"/>
      <c r="M96" s="26">
        <v>1</v>
      </c>
      <c r="P96" s="7">
        <v>1</v>
      </c>
    </row>
    <row r="97" spans="2:16" ht="18" customHeight="1">
      <c r="B97" s="23" t="s">
        <v>1118</v>
      </c>
      <c r="C97" s="23" t="s">
        <v>660</v>
      </c>
      <c r="D97" s="23" t="s">
        <v>1382</v>
      </c>
      <c r="E97" s="24" t="s">
        <v>1449</v>
      </c>
      <c r="F97" s="26">
        <v>250</v>
      </c>
      <c r="G97" s="12"/>
      <c r="H97" s="12" t="s">
        <v>1448</v>
      </c>
      <c r="I97" s="26">
        <v>6.5</v>
      </c>
      <c r="J97" s="31">
        <v>1</v>
      </c>
      <c r="K97" s="31"/>
      <c r="L97" s="31">
        <v>1</v>
      </c>
      <c r="M97" s="26"/>
      <c r="N97" s="7">
        <v>1</v>
      </c>
      <c r="P97" s="7">
        <v>1</v>
      </c>
    </row>
    <row r="98" spans="2:16" ht="17">
      <c r="B98" s="23" t="s">
        <v>1119</v>
      </c>
      <c r="C98" s="23" t="s">
        <v>660</v>
      </c>
      <c r="D98" s="23" t="s">
        <v>1383</v>
      </c>
      <c r="E98" s="12" t="s">
        <v>1450</v>
      </c>
      <c r="F98" s="26">
        <v>250</v>
      </c>
      <c r="G98" s="12"/>
      <c r="H98" s="12"/>
      <c r="I98" s="26">
        <v>4.0999999999999996</v>
      </c>
      <c r="J98" s="31">
        <v>0</v>
      </c>
      <c r="K98" s="31"/>
      <c r="L98" s="31"/>
      <c r="M98" s="26"/>
      <c r="P98" s="7">
        <v>1</v>
      </c>
    </row>
    <row r="99" spans="2:16" ht="17">
      <c r="B99" s="23" t="s">
        <v>1120</v>
      </c>
      <c r="C99" s="23" t="s">
        <v>660</v>
      </c>
      <c r="D99" s="23" t="s">
        <v>1384</v>
      </c>
      <c r="E99" s="12" t="s">
        <v>1451</v>
      </c>
      <c r="F99" s="26">
        <v>257</v>
      </c>
      <c r="G99" s="12" t="s">
        <v>1452</v>
      </c>
      <c r="H99" s="12"/>
      <c r="I99" s="26">
        <v>7</v>
      </c>
      <c r="J99" s="31">
        <v>1</v>
      </c>
      <c r="K99" s="31">
        <v>1</v>
      </c>
      <c r="L99" s="31"/>
      <c r="M99" s="26">
        <v>1</v>
      </c>
      <c r="P99" s="7">
        <v>1</v>
      </c>
    </row>
    <row r="100" spans="2:16" ht="17">
      <c r="B100" s="23" t="s">
        <v>1121</v>
      </c>
      <c r="C100" s="23" t="s">
        <v>660</v>
      </c>
      <c r="D100" s="23" t="s">
        <v>1385</v>
      </c>
      <c r="E100" s="12" t="s">
        <v>1453</v>
      </c>
      <c r="F100" s="26">
        <v>233</v>
      </c>
      <c r="G100" s="12" t="s">
        <v>1454</v>
      </c>
      <c r="H100" s="12"/>
      <c r="I100" s="26">
        <v>5.4</v>
      </c>
      <c r="J100" s="31">
        <v>1</v>
      </c>
      <c r="K100" s="31">
        <v>1</v>
      </c>
      <c r="L100" s="31"/>
      <c r="M100" s="26">
        <v>1</v>
      </c>
      <c r="P100" s="7">
        <v>1</v>
      </c>
    </row>
    <row r="101" spans="2:16" ht="17">
      <c r="B101" s="23" t="s">
        <v>1122</v>
      </c>
      <c r="C101" s="23" t="s">
        <v>660</v>
      </c>
      <c r="D101" s="23" t="s">
        <v>1386</v>
      </c>
      <c r="E101" s="12" t="s">
        <v>1455</v>
      </c>
      <c r="F101" s="26">
        <v>243</v>
      </c>
      <c r="G101" s="12"/>
      <c r="H101" s="12" t="s">
        <v>1458</v>
      </c>
      <c r="I101" s="26">
        <v>6.7</v>
      </c>
      <c r="J101" s="31">
        <v>1</v>
      </c>
      <c r="K101" s="31"/>
      <c r="L101" s="31">
        <v>1</v>
      </c>
      <c r="M101" s="26"/>
      <c r="N101" s="7">
        <v>1</v>
      </c>
      <c r="P101" s="7">
        <v>1</v>
      </c>
    </row>
    <row r="102" spans="2:16" ht="17">
      <c r="B102" s="23" t="s">
        <v>1123</v>
      </c>
      <c r="C102" s="23" t="s">
        <v>660</v>
      </c>
      <c r="D102" s="23" t="s">
        <v>1387</v>
      </c>
      <c r="E102" s="12" t="s">
        <v>1456</v>
      </c>
      <c r="F102" s="26">
        <v>276</v>
      </c>
      <c r="G102" s="12"/>
      <c r="H102" s="12" t="s">
        <v>1457</v>
      </c>
      <c r="I102" s="26">
        <v>8</v>
      </c>
      <c r="J102" s="31">
        <v>1</v>
      </c>
      <c r="K102" s="31"/>
      <c r="L102" s="31">
        <v>1</v>
      </c>
      <c r="M102" s="26"/>
      <c r="N102" s="7">
        <v>1</v>
      </c>
      <c r="P102" s="7">
        <v>1</v>
      </c>
    </row>
    <row r="103" spans="2:16" ht="17">
      <c r="B103" s="23" t="s">
        <v>1124</v>
      </c>
      <c r="C103" s="23" t="s">
        <v>660</v>
      </c>
      <c r="D103" s="23" t="s">
        <v>1388</v>
      </c>
      <c r="E103" s="12" t="s">
        <v>1459</v>
      </c>
      <c r="F103" s="26">
        <v>265</v>
      </c>
      <c r="G103" s="27"/>
      <c r="H103" s="12"/>
      <c r="I103" s="26">
        <v>4.5</v>
      </c>
      <c r="J103" s="31">
        <v>0</v>
      </c>
      <c r="K103" s="31"/>
      <c r="L103" s="31"/>
      <c r="M103" s="26"/>
    </row>
    <row r="104" spans="2:16" ht="17">
      <c r="B104" s="23" t="s">
        <v>1125</v>
      </c>
      <c r="C104" s="23" t="s">
        <v>660</v>
      </c>
      <c r="D104" s="23" t="s">
        <v>1389</v>
      </c>
      <c r="E104" s="12" t="s">
        <v>1460</v>
      </c>
      <c r="F104" s="26">
        <v>235</v>
      </c>
      <c r="G104" s="12"/>
      <c r="H104" s="12" t="s">
        <v>1461</v>
      </c>
      <c r="I104" s="26">
        <v>6.9</v>
      </c>
      <c r="J104" s="31">
        <v>1</v>
      </c>
      <c r="K104" s="31"/>
      <c r="L104" s="31">
        <v>1</v>
      </c>
      <c r="M104" s="26"/>
      <c r="N104" s="7">
        <v>1</v>
      </c>
      <c r="P104" s="7">
        <v>1</v>
      </c>
    </row>
    <row r="105" spans="2:16" ht="17">
      <c r="B105" s="23" t="s">
        <v>1126</v>
      </c>
      <c r="C105" s="23" t="s">
        <v>660</v>
      </c>
      <c r="D105" s="23" t="s">
        <v>1390</v>
      </c>
      <c r="E105" s="12" t="s">
        <v>1462</v>
      </c>
      <c r="F105" s="26">
        <v>251</v>
      </c>
      <c r="G105" s="27"/>
      <c r="H105" s="12"/>
      <c r="I105" s="26">
        <v>4.7</v>
      </c>
      <c r="J105" s="31">
        <v>0</v>
      </c>
      <c r="K105" s="31"/>
      <c r="L105" s="31"/>
      <c r="M105" s="26"/>
    </row>
    <row r="106" spans="2:16" ht="17">
      <c r="B106" s="23" t="s">
        <v>1127</v>
      </c>
      <c r="C106" s="23" t="s">
        <v>660</v>
      </c>
      <c r="D106" s="23" t="s">
        <v>1391</v>
      </c>
      <c r="E106" s="12" t="s">
        <v>1463</v>
      </c>
      <c r="F106" s="26">
        <v>232</v>
      </c>
      <c r="G106" s="27"/>
      <c r="H106" s="28"/>
      <c r="I106" s="26">
        <v>4.0999999999999996</v>
      </c>
      <c r="J106" s="31">
        <v>0</v>
      </c>
      <c r="K106" s="31"/>
      <c r="L106" s="31"/>
      <c r="M106" s="26"/>
    </row>
    <row r="107" spans="2:16" ht="17">
      <c r="B107" s="23" t="s">
        <v>1128</v>
      </c>
      <c r="C107" s="23" t="s">
        <v>660</v>
      </c>
      <c r="D107" s="23" t="s">
        <v>1392</v>
      </c>
      <c r="E107" s="12" t="s">
        <v>1464</v>
      </c>
      <c r="F107" s="26">
        <v>221</v>
      </c>
      <c r="G107" s="27"/>
      <c r="H107" s="12"/>
      <c r="I107" s="26">
        <v>4</v>
      </c>
      <c r="J107" s="31">
        <v>0</v>
      </c>
      <c r="K107" s="31"/>
      <c r="L107" s="31"/>
      <c r="M107" s="26"/>
    </row>
    <row r="108" spans="2:16" ht="17">
      <c r="B108" s="23" t="s">
        <v>1129</v>
      </c>
      <c r="C108" s="23" t="s">
        <v>660</v>
      </c>
      <c r="D108" s="23" t="s">
        <v>1393</v>
      </c>
      <c r="E108" s="12" t="s">
        <v>1465</v>
      </c>
      <c r="F108" s="26">
        <v>166</v>
      </c>
      <c r="G108" s="12"/>
      <c r="H108" s="12"/>
      <c r="I108" s="26">
        <v>3.2</v>
      </c>
      <c r="J108" s="31">
        <v>0</v>
      </c>
      <c r="K108" s="31"/>
      <c r="L108" s="31"/>
      <c r="M108" s="26"/>
    </row>
    <row r="109" spans="2:16" ht="17">
      <c r="B109" s="23" t="s">
        <v>1130</v>
      </c>
      <c r="C109" s="23" t="s">
        <v>660</v>
      </c>
      <c r="D109" s="23" t="s">
        <v>1394</v>
      </c>
      <c r="E109" s="12" t="s">
        <v>1466</v>
      </c>
      <c r="F109" s="26">
        <v>227</v>
      </c>
      <c r="G109" s="12"/>
      <c r="H109" s="12"/>
      <c r="I109" s="26">
        <v>3.7</v>
      </c>
      <c r="J109" s="31">
        <v>0</v>
      </c>
      <c r="K109" s="31"/>
      <c r="L109" s="31"/>
      <c r="M109" s="26"/>
    </row>
    <row r="110" spans="2:16" ht="17">
      <c r="B110" s="23" t="s">
        <v>1131</v>
      </c>
      <c r="C110" s="23" t="s">
        <v>660</v>
      </c>
      <c r="D110" s="23" t="s">
        <v>1395</v>
      </c>
      <c r="E110" s="12" t="s">
        <v>1467</v>
      </c>
      <c r="F110" s="26">
        <v>218</v>
      </c>
      <c r="G110" s="12"/>
      <c r="H110" s="12"/>
      <c r="I110" s="26">
        <v>3.6</v>
      </c>
      <c r="J110" s="31">
        <v>0</v>
      </c>
      <c r="K110" s="31"/>
      <c r="L110" s="31"/>
      <c r="M110" s="26"/>
    </row>
    <row r="111" spans="2:16" ht="17">
      <c r="B111" s="23" t="s">
        <v>1132</v>
      </c>
      <c r="C111" s="23" t="s">
        <v>660</v>
      </c>
      <c r="D111" s="23" t="s">
        <v>1396</v>
      </c>
      <c r="E111" s="12" t="s">
        <v>1468</v>
      </c>
      <c r="F111" s="26">
        <v>238</v>
      </c>
      <c r="G111" s="12"/>
      <c r="H111" s="28"/>
      <c r="I111" s="26">
        <v>4.2</v>
      </c>
      <c r="J111" s="31">
        <v>0</v>
      </c>
      <c r="K111" s="31"/>
      <c r="L111" s="31"/>
      <c r="M111" s="26"/>
    </row>
    <row r="112" spans="2:16" ht="17">
      <c r="B112" s="23" t="s">
        <v>1133</v>
      </c>
      <c r="C112" s="23" t="s">
        <v>660</v>
      </c>
      <c r="D112" s="23" t="s">
        <v>1397</v>
      </c>
      <c r="E112" s="12" t="s">
        <v>1469</v>
      </c>
      <c r="F112" s="26">
        <v>270</v>
      </c>
      <c r="G112" s="12"/>
      <c r="H112" s="28"/>
      <c r="I112" s="26">
        <v>4.5</v>
      </c>
      <c r="J112" s="31">
        <v>0</v>
      </c>
      <c r="K112" s="31"/>
      <c r="L112" s="31"/>
      <c r="M112" s="26"/>
    </row>
    <row r="113" spans="2:16" ht="17">
      <c r="B113" s="23" t="s">
        <v>1134</v>
      </c>
      <c r="C113" s="23" t="s">
        <v>660</v>
      </c>
      <c r="D113" s="23" t="s">
        <v>1398</v>
      </c>
      <c r="E113" s="12" t="s">
        <v>1470</v>
      </c>
      <c r="F113" s="26">
        <v>243</v>
      </c>
      <c r="G113" s="28"/>
      <c r="H113" s="28"/>
      <c r="I113" s="26">
        <v>4.7</v>
      </c>
      <c r="J113" s="31">
        <v>0</v>
      </c>
      <c r="K113" s="31"/>
      <c r="L113" s="31"/>
      <c r="M113" s="26"/>
    </row>
    <row r="114" spans="2:16" ht="17">
      <c r="B114" s="23" t="s">
        <v>1135</v>
      </c>
      <c r="C114" s="23" t="s">
        <v>660</v>
      </c>
      <c r="D114" s="23" t="s">
        <v>1399</v>
      </c>
      <c r="E114" s="12" t="s">
        <v>1471</v>
      </c>
      <c r="F114" s="26">
        <v>227</v>
      </c>
      <c r="G114" s="12"/>
      <c r="H114" s="28"/>
      <c r="I114" s="26">
        <v>4.3</v>
      </c>
      <c r="J114" s="31">
        <v>0</v>
      </c>
      <c r="K114" s="31"/>
      <c r="L114" s="31"/>
      <c r="M114" s="26"/>
    </row>
    <row r="115" spans="2:16" ht="17">
      <c r="B115" s="23" t="s">
        <v>1136</v>
      </c>
      <c r="C115" s="23" t="s">
        <v>660</v>
      </c>
      <c r="D115" s="23" t="s">
        <v>1400</v>
      </c>
      <c r="E115" s="12" t="s">
        <v>1472</v>
      </c>
      <c r="F115" s="26">
        <v>207</v>
      </c>
      <c r="G115" s="28"/>
      <c r="H115" s="12"/>
      <c r="I115" s="26">
        <v>4.9000000000000004</v>
      </c>
      <c r="J115" s="31">
        <v>0</v>
      </c>
      <c r="K115" s="31"/>
      <c r="L115" s="31"/>
      <c r="M115" s="26"/>
    </row>
    <row r="116" spans="2:16" ht="17">
      <c r="B116" s="23" t="s">
        <v>1137</v>
      </c>
      <c r="C116" s="23" t="s">
        <v>660</v>
      </c>
      <c r="D116" s="23" t="s">
        <v>1401</v>
      </c>
      <c r="E116" s="12" t="s">
        <v>1473</v>
      </c>
      <c r="F116" s="26">
        <v>206</v>
      </c>
      <c r="G116" s="28"/>
      <c r="H116" s="12"/>
      <c r="I116" s="26">
        <v>4.9000000000000004</v>
      </c>
      <c r="J116" s="31">
        <v>0</v>
      </c>
      <c r="K116" s="31"/>
      <c r="L116" s="31"/>
      <c r="M116" s="26"/>
    </row>
    <row r="117" spans="2:16" ht="17">
      <c r="B117" s="23" t="s">
        <v>1138</v>
      </c>
      <c r="C117" s="23" t="s">
        <v>660</v>
      </c>
      <c r="D117" s="23" t="s">
        <v>1402</v>
      </c>
      <c r="E117" s="12" t="s">
        <v>1474</v>
      </c>
      <c r="F117" s="26">
        <v>207</v>
      </c>
      <c r="G117" s="12" t="s">
        <v>1475</v>
      </c>
      <c r="H117" s="12" t="s">
        <v>1476</v>
      </c>
      <c r="I117" s="26">
        <v>6.9</v>
      </c>
      <c r="J117" s="31">
        <v>2</v>
      </c>
      <c r="K117" s="31">
        <v>1</v>
      </c>
      <c r="L117" s="31">
        <v>1</v>
      </c>
      <c r="M117" s="26"/>
      <c r="O117" s="7">
        <v>1</v>
      </c>
      <c r="P117" s="7">
        <v>1</v>
      </c>
    </row>
    <row r="118" spans="2:16" ht="17">
      <c r="B118" s="23" t="s">
        <v>1139</v>
      </c>
      <c r="C118" s="23" t="s">
        <v>660</v>
      </c>
      <c r="D118" s="23" t="s">
        <v>1403</v>
      </c>
      <c r="E118" s="12" t="s">
        <v>1477</v>
      </c>
      <c r="F118" s="26">
        <v>214</v>
      </c>
      <c r="G118" s="12"/>
      <c r="H118" s="28"/>
      <c r="I118" s="26">
        <v>4.0999999999999996</v>
      </c>
      <c r="J118" s="31">
        <v>0</v>
      </c>
      <c r="K118" s="31"/>
      <c r="L118" s="31"/>
      <c r="M118" s="26"/>
    </row>
    <row r="119" spans="2:16" ht="17">
      <c r="B119" s="23" t="s">
        <v>1140</v>
      </c>
      <c r="C119" s="23" t="s">
        <v>660</v>
      </c>
      <c r="D119" s="23" t="s">
        <v>1404</v>
      </c>
      <c r="E119" s="12" t="s">
        <v>1478</v>
      </c>
      <c r="F119" s="26">
        <v>211</v>
      </c>
      <c r="G119" s="28"/>
      <c r="H119" s="28"/>
      <c r="I119" s="26">
        <v>4.5999999999999996</v>
      </c>
      <c r="J119" s="31">
        <v>0</v>
      </c>
      <c r="K119" s="31"/>
      <c r="L119" s="31"/>
      <c r="M119" s="26"/>
    </row>
    <row r="120" spans="2:16" ht="17">
      <c r="B120" s="23" t="s">
        <v>1141</v>
      </c>
      <c r="C120" s="23" t="s">
        <v>660</v>
      </c>
      <c r="D120" s="23" t="s">
        <v>1405</v>
      </c>
      <c r="E120" s="12" t="s">
        <v>1479</v>
      </c>
      <c r="F120" s="26">
        <v>254</v>
      </c>
      <c r="G120" s="28"/>
      <c r="H120" s="28"/>
      <c r="I120" s="26">
        <v>4.9000000000000004</v>
      </c>
      <c r="J120" s="31">
        <v>0</v>
      </c>
      <c r="K120" s="31"/>
      <c r="L120" s="31"/>
      <c r="M120" s="26"/>
    </row>
    <row r="121" spans="2:16" ht="17">
      <c r="B121" s="23" t="s">
        <v>1142</v>
      </c>
      <c r="C121" s="23" t="s">
        <v>660</v>
      </c>
      <c r="D121" s="23" t="s">
        <v>1406</v>
      </c>
      <c r="E121" s="12" t="s">
        <v>1480</v>
      </c>
      <c r="F121" s="26">
        <v>244</v>
      </c>
      <c r="G121" s="28"/>
      <c r="H121" s="12" t="s">
        <v>1481</v>
      </c>
      <c r="I121" s="26">
        <v>6.5</v>
      </c>
      <c r="J121" s="31">
        <v>1</v>
      </c>
      <c r="K121" s="31"/>
      <c r="L121" s="31">
        <v>1</v>
      </c>
      <c r="M121" s="26"/>
      <c r="N121" s="7">
        <v>1</v>
      </c>
      <c r="P121" s="7">
        <v>1</v>
      </c>
    </row>
    <row r="122" spans="2:16" ht="17">
      <c r="B122" s="23" t="s">
        <v>1143</v>
      </c>
      <c r="C122" s="23" t="s">
        <v>660</v>
      </c>
      <c r="D122" s="23" t="s">
        <v>1407</v>
      </c>
      <c r="E122" s="12" t="s">
        <v>1482</v>
      </c>
      <c r="F122" s="26">
        <v>218</v>
      </c>
      <c r="G122" s="12" t="s">
        <v>1483</v>
      </c>
      <c r="H122" s="12"/>
      <c r="I122" s="26">
        <v>6.5</v>
      </c>
      <c r="J122" s="31">
        <v>1</v>
      </c>
      <c r="K122" s="31">
        <v>1</v>
      </c>
      <c r="L122" s="31"/>
      <c r="M122" s="26">
        <v>1</v>
      </c>
      <c r="P122" s="7">
        <v>1</v>
      </c>
    </row>
    <row r="123" spans="2:16" ht="17">
      <c r="B123" s="23" t="s">
        <v>1144</v>
      </c>
      <c r="C123" s="23" t="s">
        <v>660</v>
      </c>
      <c r="D123" s="23" t="s">
        <v>1408</v>
      </c>
      <c r="E123" s="12" t="s">
        <v>1484</v>
      </c>
      <c r="F123" s="26">
        <v>214</v>
      </c>
      <c r="G123" s="29" t="s">
        <v>2034</v>
      </c>
      <c r="H123" s="12"/>
      <c r="I123" s="26">
        <v>5.4</v>
      </c>
      <c r="J123" s="31">
        <v>1</v>
      </c>
      <c r="K123" s="31">
        <v>1</v>
      </c>
      <c r="L123" s="31"/>
      <c r="M123" s="26">
        <v>1</v>
      </c>
      <c r="P123" s="7">
        <v>1</v>
      </c>
    </row>
    <row r="124" spans="2:16" ht="17">
      <c r="B124" s="23" t="s">
        <v>1145</v>
      </c>
      <c r="C124" s="23" t="s">
        <v>660</v>
      </c>
      <c r="D124" s="23" t="s">
        <v>1409</v>
      </c>
      <c r="E124" s="12" t="s">
        <v>1485</v>
      </c>
      <c r="F124" s="26">
        <v>238</v>
      </c>
      <c r="G124" s="12"/>
      <c r="H124" s="28"/>
      <c r="I124" s="26">
        <v>4.5</v>
      </c>
      <c r="J124" s="31">
        <v>0</v>
      </c>
      <c r="K124" s="31"/>
      <c r="L124" s="31"/>
      <c r="M124" s="26"/>
    </row>
    <row r="125" spans="2:16" ht="17">
      <c r="B125" s="23" t="s">
        <v>1146</v>
      </c>
      <c r="C125" s="23" t="s">
        <v>660</v>
      </c>
      <c r="D125" s="23" t="s">
        <v>1410</v>
      </c>
      <c r="E125" s="12" t="s">
        <v>1486</v>
      </c>
      <c r="F125" s="26">
        <v>266</v>
      </c>
      <c r="G125" s="28"/>
      <c r="H125" s="12"/>
      <c r="I125" s="26">
        <v>4.7</v>
      </c>
      <c r="J125" s="31">
        <v>0</v>
      </c>
      <c r="K125" s="31"/>
      <c r="L125" s="31"/>
      <c r="M125" s="26"/>
    </row>
    <row r="126" spans="2:16" ht="17">
      <c r="B126" s="23" t="s">
        <v>1147</v>
      </c>
      <c r="C126" s="23" t="s">
        <v>660</v>
      </c>
      <c r="D126" s="23" t="s">
        <v>1411</v>
      </c>
      <c r="E126" s="12" t="s">
        <v>1487</v>
      </c>
      <c r="F126" s="26">
        <v>235</v>
      </c>
      <c r="G126" s="12" t="s">
        <v>1488</v>
      </c>
      <c r="H126" s="28"/>
      <c r="I126" s="26">
        <v>5.9</v>
      </c>
      <c r="J126" s="31">
        <v>1</v>
      </c>
      <c r="K126" s="31">
        <v>1</v>
      </c>
      <c r="L126" s="31"/>
      <c r="M126" s="26">
        <v>1</v>
      </c>
      <c r="P126" s="7">
        <v>1</v>
      </c>
    </row>
    <row r="127" spans="2:16" ht="17">
      <c r="B127" s="23" t="s">
        <v>1148</v>
      </c>
      <c r="C127" s="23" t="s">
        <v>660</v>
      </c>
      <c r="D127" s="23" t="s">
        <v>1412</v>
      </c>
      <c r="E127" s="12" t="s">
        <v>1489</v>
      </c>
      <c r="F127" s="26">
        <v>239</v>
      </c>
      <c r="G127" s="28"/>
      <c r="H127" s="12" t="s">
        <v>1490</v>
      </c>
      <c r="I127" s="26">
        <v>6.2</v>
      </c>
      <c r="J127" s="31">
        <v>1</v>
      </c>
      <c r="K127" s="31"/>
      <c r="L127" s="31">
        <v>1</v>
      </c>
      <c r="M127" s="26"/>
      <c r="N127" s="7">
        <v>1</v>
      </c>
      <c r="P127" s="7">
        <v>1</v>
      </c>
    </row>
    <row r="128" spans="2:16" ht="17">
      <c r="B128" s="23" t="s">
        <v>1149</v>
      </c>
      <c r="C128" s="23" t="s">
        <v>660</v>
      </c>
      <c r="D128" s="23" t="s">
        <v>1413</v>
      </c>
      <c r="E128" s="12" t="s">
        <v>1491</v>
      </c>
      <c r="F128" s="26">
        <v>267</v>
      </c>
      <c r="G128" s="28"/>
      <c r="H128" s="12"/>
      <c r="I128" s="26">
        <v>4</v>
      </c>
      <c r="J128" s="31">
        <v>0</v>
      </c>
      <c r="K128" s="31"/>
      <c r="L128" s="31"/>
      <c r="M128" s="26"/>
    </row>
    <row r="129" spans="2:16" ht="17">
      <c r="B129" s="23" t="s">
        <v>1150</v>
      </c>
      <c r="C129" s="23" t="s">
        <v>660</v>
      </c>
      <c r="D129" s="23" t="s">
        <v>1414</v>
      </c>
      <c r="E129" s="12" t="s">
        <v>1492</v>
      </c>
      <c r="F129" s="26">
        <v>297</v>
      </c>
      <c r="G129" s="12" t="s">
        <v>1493</v>
      </c>
      <c r="H129" s="12"/>
      <c r="I129" s="26">
        <v>5.8</v>
      </c>
      <c r="J129" s="31">
        <v>1</v>
      </c>
      <c r="K129" s="31">
        <v>1</v>
      </c>
      <c r="L129" s="31"/>
      <c r="M129" s="26">
        <v>1</v>
      </c>
      <c r="P129" s="7">
        <v>1</v>
      </c>
    </row>
    <row r="130" spans="2:16" ht="17">
      <c r="B130" s="23" t="s">
        <v>1151</v>
      </c>
      <c r="C130" s="23" t="s">
        <v>660</v>
      </c>
      <c r="D130" s="23" t="s">
        <v>1415</v>
      </c>
      <c r="E130" s="12" t="s">
        <v>1494</v>
      </c>
      <c r="F130" s="26">
        <v>268</v>
      </c>
      <c r="G130" s="12" t="s">
        <v>1495</v>
      </c>
      <c r="H130" s="29" t="s">
        <v>1496</v>
      </c>
      <c r="I130" s="26">
        <v>5.9</v>
      </c>
      <c r="J130" s="31">
        <v>2</v>
      </c>
      <c r="K130" s="31">
        <v>1</v>
      </c>
      <c r="L130" s="31">
        <v>1</v>
      </c>
      <c r="M130" s="26"/>
      <c r="O130" s="7">
        <v>1</v>
      </c>
      <c r="P130" s="7">
        <v>1</v>
      </c>
    </row>
    <row r="131" spans="2:16" ht="17">
      <c r="B131" s="23" t="s">
        <v>1152</v>
      </c>
      <c r="C131" s="23" t="s">
        <v>660</v>
      </c>
      <c r="D131" s="23" t="s">
        <v>1416</v>
      </c>
      <c r="E131" s="12" t="s">
        <v>1497</v>
      </c>
      <c r="F131" s="26">
        <v>211</v>
      </c>
      <c r="G131" s="12"/>
      <c r="H131" s="12"/>
      <c r="I131" s="26">
        <v>3.4</v>
      </c>
      <c r="J131" s="31">
        <v>0</v>
      </c>
      <c r="K131" s="31"/>
      <c r="L131" s="31"/>
      <c r="M131" s="26"/>
    </row>
    <row r="132" spans="2:16" ht="17">
      <c r="B132" s="23" t="s">
        <v>1153</v>
      </c>
      <c r="C132" s="23" t="s">
        <v>660</v>
      </c>
      <c r="D132" s="23" t="s">
        <v>1417</v>
      </c>
      <c r="E132" s="12" t="s">
        <v>1498</v>
      </c>
      <c r="F132" s="26">
        <v>266</v>
      </c>
      <c r="G132" s="12" t="s">
        <v>1499</v>
      </c>
      <c r="H132" s="12"/>
      <c r="I132" s="26">
        <v>5.2</v>
      </c>
      <c r="J132" s="31">
        <v>1</v>
      </c>
      <c r="K132" s="31">
        <v>1</v>
      </c>
      <c r="L132" s="31"/>
      <c r="M132" s="26">
        <v>1</v>
      </c>
      <c r="P132" s="7">
        <v>1</v>
      </c>
    </row>
    <row r="133" spans="2:16" ht="17">
      <c r="B133" s="23" t="s">
        <v>1154</v>
      </c>
      <c r="C133" s="23" t="s">
        <v>660</v>
      </c>
      <c r="D133" s="23" t="s">
        <v>1418</v>
      </c>
      <c r="E133" s="12" t="s">
        <v>1500</v>
      </c>
      <c r="F133" s="26">
        <v>267</v>
      </c>
      <c r="G133" s="12" t="s">
        <v>1501</v>
      </c>
      <c r="H133" s="12"/>
      <c r="I133" s="26">
        <v>10</v>
      </c>
      <c r="J133" s="31">
        <v>1</v>
      </c>
      <c r="K133" s="31">
        <v>1</v>
      </c>
      <c r="L133" s="31"/>
      <c r="M133" s="26">
        <v>1</v>
      </c>
      <c r="P133" s="7">
        <v>1</v>
      </c>
    </row>
    <row r="134" spans="2:16" ht="17">
      <c r="B134" s="23" t="s">
        <v>1155</v>
      </c>
      <c r="C134" s="23" t="s">
        <v>660</v>
      </c>
      <c r="D134" s="23" t="s">
        <v>1419</v>
      </c>
      <c r="E134" s="12" t="s">
        <v>1502</v>
      </c>
      <c r="F134" s="26">
        <v>258</v>
      </c>
      <c r="G134" s="12" t="s">
        <v>1507</v>
      </c>
      <c r="H134" s="12"/>
      <c r="I134" s="26">
        <v>6.4</v>
      </c>
      <c r="J134" s="31">
        <v>1</v>
      </c>
      <c r="K134" s="31">
        <v>1</v>
      </c>
      <c r="L134" s="31"/>
      <c r="M134" s="26">
        <v>1</v>
      </c>
      <c r="P134" s="7">
        <v>1</v>
      </c>
    </row>
    <row r="135" spans="2:16" ht="17">
      <c r="B135" s="23" t="s">
        <v>1156</v>
      </c>
      <c r="C135" s="23" t="s">
        <v>660</v>
      </c>
      <c r="D135" s="12" t="s">
        <v>1420</v>
      </c>
      <c r="E135" s="12" t="s">
        <v>1503</v>
      </c>
      <c r="F135" s="26">
        <v>301</v>
      </c>
      <c r="G135" s="12" t="s">
        <v>1504</v>
      </c>
      <c r="H135" s="12" t="s">
        <v>1505</v>
      </c>
      <c r="I135" s="26">
        <v>5.8</v>
      </c>
      <c r="J135" s="31">
        <v>2</v>
      </c>
      <c r="K135" s="31">
        <v>1</v>
      </c>
      <c r="L135" s="31">
        <v>1</v>
      </c>
      <c r="M135" s="26"/>
      <c r="O135" s="7">
        <v>1</v>
      </c>
      <c r="P135" s="7">
        <v>1</v>
      </c>
    </row>
    <row r="136" spans="2:16" ht="17">
      <c r="B136" s="23" t="s">
        <v>1157</v>
      </c>
      <c r="C136" s="23" t="s">
        <v>660</v>
      </c>
      <c r="D136" s="23" t="s">
        <v>1421</v>
      </c>
      <c r="E136" s="12" t="s">
        <v>1506</v>
      </c>
      <c r="F136" s="26">
        <v>241</v>
      </c>
      <c r="G136" s="12"/>
      <c r="H136" s="28"/>
      <c r="I136" s="26">
        <v>4.4000000000000004</v>
      </c>
      <c r="J136" s="31">
        <v>0</v>
      </c>
      <c r="K136" s="31"/>
      <c r="L136" s="31"/>
      <c r="M136" s="26"/>
    </row>
    <row r="137" spans="2:16" ht="17">
      <c r="B137" s="23" t="s">
        <v>1158</v>
      </c>
      <c r="C137" s="23" t="s">
        <v>660</v>
      </c>
      <c r="D137" s="23" t="s">
        <v>1422</v>
      </c>
      <c r="E137" s="12" t="s">
        <v>1508</v>
      </c>
      <c r="F137" s="26">
        <v>228</v>
      </c>
      <c r="G137" s="28"/>
      <c r="H137" s="12"/>
      <c r="I137" s="26">
        <v>4.5</v>
      </c>
      <c r="J137" s="31">
        <v>0</v>
      </c>
      <c r="K137" s="31"/>
      <c r="L137" s="31"/>
      <c r="M137" s="26"/>
    </row>
    <row r="138" spans="2:16" ht="17">
      <c r="B138" s="23" t="s">
        <v>1159</v>
      </c>
      <c r="C138" s="23" t="s">
        <v>660</v>
      </c>
      <c r="D138" s="23" t="s">
        <v>1423</v>
      </c>
      <c r="E138" s="12" t="s">
        <v>1509</v>
      </c>
      <c r="F138" s="26">
        <v>288</v>
      </c>
      <c r="G138" s="28"/>
      <c r="H138" s="28"/>
      <c r="I138" s="26">
        <v>4.4000000000000004</v>
      </c>
      <c r="J138" s="31">
        <v>0</v>
      </c>
      <c r="K138" s="31"/>
      <c r="L138" s="31"/>
      <c r="M138" s="26"/>
    </row>
    <row r="139" spans="2:16" ht="17">
      <c r="B139" s="23" t="s">
        <v>1160</v>
      </c>
      <c r="C139" s="23" t="s">
        <v>660</v>
      </c>
      <c r="D139" s="23" t="s">
        <v>1424</v>
      </c>
      <c r="E139" s="12" t="s">
        <v>1510</v>
      </c>
      <c r="F139" s="26">
        <v>241</v>
      </c>
      <c r="G139" s="12"/>
      <c r="H139" s="12"/>
      <c r="I139" s="26">
        <v>3.5</v>
      </c>
      <c r="J139" s="31">
        <v>0</v>
      </c>
      <c r="K139" s="31"/>
      <c r="L139" s="31"/>
      <c r="M139" s="26"/>
    </row>
    <row r="140" spans="2:16" ht="17">
      <c r="B140" s="23" t="s">
        <v>1161</v>
      </c>
      <c r="C140" s="23" t="s">
        <v>660</v>
      </c>
      <c r="D140" s="23" t="s">
        <v>1425</v>
      </c>
      <c r="E140" s="12" t="s">
        <v>1511</v>
      </c>
      <c r="F140" s="26">
        <v>198</v>
      </c>
      <c r="G140" s="12"/>
      <c r="H140" s="12"/>
      <c r="I140" s="26">
        <v>3.3</v>
      </c>
      <c r="J140" s="31">
        <v>0</v>
      </c>
      <c r="K140" s="31"/>
      <c r="L140" s="31"/>
      <c r="M140" s="26"/>
    </row>
    <row r="141" spans="2:16" ht="17">
      <c r="B141" s="23" t="s">
        <v>1162</v>
      </c>
      <c r="C141" s="23" t="s">
        <v>660</v>
      </c>
      <c r="D141" s="23" t="s">
        <v>1426</v>
      </c>
      <c r="E141" s="12" t="s">
        <v>1512</v>
      </c>
      <c r="F141" s="26">
        <v>259</v>
      </c>
      <c r="G141" s="12" t="s">
        <v>1513</v>
      </c>
      <c r="H141" s="28"/>
      <c r="I141" s="26">
        <v>15.5</v>
      </c>
      <c r="J141" s="31">
        <v>1</v>
      </c>
      <c r="K141" s="31">
        <v>1</v>
      </c>
      <c r="L141" s="31"/>
      <c r="M141" s="26">
        <v>1</v>
      </c>
      <c r="P141" s="7">
        <v>1</v>
      </c>
    </row>
    <row r="142" spans="2:16" ht="17">
      <c r="B142" s="23" t="s">
        <v>1163</v>
      </c>
      <c r="C142" s="23" t="s">
        <v>660</v>
      </c>
      <c r="D142" s="23" t="s">
        <v>1427</v>
      </c>
      <c r="E142" s="12" t="s">
        <v>1514</v>
      </c>
      <c r="F142" s="26">
        <v>232</v>
      </c>
      <c r="G142" s="12" t="s">
        <v>1515</v>
      </c>
      <c r="H142" s="28"/>
      <c r="I142" s="26">
        <v>6.5</v>
      </c>
      <c r="J142" s="31">
        <v>1</v>
      </c>
      <c r="K142" s="31">
        <v>1</v>
      </c>
      <c r="L142" s="31"/>
      <c r="M142" s="26">
        <v>1</v>
      </c>
      <c r="P142" s="7">
        <v>1</v>
      </c>
    </row>
    <row r="143" spans="2:16" ht="17">
      <c r="B143" s="23" t="s">
        <v>1164</v>
      </c>
      <c r="C143" s="23" t="s">
        <v>660</v>
      </c>
      <c r="D143" s="23" t="s">
        <v>1428</v>
      </c>
      <c r="E143" s="12" t="s">
        <v>1516</v>
      </c>
      <c r="F143" s="26">
        <v>295</v>
      </c>
      <c r="G143" s="28"/>
      <c r="H143" s="28"/>
      <c r="I143" s="26">
        <v>4.5</v>
      </c>
      <c r="J143" s="31">
        <v>0</v>
      </c>
      <c r="K143" s="31"/>
      <c r="L143" s="31"/>
      <c r="M143" s="26"/>
    </row>
    <row r="144" spans="2:16" ht="17">
      <c r="B144" s="23" t="s">
        <v>1165</v>
      </c>
      <c r="C144" s="23" t="s">
        <v>660</v>
      </c>
      <c r="D144" s="23" t="s">
        <v>1429</v>
      </c>
      <c r="E144" s="12" t="s">
        <v>1517</v>
      </c>
      <c r="F144" s="26">
        <v>271</v>
      </c>
      <c r="G144" s="28"/>
      <c r="H144" s="12"/>
      <c r="I144" s="26">
        <v>4.8</v>
      </c>
      <c r="J144" s="31">
        <v>0</v>
      </c>
      <c r="K144" s="31"/>
      <c r="L144" s="31"/>
      <c r="M144" s="26"/>
    </row>
    <row r="145" spans="2:17" ht="17">
      <c r="B145" s="23" t="s">
        <v>1166</v>
      </c>
      <c r="C145" s="23" t="s">
        <v>660</v>
      </c>
      <c r="D145" s="23" t="s">
        <v>1430</v>
      </c>
      <c r="E145" s="12" t="s">
        <v>1518</v>
      </c>
      <c r="F145" s="26">
        <v>324</v>
      </c>
      <c r="G145" s="28"/>
      <c r="H145" s="12"/>
      <c r="I145" s="26">
        <v>4</v>
      </c>
      <c r="J145" s="31">
        <v>0</v>
      </c>
      <c r="K145" s="31"/>
      <c r="L145" s="31"/>
      <c r="M145" s="26"/>
    </row>
    <row r="146" spans="2:17" ht="17">
      <c r="B146" s="23" t="s">
        <v>1167</v>
      </c>
      <c r="C146" s="23" t="s">
        <v>660</v>
      </c>
      <c r="D146" s="23" t="s">
        <v>1431</v>
      </c>
      <c r="E146" s="12" t="s">
        <v>1519</v>
      </c>
      <c r="F146" s="26">
        <v>212</v>
      </c>
      <c r="G146" s="12" t="s">
        <v>1520</v>
      </c>
      <c r="H146" s="12" t="s">
        <v>1523</v>
      </c>
      <c r="I146" s="26">
        <v>15.5</v>
      </c>
      <c r="J146" s="31">
        <v>2</v>
      </c>
      <c r="K146" s="31">
        <v>1</v>
      </c>
      <c r="L146" s="31">
        <v>1</v>
      </c>
      <c r="M146" s="26"/>
      <c r="O146" s="7">
        <v>1</v>
      </c>
      <c r="P146" s="7">
        <v>1</v>
      </c>
    </row>
    <row r="147" spans="2:17" ht="17">
      <c r="B147" s="23" t="s">
        <v>1168</v>
      </c>
      <c r="C147" s="23" t="s">
        <v>660</v>
      </c>
      <c r="D147" s="23" t="s">
        <v>1432</v>
      </c>
      <c r="E147" s="12" t="s">
        <v>1521</v>
      </c>
      <c r="F147" s="26">
        <v>231</v>
      </c>
      <c r="G147" s="12" t="s">
        <v>1522</v>
      </c>
      <c r="H147" s="28"/>
      <c r="I147" s="26">
        <v>5.8</v>
      </c>
      <c r="J147" s="31">
        <v>1</v>
      </c>
      <c r="K147" s="31">
        <v>1</v>
      </c>
      <c r="L147" s="31"/>
      <c r="M147" s="26">
        <v>1</v>
      </c>
      <c r="P147" s="7">
        <v>1</v>
      </c>
    </row>
    <row r="148" spans="2:17" ht="17">
      <c r="B148" s="23" t="s">
        <v>1169</v>
      </c>
      <c r="C148" s="23" t="s">
        <v>660</v>
      </c>
      <c r="D148" s="23" t="s">
        <v>1433</v>
      </c>
      <c r="E148" s="12" t="s">
        <v>1524</v>
      </c>
      <c r="F148" s="26">
        <v>213</v>
      </c>
      <c r="G148" s="28"/>
      <c r="H148" s="12"/>
      <c r="I148" s="26">
        <v>4.2</v>
      </c>
      <c r="J148" s="31">
        <v>0</v>
      </c>
      <c r="K148" s="31"/>
      <c r="L148" s="31"/>
      <c r="M148" s="26"/>
    </row>
    <row r="149" spans="2:17" ht="17">
      <c r="B149" s="23" t="s">
        <v>1170</v>
      </c>
      <c r="C149" s="23" t="s">
        <v>660</v>
      </c>
      <c r="D149" s="23" t="s">
        <v>1434</v>
      </c>
      <c r="E149" s="12" t="s">
        <v>1525</v>
      </c>
      <c r="F149" s="26">
        <v>254</v>
      </c>
      <c r="G149" s="12" t="s">
        <v>1526</v>
      </c>
      <c r="H149" s="12"/>
      <c r="I149" s="26">
        <v>10.5</v>
      </c>
      <c r="J149" s="31">
        <v>1</v>
      </c>
      <c r="K149" s="31">
        <v>1</v>
      </c>
      <c r="L149" s="31"/>
      <c r="M149" s="26">
        <v>1</v>
      </c>
      <c r="P149" s="7">
        <v>1</v>
      </c>
    </row>
    <row r="150" spans="2:17" ht="17">
      <c r="B150" s="23" t="s">
        <v>1171</v>
      </c>
      <c r="C150" s="23" t="s">
        <v>660</v>
      </c>
      <c r="D150" s="23" t="s">
        <v>1435</v>
      </c>
      <c r="E150" s="12" t="s">
        <v>1527</v>
      </c>
      <c r="F150" s="26">
        <v>215</v>
      </c>
      <c r="G150" s="12" t="s">
        <v>1544</v>
      </c>
      <c r="H150" s="12"/>
      <c r="I150" s="26">
        <v>6</v>
      </c>
      <c r="J150" s="31">
        <v>1</v>
      </c>
      <c r="K150" s="31">
        <v>1</v>
      </c>
      <c r="L150" s="31"/>
      <c r="M150" s="26">
        <v>1</v>
      </c>
      <c r="P150" s="7">
        <v>1</v>
      </c>
    </row>
    <row r="151" spans="2:17" ht="17">
      <c r="B151" s="23" t="s">
        <v>1172</v>
      </c>
      <c r="C151" s="23" t="s">
        <v>660</v>
      </c>
      <c r="D151" s="23" t="s">
        <v>1436</v>
      </c>
      <c r="E151" s="12" t="s">
        <v>1528</v>
      </c>
      <c r="F151" s="26">
        <v>209</v>
      </c>
      <c r="G151" s="12" t="s">
        <v>1529</v>
      </c>
      <c r="H151" s="12"/>
      <c r="I151" s="26">
        <v>8</v>
      </c>
      <c r="J151" s="31">
        <v>1</v>
      </c>
      <c r="K151" s="31">
        <v>1</v>
      </c>
      <c r="L151" s="31"/>
      <c r="M151" s="26">
        <v>1</v>
      </c>
      <c r="P151" s="7">
        <v>1</v>
      </c>
    </row>
    <row r="152" spans="2:17" ht="17">
      <c r="B152" s="23" t="s">
        <v>1173</v>
      </c>
      <c r="C152" s="23" t="s">
        <v>660</v>
      </c>
      <c r="D152" s="23" t="s">
        <v>1437</v>
      </c>
      <c r="E152" s="12" t="s">
        <v>1530</v>
      </c>
      <c r="F152" s="26">
        <v>240</v>
      </c>
      <c r="G152" s="12" t="s">
        <v>1531</v>
      </c>
      <c r="H152" s="12" t="s">
        <v>1532</v>
      </c>
      <c r="I152" s="26">
        <v>6.5</v>
      </c>
      <c r="J152" s="31">
        <v>2</v>
      </c>
      <c r="K152" s="31">
        <v>1</v>
      </c>
      <c r="L152" s="31">
        <v>1</v>
      </c>
      <c r="M152" s="26"/>
      <c r="O152" s="7">
        <v>1</v>
      </c>
      <c r="P152" s="7">
        <v>1</v>
      </c>
    </row>
    <row r="153" spans="2:17" ht="17">
      <c r="B153" s="23" t="s">
        <v>1174</v>
      </c>
      <c r="C153" s="23" t="s">
        <v>660</v>
      </c>
      <c r="D153" s="23" t="s">
        <v>1438</v>
      </c>
      <c r="E153" s="12" t="s">
        <v>1533</v>
      </c>
      <c r="F153" s="26">
        <v>210</v>
      </c>
      <c r="G153" s="28"/>
      <c r="H153" s="12"/>
      <c r="I153" s="26">
        <v>4.0999999999999996</v>
      </c>
      <c r="J153" s="31">
        <v>0</v>
      </c>
      <c r="K153" s="31"/>
      <c r="L153" s="31"/>
      <c r="M153" s="26"/>
    </row>
    <row r="154" spans="2:17" ht="17">
      <c r="B154" s="23" t="s">
        <v>1175</v>
      </c>
      <c r="C154" s="23" t="s">
        <v>660</v>
      </c>
      <c r="D154" s="23" t="s">
        <v>1439</v>
      </c>
      <c r="E154" s="12" t="s">
        <v>1534</v>
      </c>
      <c r="F154" s="26">
        <v>288</v>
      </c>
      <c r="G154" s="12" t="s">
        <v>1535</v>
      </c>
      <c r="H154" s="12"/>
      <c r="I154" s="26">
        <v>6.1</v>
      </c>
      <c r="J154" s="31">
        <v>1</v>
      </c>
      <c r="K154" s="31">
        <v>1</v>
      </c>
      <c r="L154" s="31"/>
      <c r="M154" s="26">
        <v>1</v>
      </c>
      <c r="P154" s="7">
        <v>1</v>
      </c>
    </row>
    <row r="155" spans="2:17" ht="17">
      <c r="B155" s="23" t="s">
        <v>1176</v>
      </c>
      <c r="C155" s="23" t="s">
        <v>660</v>
      </c>
      <c r="D155" s="23" t="s">
        <v>1440</v>
      </c>
      <c r="E155" s="12" t="s">
        <v>1536</v>
      </c>
      <c r="F155" s="26">
        <v>212</v>
      </c>
      <c r="G155" s="12" t="s">
        <v>1537</v>
      </c>
      <c r="H155" s="12"/>
      <c r="I155" s="26">
        <v>5.4</v>
      </c>
      <c r="J155" s="31">
        <v>1</v>
      </c>
      <c r="K155" s="31">
        <v>1</v>
      </c>
      <c r="L155" s="31"/>
      <c r="M155" s="26">
        <v>1</v>
      </c>
      <c r="P155" s="7">
        <v>1</v>
      </c>
    </row>
    <row r="156" spans="2:17" ht="17">
      <c r="B156" s="23" t="s">
        <v>1177</v>
      </c>
      <c r="C156" s="23" t="s">
        <v>660</v>
      </c>
      <c r="D156" s="23" t="s">
        <v>1441</v>
      </c>
      <c r="E156" s="12" t="s">
        <v>1538</v>
      </c>
      <c r="F156" s="26">
        <v>214</v>
      </c>
      <c r="G156" s="28"/>
      <c r="H156" s="12"/>
      <c r="I156" s="26">
        <v>4.9000000000000004</v>
      </c>
      <c r="J156" s="31">
        <v>0</v>
      </c>
      <c r="K156" s="31"/>
      <c r="L156" s="31"/>
      <c r="M156" s="26"/>
    </row>
    <row r="157" spans="2:17" ht="17">
      <c r="B157" s="23" t="s">
        <v>1178</v>
      </c>
      <c r="C157" s="23" t="s">
        <v>660</v>
      </c>
      <c r="D157" s="23" t="s">
        <v>1442</v>
      </c>
      <c r="E157" s="12" t="s">
        <v>1539</v>
      </c>
      <c r="F157" s="26">
        <v>210</v>
      </c>
      <c r="G157" s="12" t="s">
        <v>1540</v>
      </c>
      <c r="H157" s="12"/>
      <c r="I157" s="26">
        <v>5</v>
      </c>
      <c r="J157" s="31">
        <v>1</v>
      </c>
      <c r="K157" s="31">
        <v>1</v>
      </c>
      <c r="L157" s="31"/>
      <c r="M157" s="26">
        <v>1</v>
      </c>
      <c r="P157" s="7">
        <v>1</v>
      </c>
    </row>
    <row r="158" spans="2:17" ht="17">
      <c r="B158" s="23" t="s">
        <v>1179</v>
      </c>
      <c r="C158" s="23" t="s">
        <v>660</v>
      </c>
      <c r="D158" s="23" t="s">
        <v>1443</v>
      </c>
      <c r="E158" s="12" t="s">
        <v>1541</v>
      </c>
      <c r="F158" s="26">
        <v>271</v>
      </c>
      <c r="G158" s="12" t="s">
        <v>1542</v>
      </c>
      <c r="H158" s="12"/>
      <c r="I158" s="26">
        <v>12.5</v>
      </c>
      <c r="J158" s="31">
        <v>1</v>
      </c>
      <c r="K158" s="31">
        <v>1</v>
      </c>
      <c r="L158" s="31"/>
      <c r="M158" s="26">
        <v>1</v>
      </c>
      <c r="P158" s="7">
        <v>1</v>
      </c>
    </row>
    <row r="159" spans="2:17" ht="17">
      <c r="B159" s="23">
        <f>COUNTA(B4:B158)</f>
        <v>155</v>
      </c>
      <c r="C159" s="23"/>
      <c r="D159" s="12"/>
      <c r="E159" s="12"/>
      <c r="F159" s="34">
        <f>AVERAGE(F4:F158)</f>
        <v>234.90967741935484</v>
      </c>
      <c r="G159" s="12"/>
      <c r="J159" s="2"/>
      <c r="K159" s="86"/>
      <c r="L159" s="86"/>
      <c r="M159" s="2" t="s">
        <v>2035</v>
      </c>
      <c r="N159" s="86" t="s">
        <v>1713</v>
      </c>
      <c r="O159" s="86" t="s">
        <v>1714</v>
      </c>
      <c r="P159" s="86">
        <f>SUM(P4:P158)</f>
        <v>78</v>
      </c>
      <c r="Q159" s="86" t="e">
        <f>Table13[[#This Row],[TOT]]/153*100</f>
        <v>#VALUE!</v>
      </c>
    </row>
    <row r="160" spans="2:17" ht="18" thickBot="1">
      <c r="B160" s="12"/>
      <c r="C160" s="23"/>
      <c r="D160" s="12"/>
      <c r="E160" s="12"/>
      <c r="F160" s="34">
        <f>STDEV(F4:F158)</f>
        <v>26.681227347189523</v>
      </c>
      <c r="G160" s="12"/>
      <c r="J160" s="86"/>
      <c r="K160" s="86"/>
      <c r="L160" s="86"/>
      <c r="M160" s="86">
        <f>COUNTA(M4:M158)</f>
        <v>61</v>
      </c>
      <c r="N160" s="86">
        <f>COUNTA(N4:N158)</f>
        <v>12</v>
      </c>
      <c r="O160" s="86">
        <f>COUNTA(O4:O158)</f>
        <v>5</v>
      </c>
      <c r="P160" s="86">
        <f>COUNTA(P4:P158)</f>
        <v>78</v>
      </c>
      <c r="Q160" s="86"/>
    </row>
    <row r="161" spans="2:17" ht="18" thickBot="1">
      <c r="B161" s="125" t="s">
        <v>1685</v>
      </c>
      <c r="C161" s="126"/>
      <c r="D161" s="12"/>
      <c r="E161" s="12"/>
      <c r="F161" s="26"/>
      <c r="G161" s="12"/>
      <c r="J161" s="3"/>
      <c r="K161" s="3"/>
      <c r="L161" s="3"/>
      <c r="M161" s="3">
        <f>M160/$P160*100</f>
        <v>78.205128205128204</v>
      </c>
      <c r="N161" s="3">
        <f>N160/$P160*100</f>
        <v>15.384615384615385</v>
      </c>
      <c r="O161" s="3">
        <f>O160/$P160*100</f>
        <v>6.4102564102564097</v>
      </c>
      <c r="P161" s="1"/>
      <c r="Q161" s="1"/>
    </row>
    <row r="162" spans="2:17" ht="17">
      <c r="B162" s="43" t="s">
        <v>1686</v>
      </c>
      <c r="C162" s="44" t="s">
        <v>1682</v>
      </c>
      <c r="D162" s="12"/>
      <c r="E162" s="12"/>
      <c r="F162" s="26"/>
      <c r="G162" s="12"/>
    </row>
    <row r="163" spans="2:17" ht="18" thickBot="1">
      <c r="B163" s="45">
        <f>AVERAGE(I4:I158)</f>
        <v>5.8658064516129027</v>
      </c>
      <c r="C163" s="42">
        <f>STDEV(I4:I158)</f>
        <v>2.870074860096079</v>
      </c>
      <c r="G163" s="26"/>
    </row>
    <row r="164" spans="2:17" ht="18" thickBot="1">
      <c r="G164" s="26"/>
    </row>
    <row r="165" spans="2:17" ht="17">
      <c r="B165" s="127" t="s">
        <v>1687</v>
      </c>
      <c r="C165" s="128"/>
      <c r="G165" s="26"/>
    </row>
    <row r="166" spans="2:17" ht="17">
      <c r="B166" s="43" t="s">
        <v>1686</v>
      </c>
      <c r="C166" s="44" t="s">
        <v>1682</v>
      </c>
      <c r="G166" s="26"/>
    </row>
    <row r="167" spans="2:17" ht="18" thickBot="1">
      <c r="B167" s="46">
        <f>AVERAGE(J4:J158)</f>
        <v>0.53548387096774197</v>
      </c>
      <c r="C167" s="47">
        <f>STDEV(J4:J158)</f>
        <v>0.56150793445191027</v>
      </c>
      <c r="G167" s="26"/>
    </row>
    <row r="168" spans="2:17" ht="17" thickBot="1"/>
    <row r="169" spans="2:17" ht="17" thickBot="1">
      <c r="B169" s="129" t="s">
        <v>1688</v>
      </c>
      <c r="C169" s="130"/>
      <c r="D169" s="130"/>
      <c r="E169" s="131"/>
    </row>
    <row r="170" spans="2:17" ht="17">
      <c r="B170" s="35"/>
      <c r="C170" s="36" t="s">
        <v>1689</v>
      </c>
      <c r="D170" s="36" t="s">
        <v>1690</v>
      </c>
      <c r="E170" s="37" t="s">
        <v>1694</v>
      </c>
    </row>
    <row r="171" spans="2:17" ht="17">
      <c r="B171" s="38" t="s">
        <v>1671</v>
      </c>
      <c r="C171" s="31">
        <f>COUNTIF(J4:J158,"&gt;0")</f>
        <v>78</v>
      </c>
      <c r="D171" s="31">
        <f>COUNTIF(K4:K158,"&gt;0")</f>
        <v>66</v>
      </c>
      <c r="E171" s="39">
        <f>COUNTIF(L24:L158,"&gt;0")</f>
        <v>16</v>
      </c>
    </row>
    <row r="172" spans="2:17" ht="18" thickBot="1">
      <c r="B172" s="40" t="s">
        <v>1691</v>
      </c>
      <c r="C172" s="41">
        <f>C171/$B159*100</f>
        <v>50.322580645161288</v>
      </c>
      <c r="D172" s="41">
        <f>D171/$B159*100</f>
        <v>42.58064516129032</v>
      </c>
      <c r="E172" s="42">
        <f>E171/$B159*100</f>
        <v>10.32258064516129</v>
      </c>
    </row>
  </sheetData>
  <mergeCells count="4">
    <mergeCell ref="B161:C161"/>
    <mergeCell ref="B165:C165"/>
    <mergeCell ref="B169:E169"/>
    <mergeCell ref="A1:F1"/>
  </mergeCells>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48F798-0013-4E48-8211-6D931F9C7074}">
  <dimension ref="A1:BF101"/>
  <sheetViews>
    <sheetView topLeftCell="A81" zoomScale="120" zoomScaleNormal="120" workbookViewId="0">
      <selection activeCell="B60" sqref="B60"/>
    </sheetView>
  </sheetViews>
  <sheetFormatPr baseColWidth="10" defaultRowHeight="15"/>
  <cols>
    <col min="1" max="1" width="23.6640625" style="77" bestFit="1" customWidth="1"/>
    <col min="2" max="2" width="221.33203125" style="78" customWidth="1"/>
    <col min="3" max="4" width="10.83203125" style="77" customWidth="1"/>
    <col min="5" max="16384" width="10.83203125" style="77"/>
  </cols>
  <sheetData>
    <row r="1" spans="1:58" ht="16">
      <c r="A1" s="89" t="s">
        <v>2101</v>
      </c>
      <c r="B1" s="90"/>
    </row>
    <row r="2" spans="1:58" ht="17" thickBot="1">
      <c r="A2" s="89"/>
      <c r="B2" s="90"/>
    </row>
    <row r="3" spans="1:58" s="79" customFormat="1">
      <c r="A3" s="79" t="s">
        <v>1979</v>
      </c>
      <c r="B3" s="81" t="s">
        <v>1930</v>
      </c>
      <c r="C3" s="76"/>
      <c r="D3" s="77"/>
      <c r="E3" s="77"/>
      <c r="F3" s="77"/>
      <c r="G3" s="77"/>
      <c r="H3" s="77"/>
      <c r="I3" s="77"/>
      <c r="J3" s="77"/>
      <c r="K3" s="77"/>
      <c r="L3" s="77"/>
      <c r="M3" s="77"/>
      <c r="N3" s="77"/>
      <c r="O3" s="77"/>
      <c r="P3" s="77"/>
      <c r="Q3" s="77"/>
      <c r="R3" s="77"/>
      <c r="S3" s="77"/>
      <c r="T3" s="77"/>
      <c r="U3" s="77"/>
      <c r="V3" s="77"/>
      <c r="W3" s="77"/>
      <c r="X3" s="77"/>
      <c r="Y3" s="77"/>
      <c r="Z3" s="77"/>
      <c r="AA3" s="77"/>
      <c r="AB3" s="77"/>
      <c r="AC3" s="77"/>
      <c r="AD3" s="77"/>
      <c r="AE3" s="77"/>
      <c r="AF3" s="77"/>
      <c r="AG3" s="77"/>
      <c r="AH3" s="77"/>
      <c r="AI3" s="77"/>
      <c r="AJ3" s="77"/>
      <c r="AK3" s="77"/>
      <c r="AL3" s="77"/>
      <c r="AM3" s="77"/>
      <c r="AN3" s="77"/>
      <c r="AO3" s="77"/>
      <c r="AP3" s="77"/>
      <c r="AQ3" s="77"/>
      <c r="AR3" s="77"/>
      <c r="AS3" s="77"/>
      <c r="AT3" s="77"/>
      <c r="AU3" s="77"/>
      <c r="AV3" s="77"/>
      <c r="AW3" s="77"/>
      <c r="AX3" s="77"/>
      <c r="AY3" s="77"/>
      <c r="AZ3" s="77"/>
      <c r="BA3" s="77"/>
      <c r="BB3" s="77"/>
      <c r="BC3" s="77"/>
      <c r="BD3" s="77"/>
      <c r="BE3" s="77"/>
      <c r="BF3" s="77"/>
    </row>
    <row r="4" spans="1:58" s="79" customFormat="1">
      <c r="A4" s="79" t="s">
        <v>1979</v>
      </c>
      <c r="B4" s="82" t="s">
        <v>1931</v>
      </c>
      <c r="C4" s="76"/>
      <c r="D4" s="77"/>
      <c r="E4" s="77"/>
      <c r="F4" s="77"/>
      <c r="G4" s="77"/>
      <c r="H4" s="77"/>
      <c r="I4" s="77"/>
      <c r="J4" s="77"/>
      <c r="K4" s="77"/>
      <c r="L4" s="77"/>
      <c r="M4" s="77"/>
      <c r="N4" s="77"/>
      <c r="O4" s="77"/>
      <c r="P4" s="77"/>
      <c r="Q4" s="77"/>
      <c r="R4" s="77"/>
      <c r="S4" s="77"/>
      <c r="T4" s="77"/>
      <c r="U4" s="77"/>
      <c r="V4" s="77"/>
      <c r="W4" s="77"/>
      <c r="X4" s="77"/>
      <c r="Y4" s="77"/>
      <c r="Z4" s="77"/>
      <c r="AA4" s="77"/>
      <c r="AB4" s="77"/>
      <c r="AC4" s="77"/>
      <c r="AD4" s="77"/>
      <c r="AE4" s="77"/>
      <c r="AF4" s="77"/>
      <c r="AG4" s="77"/>
      <c r="AH4" s="77"/>
      <c r="AI4" s="77"/>
      <c r="AJ4" s="77"/>
      <c r="AK4" s="77"/>
      <c r="AL4" s="77"/>
      <c r="AM4" s="77"/>
      <c r="AN4" s="77"/>
      <c r="AO4" s="77"/>
      <c r="AP4" s="77"/>
      <c r="AQ4" s="77"/>
      <c r="AR4" s="77"/>
      <c r="AS4" s="77"/>
      <c r="AT4" s="77"/>
      <c r="AU4" s="77"/>
      <c r="AV4" s="77"/>
      <c r="AW4" s="77"/>
      <c r="AX4" s="77"/>
      <c r="AY4" s="77"/>
      <c r="AZ4" s="77"/>
      <c r="BA4" s="77"/>
      <c r="BB4" s="77"/>
      <c r="BC4" s="77"/>
      <c r="BD4" s="77"/>
      <c r="BE4" s="77"/>
      <c r="BF4" s="77"/>
    </row>
    <row r="5" spans="1:58" s="79" customFormat="1">
      <c r="A5" s="79" t="s">
        <v>1979</v>
      </c>
      <c r="B5" s="82" t="s">
        <v>1932</v>
      </c>
      <c r="C5" s="76"/>
      <c r="D5" s="77"/>
      <c r="E5" s="77"/>
      <c r="F5" s="77"/>
      <c r="G5" s="77"/>
      <c r="H5" s="77"/>
      <c r="I5" s="77"/>
      <c r="J5" s="77"/>
      <c r="K5" s="77"/>
      <c r="L5" s="77"/>
      <c r="M5" s="77"/>
      <c r="N5" s="77"/>
      <c r="O5" s="77"/>
      <c r="P5" s="77"/>
      <c r="Q5" s="77"/>
      <c r="R5" s="77"/>
      <c r="S5" s="77"/>
      <c r="T5" s="77"/>
      <c r="U5" s="77"/>
      <c r="V5" s="77"/>
      <c r="W5" s="77"/>
      <c r="X5" s="77"/>
      <c r="Y5" s="77"/>
      <c r="Z5" s="77"/>
      <c r="AA5" s="77"/>
      <c r="AB5" s="77"/>
      <c r="AC5" s="77"/>
      <c r="AD5" s="77"/>
      <c r="AE5" s="77"/>
      <c r="AF5" s="77"/>
      <c r="AG5" s="77"/>
      <c r="AH5" s="77"/>
      <c r="AI5" s="77"/>
      <c r="AJ5" s="77"/>
      <c r="AK5" s="77"/>
      <c r="AL5" s="77"/>
      <c r="AM5" s="77"/>
      <c r="AN5" s="77"/>
      <c r="AO5" s="77"/>
      <c r="AP5" s="77"/>
      <c r="AQ5" s="77"/>
      <c r="AR5" s="77"/>
      <c r="AS5" s="77"/>
      <c r="AT5" s="77"/>
      <c r="AU5" s="77"/>
      <c r="AV5" s="77"/>
      <c r="AW5" s="77"/>
      <c r="AX5" s="77"/>
      <c r="AY5" s="77"/>
      <c r="AZ5" s="77"/>
      <c r="BA5" s="77"/>
      <c r="BB5" s="77"/>
      <c r="BC5" s="77"/>
      <c r="BD5" s="77"/>
      <c r="BE5" s="77"/>
      <c r="BF5" s="77"/>
    </row>
    <row r="6" spans="1:58" s="79" customFormat="1">
      <c r="A6" s="79" t="s">
        <v>1979</v>
      </c>
      <c r="B6" s="82" t="s">
        <v>1933</v>
      </c>
      <c r="C6" s="76"/>
      <c r="D6" s="77"/>
      <c r="E6" s="77"/>
      <c r="F6" s="77"/>
      <c r="G6" s="77"/>
      <c r="H6" s="77"/>
      <c r="I6" s="77"/>
      <c r="J6" s="77"/>
      <c r="K6" s="77"/>
      <c r="L6" s="77"/>
      <c r="M6" s="77"/>
      <c r="N6" s="77"/>
      <c r="O6" s="77"/>
      <c r="P6" s="77"/>
      <c r="Q6" s="77"/>
      <c r="R6" s="77"/>
      <c r="S6" s="77"/>
      <c r="T6" s="77"/>
      <c r="U6" s="77"/>
      <c r="V6" s="77"/>
      <c r="W6" s="77"/>
      <c r="X6" s="77"/>
      <c r="Y6" s="77"/>
      <c r="Z6" s="77"/>
      <c r="AA6" s="77"/>
      <c r="AB6" s="77"/>
      <c r="AC6" s="77"/>
      <c r="AD6" s="77"/>
      <c r="AE6" s="77"/>
      <c r="AF6" s="77"/>
      <c r="AG6" s="77"/>
      <c r="AH6" s="77"/>
      <c r="AI6" s="77"/>
      <c r="AJ6" s="77"/>
      <c r="AK6" s="77"/>
      <c r="AL6" s="77"/>
      <c r="AM6" s="77"/>
      <c r="AN6" s="77"/>
      <c r="AO6" s="77"/>
      <c r="AP6" s="77"/>
      <c r="AQ6" s="77"/>
      <c r="AR6" s="77"/>
      <c r="AS6" s="77"/>
      <c r="AT6" s="77"/>
      <c r="AU6" s="77"/>
      <c r="AV6" s="77"/>
      <c r="AW6" s="77"/>
      <c r="AX6" s="77"/>
      <c r="AY6" s="77"/>
      <c r="AZ6" s="77"/>
      <c r="BA6" s="77"/>
      <c r="BB6" s="77"/>
      <c r="BC6" s="77"/>
      <c r="BD6" s="77"/>
      <c r="BE6" s="77"/>
      <c r="BF6" s="77"/>
    </row>
    <row r="7" spans="1:58" s="79" customFormat="1">
      <c r="A7" s="79" t="s">
        <v>1979</v>
      </c>
      <c r="B7" s="82" t="s">
        <v>1934</v>
      </c>
      <c r="C7" s="76"/>
      <c r="D7" s="77"/>
      <c r="E7" s="77"/>
      <c r="F7" s="77"/>
      <c r="G7" s="77"/>
      <c r="H7" s="77"/>
      <c r="I7" s="77"/>
      <c r="J7" s="77"/>
      <c r="K7" s="77"/>
      <c r="L7" s="77"/>
      <c r="M7" s="77"/>
      <c r="N7" s="77"/>
      <c r="O7" s="77"/>
      <c r="P7" s="77"/>
      <c r="Q7" s="77"/>
      <c r="R7" s="77"/>
      <c r="S7" s="77"/>
      <c r="T7" s="77"/>
      <c r="U7" s="77"/>
      <c r="V7" s="77"/>
      <c r="W7" s="77"/>
      <c r="X7" s="77"/>
      <c r="Y7" s="77"/>
      <c r="Z7" s="77"/>
      <c r="AA7" s="77"/>
      <c r="AB7" s="77"/>
      <c r="AC7" s="77"/>
      <c r="AD7" s="77"/>
      <c r="AE7" s="77"/>
      <c r="AF7" s="77"/>
      <c r="AG7" s="77"/>
      <c r="AH7" s="77"/>
      <c r="AI7" s="77"/>
      <c r="AJ7" s="77"/>
      <c r="AK7" s="77"/>
      <c r="AL7" s="77"/>
      <c r="AM7" s="77"/>
      <c r="AN7" s="77"/>
      <c r="AO7" s="77"/>
      <c r="AP7" s="77"/>
      <c r="AQ7" s="77"/>
      <c r="AR7" s="77"/>
      <c r="AS7" s="77"/>
      <c r="AT7" s="77"/>
      <c r="AU7" s="77"/>
      <c r="AV7" s="77"/>
      <c r="AW7" s="77"/>
      <c r="AX7" s="77"/>
      <c r="AY7" s="77"/>
      <c r="AZ7" s="77"/>
      <c r="BA7" s="77"/>
      <c r="BB7" s="77"/>
      <c r="BC7" s="77"/>
      <c r="BD7" s="77"/>
      <c r="BE7" s="77"/>
      <c r="BF7" s="77"/>
    </row>
    <row r="8" spans="1:58" s="79" customFormat="1">
      <c r="A8" s="79" t="s">
        <v>1979</v>
      </c>
      <c r="B8" s="82" t="s">
        <v>1935</v>
      </c>
      <c r="C8" s="76"/>
      <c r="D8" s="77"/>
      <c r="E8" s="77"/>
      <c r="F8" s="77"/>
      <c r="G8" s="77"/>
      <c r="H8" s="77"/>
      <c r="I8" s="77"/>
      <c r="J8" s="77"/>
      <c r="K8" s="77"/>
      <c r="L8" s="77"/>
      <c r="M8" s="77"/>
      <c r="N8" s="77"/>
      <c r="O8" s="77"/>
      <c r="P8" s="77"/>
      <c r="Q8" s="77"/>
      <c r="R8" s="77"/>
      <c r="S8" s="77"/>
      <c r="T8" s="77"/>
      <c r="U8" s="77"/>
      <c r="V8" s="77"/>
      <c r="W8" s="77"/>
      <c r="X8" s="77"/>
      <c r="Y8" s="77"/>
      <c r="Z8" s="77"/>
      <c r="AA8" s="77"/>
      <c r="AB8" s="77"/>
      <c r="AC8" s="77"/>
      <c r="AD8" s="77"/>
      <c r="AE8" s="77"/>
      <c r="AF8" s="77"/>
      <c r="AG8" s="77"/>
      <c r="AH8" s="77"/>
      <c r="AI8" s="77"/>
      <c r="AJ8" s="77"/>
      <c r="AK8" s="77"/>
      <c r="AL8" s="77"/>
      <c r="AM8" s="77"/>
      <c r="AN8" s="77"/>
      <c r="AO8" s="77"/>
      <c r="AP8" s="77"/>
      <c r="AQ8" s="77"/>
      <c r="AR8" s="77"/>
      <c r="AS8" s="77"/>
      <c r="AT8" s="77"/>
      <c r="AU8" s="77"/>
      <c r="AV8" s="77"/>
      <c r="AW8" s="77"/>
      <c r="AX8" s="77"/>
      <c r="AY8" s="77"/>
      <c r="AZ8" s="77"/>
      <c r="BA8" s="77"/>
      <c r="BB8" s="77"/>
      <c r="BC8" s="77"/>
      <c r="BD8" s="77"/>
      <c r="BE8" s="77"/>
      <c r="BF8" s="77"/>
    </row>
    <row r="9" spans="1:58" s="79" customFormat="1">
      <c r="A9" s="79" t="s">
        <v>1979</v>
      </c>
      <c r="B9" s="82" t="s">
        <v>1936</v>
      </c>
      <c r="C9" s="76"/>
      <c r="D9" s="77"/>
      <c r="E9" s="77"/>
      <c r="F9" s="77"/>
      <c r="G9" s="77"/>
      <c r="H9" s="77"/>
      <c r="I9" s="77"/>
      <c r="J9" s="77"/>
      <c r="K9" s="77"/>
      <c r="L9" s="77"/>
      <c r="M9" s="77"/>
      <c r="N9" s="77"/>
      <c r="O9" s="77"/>
      <c r="P9" s="77"/>
      <c r="Q9" s="77"/>
      <c r="R9" s="77"/>
      <c r="S9" s="77"/>
      <c r="T9" s="77"/>
      <c r="U9" s="77"/>
      <c r="V9" s="77"/>
      <c r="W9" s="77"/>
      <c r="X9" s="77"/>
      <c r="Y9" s="77"/>
      <c r="Z9" s="77"/>
      <c r="AA9" s="77"/>
      <c r="AB9" s="77"/>
      <c r="AC9" s="77"/>
      <c r="AD9" s="77"/>
      <c r="AE9" s="77"/>
      <c r="AF9" s="77"/>
      <c r="AG9" s="77"/>
      <c r="AH9" s="77"/>
      <c r="AI9" s="77"/>
      <c r="AJ9" s="77"/>
      <c r="AK9" s="77"/>
      <c r="AL9" s="77"/>
      <c r="AM9" s="77"/>
      <c r="AN9" s="77"/>
      <c r="AO9" s="77"/>
      <c r="AP9" s="77"/>
      <c r="AQ9" s="77"/>
      <c r="AR9" s="77"/>
      <c r="AS9" s="77"/>
      <c r="AT9" s="77"/>
      <c r="AU9" s="77"/>
      <c r="AV9" s="77"/>
      <c r="AW9" s="77"/>
      <c r="AX9" s="77"/>
      <c r="AY9" s="77"/>
      <c r="AZ9" s="77"/>
      <c r="BA9" s="77"/>
      <c r="BB9" s="77"/>
      <c r="BC9" s="77"/>
      <c r="BD9" s="77"/>
      <c r="BE9" s="77"/>
      <c r="BF9" s="77"/>
    </row>
    <row r="10" spans="1:58" s="79" customFormat="1">
      <c r="A10" s="79" t="s">
        <v>1979</v>
      </c>
      <c r="B10" s="82" t="s">
        <v>1937</v>
      </c>
      <c r="C10" s="76"/>
      <c r="D10" s="77"/>
      <c r="E10" s="77"/>
      <c r="F10" s="77"/>
      <c r="G10" s="77"/>
      <c r="H10" s="77"/>
      <c r="I10" s="77"/>
      <c r="J10" s="77"/>
      <c r="K10" s="77"/>
      <c r="L10" s="77"/>
      <c r="M10" s="77"/>
      <c r="N10" s="77"/>
      <c r="O10" s="77"/>
      <c r="P10" s="77"/>
      <c r="Q10" s="77"/>
      <c r="R10" s="77"/>
      <c r="S10" s="77"/>
      <c r="T10" s="77"/>
      <c r="U10" s="77"/>
      <c r="V10" s="77"/>
      <c r="W10" s="77"/>
      <c r="X10" s="77"/>
      <c r="Y10" s="77"/>
      <c r="Z10" s="77"/>
      <c r="AA10" s="77"/>
      <c r="AB10" s="77"/>
      <c r="AC10" s="77"/>
      <c r="AD10" s="77"/>
      <c r="AE10" s="77"/>
      <c r="AF10" s="77"/>
      <c r="AG10" s="77"/>
      <c r="AH10" s="77"/>
      <c r="AI10" s="77"/>
      <c r="AJ10" s="77"/>
      <c r="AK10" s="77"/>
      <c r="AL10" s="77"/>
      <c r="AM10" s="77"/>
      <c r="AN10" s="77"/>
      <c r="AO10" s="77"/>
      <c r="AP10" s="77"/>
      <c r="AQ10" s="77"/>
      <c r="AR10" s="77"/>
      <c r="AS10" s="77"/>
      <c r="AT10" s="77"/>
      <c r="AU10" s="77"/>
      <c r="AV10" s="77"/>
      <c r="AW10" s="77"/>
      <c r="AX10" s="77"/>
      <c r="AY10" s="77"/>
      <c r="AZ10" s="77"/>
      <c r="BA10" s="77"/>
      <c r="BB10" s="77"/>
      <c r="BC10" s="77"/>
      <c r="BD10" s="77"/>
      <c r="BE10" s="77"/>
      <c r="BF10" s="77"/>
    </row>
    <row r="11" spans="1:58" s="79" customFormat="1">
      <c r="A11" s="79" t="s">
        <v>1979</v>
      </c>
      <c r="B11" s="82" t="s">
        <v>1938</v>
      </c>
      <c r="C11" s="76"/>
      <c r="D11" s="77"/>
      <c r="E11" s="77"/>
      <c r="F11" s="77"/>
      <c r="G11" s="77"/>
      <c r="H11" s="77"/>
      <c r="I11" s="77"/>
      <c r="J11" s="77"/>
      <c r="K11" s="77"/>
      <c r="L11" s="77"/>
      <c r="M11" s="77"/>
      <c r="N11" s="77"/>
      <c r="O11" s="77"/>
      <c r="P11" s="77"/>
      <c r="Q11" s="77"/>
      <c r="R11" s="77"/>
      <c r="S11" s="77"/>
      <c r="T11" s="77"/>
      <c r="U11" s="77"/>
      <c r="V11" s="77"/>
      <c r="W11" s="77"/>
      <c r="X11" s="77"/>
      <c r="Y11" s="77"/>
      <c r="Z11" s="77"/>
      <c r="AA11" s="77"/>
      <c r="AB11" s="77"/>
      <c r="AC11" s="77"/>
      <c r="AD11" s="77"/>
      <c r="AE11" s="77"/>
      <c r="AF11" s="77"/>
      <c r="AG11" s="77"/>
      <c r="AH11" s="77"/>
      <c r="AI11" s="77"/>
      <c r="AJ11" s="77"/>
      <c r="AK11" s="77"/>
      <c r="AL11" s="77"/>
      <c r="AM11" s="77"/>
      <c r="AN11" s="77"/>
      <c r="AO11" s="77"/>
      <c r="AP11" s="77"/>
      <c r="AQ11" s="77"/>
      <c r="AR11" s="77"/>
      <c r="AS11" s="77"/>
      <c r="AT11" s="77"/>
      <c r="AU11" s="77"/>
      <c r="AV11" s="77"/>
      <c r="AW11" s="77"/>
      <c r="AX11" s="77"/>
      <c r="AY11" s="77"/>
      <c r="AZ11" s="77"/>
      <c r="BA11" s="77"/>
      <c r="BB11" s="77"/>
      <c r="BC11" s="77"/>
      <c r="BD11" s="77"/>
      <c r="BE11" s="77"/>
      <c r="BF11" s="77"/>
    </row>
    <row r="12" spans="1:58" s="79" customFormat="1">
      <c r="A12" s="79" t="s">
        <v>1979</v>
      </c>
      <c r="B12" s="82" t="s">
        <v>1939</v>
      </c>
      <c r="C12" s="76"/>
      <c r="D12" s="77"/>
      <c r="E12" s="77"/>
      <c r="F12" s="77"/>
      <c r="G12" s="77"/>
      <c r="H12" s="77"/>
      <c r="I12" s="77"/>
      <c r="J12" s="77"/>
      <c r="K12" s="77"/>
      <c r="L12" s="77"/>
      <c r="M12" s="77"/>
      <c r="N12" s="77"/>
      <c r="O12" s="77"/>
      <c r="P12" s="77"/>
      <c r="Q12" s="77"/>
      <c r="R12" s="77"/>
      <c r="S12" s="77"/>
      <c r="T12" s="77"/>
      <c r="U12" s="77"/>
      <c r="V12" s="77"/>
      <c r="W12" s="77"/>
      <c r="X12" s="77"/>
      <c r="Y12" s="77"/>
      <c r="Z12" s="77"/>
      <c r="AA12" s="77"/>
      <c r="AB12" s="77"/>
      <c r="AC12" s="77"/>
      <c r="AD12" s="77"/>
      <c r="AE12" s="77"/>
      <c r="AF12" s="77"/>
      <c r="AG12" s="77"/>
      <c r="AH12" s="77"/>
      <c r="AI12" s="77"/>
      <c r="AJ12" s="77"/>
      <c r="AK12" s="77"/>
      <c r="AL12" s="77"/>
      <c r="AM12" s="77"/>
      <c r="AN12" s="77"/>
      <c r="AO12" s="77"/>
      <c r="AP12" s="77"/>
      <c r="AQ12" s="77"/>
      <c r="AR12" s="77"/>
      <c r="AS12" s="77"/>
      <c r="AT12" s="77"/>
      <c r="AU12" s="77"/>
      <c r="AV12" s="77"/>
      <c r="AW12" s="77"/>
      <c r="AX12" s="77"/>
      <c r="AY12" s="77"/>
      <c r="AZ12" s="77"/>
      <c r="BA12" s="77"/>
      <c r="BB12" s="77"/>
      <c r="BC12" s="77"/>
      <c r="BD12" s="77"/>
      <c r="BE12" s="77"/>
      <c r="BF12" s="77"/>
    </row>
    <row r="13" spans="1:58" s="80" customFormat="1">
      <c r="A13" s="80" t="s">
        <v>1980</v>
      </c>
      <c r="B13" s="82" t="s">
        <v>1940</v>
      </c>
      <c r="C13" s="76"/>
      <c r="D13" s="77"/>
      <c r="E13" s="77"/>
      <c r="F13" s="77"/>
      <c r="G13" s="77"/>
      <c r="H13" s="77"/>
      <c r="I13" s="77"/>
      <c r="J13" s="77"/>
      <c r="K13" s="77"/>
      <c r="L13" s="77"/>
      <c r="M13" s="77"/>
      <c r="N13" s="77"/>
      <c r="O13" s="77"/>
      <c r="P13" s="77"/>
      <c r="Q13" s="77"/>
      <c r="R13" s="77"/>
      <c r="S13" s="77"/>
      <c r="T13" s="77"/>
      <c r="U13" s="77"/>
      <c r="V13" s="77"/>
      <c r="W13" s="77"/>
      <c r="X13" s="77"/>
      <c r="Y13" s="77"/>
      <c r="Z13" s="77"/>
      <c r="AA13" s="77"/>
      <c r="AB13" s="77"/>
      <c r="AC13" s="77"/>
      <c r="AD13" s="77"/>
      <c r="AE13" s="77"/>
      <c r="AF13" s="77"/>
      <c r="AG13" s="77"/>
      <c r="AH13" s="77"/>
      <c r="AI13" s="77"/>
      <c r="AJ13" s="77"/>
      <c r="AK13" s="77"/>
      <c r="AL13" s="77"/>
      <c r="AM13" s="77"/>
      <c r="AN13" s="77"/>
      <c r="AO13" s="77"/>
      <c r="AP13" s="77"/>
      <c r="AQ13" s="77"/>
      <c r="AR13" s="77"/>
      <c r="AS13" s="77"/>
      <c r="AT13" s="77"/>
      <c r="AU13" s="77"/>
      <c r="AV13" s="77"/>
      <c r="AW13" s="77"/>
      <c r="AX13" s="77"/>
      <c r="AY13" s="77"/>
      <c r="AZ13" s="77"/>
      <c r="BA13" s="77"/>
      <c r="BB13" s="77"/>
      <c r="BC13" s="77"/>
      <c r="BD13" s="77"/>
      <c r="BE13" s="77"/>
      <c r="BF13" s="77"/>
    </row>
    <row r="14" spans="1:58" s="80" customFormat="1">
      <c r="A14" s="80" t="s">
        <v>1980</v>
      </c>
      <c r="B14" s="82" t="s">
        <v>1941</v>
      </c>
      <c r="C14" s="76"/>
      <c r="D14" s="77"/>
      <c r="E14" s="77"/>
      <c r="F14" s="77"/>
      <c r="G14" s="77"/>
      <c r="H14" s="77"/>
      <c r="I14" s="77"/>
      <c r="J14" s="77"/>
      <c r="K14" s="77"/>
      <c r="L14" s="77"/>
      <c r="M14" s="77"/>
      <c r="N14" s="77"/>
      <c r="O14" s="77"/>
      <c r="P14" s="77"/>
      <c r="Q14" s="77"/>
      <c r="R14" s="77"/>
      <c r="S14" s="77"/>
      <c r="T14" s="77"/>
      <c r="U14" s="77"/>
      <c r="V14" s="77"/>
      <c r="W14" s="77"/>
      <c r="X14" s="77"/>
      <c r="Y14" s="77"/>
      <c r="Z14" s="77"/>
      <c r="AA14" s="77"/>
      <c r="AB14" s="77"/>
      <c r="AC14" s="77"/>
      <c r="AD14" s="77"/>
      <c r="AE14" s="77"/>
      <c r="AF14" s="77"/>
      <c r="AG14" s="77"/>
      <c r="AH14" s="77"/>
      <c r="AI14" s="77"/>
      <c r="AJ14" s="77"/>
      <c r="AK14" s="77"/>
      <c r="AL14" s="77"/>
      <c r="AM14" s="77"/>
      <c r="AN14" s="77"/>
      <c r="AO14" s="77"/>
      <c r="AP14" s="77"/>
      <c r="AQ14" s="77"/>
      <c r="AR14" s="77"/>
      <c r="AS14" s="77"/>
      <c r="AT14" s="77"/>
      <c r="AU14" s="77"/>
      <c r="AV14" s="77"/>
      <c r="AW14" s="77"/>
      <c r="AX14" s="77"/>
      <c r="AY14" s="77"/>
      <c r="AZ14" s="77"/>
      <c r="BA14" s="77"/>
      <c r="BB14" s="77"/>
      <c r="BC14" s="77"/>
      <c r="BD14" s="77"/>
      <c r="BE14" s="77"/>
      <c r="BF14" s="77"/>
    </row>
    <row r="15" spans="1:58" s="80" customFormat="1">
      <c r="A15" s="80" t="s">
        <v>1980</v>
      </c>
      <c r="B15" s="82" t="s">
        <v>1942</v>
      </c>
      <c r="C15" s="76"/>
      <c r="D15" s="77"/>
      <c r="E15" s="77"/>
      <c r="F15" s="77"/>
      <c r="G15" s="77"/>
      <c r="H15" s="77"/>
      <c r="I15" s="77"/>
      <c r="J15" s="77"/>
      <c r="K15" s="77"/>
      <c r="L15" s="77"/>
      <c r="M15" s="77"/>
      <c r="N15" s="77"/>
      <c r="O15" s="77"/>
      <c r="P15" s="77"/>
      <c r="Q15" s="77"/>
      <c r="R15" s="77"/>
      <c r="S15" s="77"/>
      <c r="T15" s="77"/>
      <c r="U15" s="77"/>
      <c r="V15" s="77"/>
      <c r="W15" s="77"/>
      <c r="X15" s="77"/>
      <c r="Y15" s="77"/>
      <c r="Z15" s="77"/>
      <c r="AA15" s="77"/>
      <c r="AB15" s="77"/>
      <c r="AC15" s="77"/>
      <c r="AD15" s="77"/>
      <c r="AE15" s="77"/>
      <c r="AF15" s="77"/>
      <c r="AG15" s="77"/>
      <c r="AH15" s="77"/>
      <c r="AI15" s="77"/>
      <c r="AJ15" s="77"/>
      <c r="AK15" s="77"/>
      <c r="AL15" s="77"/>
      <c r="AM15" s="77"/>
      <c r="AN15" s="77"/>
      <c r="AO15" s="77"/>
      <c r="AP15" s="77"/>
      <c r="AQ15" s="77"/>
      <c r="AR15" s="77"/>
      <c r="AS15" s="77"/>
      <c r="AT15" s="77"/>
      <c r="AU15" s="77"/>
      <c r="AV15" s="77"/>
      <c r="AW15" s="77"/>
      <c r="AX15" s="77"/>
      <c r="AY15" s="77"/>
      <c r="AZ15" s="77"/>
      <c r="BA15" s="77"/>
      <c r="BB15" s="77"/>
      <c r="BC15" s="77"/>
      <c r="BD15" s="77"/>
      <c r="BE15" s="77"/>
      <c r="BF15" s="77"/>
    </row>
    <row r="16" spans="1:58" s="80" customFormat="1">
      <c r="A16" s="80" t="s">
        <v>1980</v>
      </c>
      <c r="B16" s="82" t="s">
        <v>1976</v>
      </c>
      <c r="C16" s="76"/>
      <c r="D16" s="77"/>
      <c r="E16" s="77"/>
      <c r="F16" s="77"/>
      <c r="G16" s="77"/>
      <c r="H16" s="77"/>
      <c r="I16" s="77"/>
      <c r="J16" s="77"/>
      <c r="K16" s="77"/>
      <c r="L16" s="77"/>
      <c r="M16" s="77"/>
      <c r="N16" s="77"/>
      <c r="O16" s="77"/>
      <c r="P16" s="77"/>
      <c r="Q16" s="77"/>
      <c r="R16" s="77"/>
      <c r="S16" s="77"/>
      <c r="T16" s="77"/>
      <c r="U16" s="77"/>
      <c r="V16" s="77"/>
      <c r="W16" s="77"/>
      <c r="X16" s="77"/>
      <c r="Y16" s="77"/>
      <c r="Z16" s="77"/>
      <c r="AA16" s="77"/>
      <c r="AB16" s="77"/>
      <c r="AC16" s="77"/>
      <c r="AD16" s="77"/>
      <c r="AE16" s="77"/>
      <c r="AF16" s="77"/>
      <c r="AG16" s="77"/>
      <c r="AH16" s="77"/>
      <c r="AI16" s="77"/>
      <c r="AJ16" s="77"/>
      <c r="AK16" s="77"/>
      <c r="AL16" s="77"/>
      <c r="AM16" s="77"/>
      <c r="AN16" s="77"/>
      <c r="AO16" s="77"/>
      <c r="AP16" s="77"/>
      <c r="AQ16" s="77"/>
      <c r="AR16" s="77"/>
      <c r="AS16" s="77"/>
      <c r="AT16" s="77"/>
      <c r="AU16" s="77"/>
      <c r="AV16" s="77"/>
      <c r="AW16" s="77"/>
      <c r="AX16" s="77"/>
      <c r="AY16" s="77"/>
      <c r="AZ16" s="77"/>
      <c r="BA16" s="77"/>
      <c r="BB16" s="77"/>
      <c r="BC16" s="77"/>
      <c r="BD16" s="77"/>
      <c r="BE16" s="77"/>
      <c r="BF16" s="77"/>
    </row>
    <row r="17" spans="1:58" s="80" customFormat="1">
      <c r="A17" s="80" t="s">
        <v>1980</v>
      </c>
      <c r="B17" s="82" t="s">
        <v>1943</v>
      </c>
      <c r="C17" s="76"/>
      <c r="D17" s="77"/>
      <c r="E17" s="77"/>
      <c r="F17" s="77"/>
      <c r="G17" s="77"/>
      <c r="H17" s="77"/>
      <c r="I17" s="77"/>
      <c r="J17" s="77"/>
      <c r="K17" s="77"/>
      <c r="L17" s="77"/>
      <c r="M17" s="77"/>
      <c r="N17" s="77"/>
      <c r="O17" s="77"/>
      <c r="P17" s="77"/>
      <c r="Q17" s="77"/>
      <c r="R17" s="77"/>
      <c r="S17" s="77"/>
      <c r="T17" s="77"/>
      <c r="U17" s="77"/>
      <c r="V17" s="77"/>
      <c r="W17" s="77"/>
      <c r="X17" s="77"/>
      <c r="Y17" s="77"/>
      <c r="Z17" s="77"/>
      <c r="AA17" s="77"/>
      <c r="AB17" s="77"/>
      <c r="AC17" s="77"/>
      <c r="AD17" s="77"/>
      <c r="AE17" s="77"/>
      <c r="AF17" s="77"/>
      <c r="AG17" s="77"/>
      <c r="AH17" s="77"/>
      <c r="AI17" s="77"/>
      <c r="AJ17" s="77"/>
      <c r="AK17" s="77"/>
      <c r="AL17" s="77"/>
      <c r="AM17" s="77"/>
      <c r="AN17" s="77"/>
      <c r="AO17" s="77"/>
      <c r="AP17" s="77"/>
      <c r="AQ17" s="77"/>
      <c r="AR17" s="77"/>
      <c r="AS17" s="77"/>
      <c r="AT17" s="77"/>
      <c r="AU17" s="77"/>
      <c r="AV17" s="77"/>
      <c r="AW17" s="77"/>
      <c r="AX17" s="77"/>
      <c r="AY17" s="77"/>
      <c r="AZ17" s="77"/>
      <c r="BA17" s="77"/>
      <c r="BB17" s="77"/>
      <c r="BC17" s="77"/>
      <c r="BD17" s="77"/>
      <c r="BE17" s="77"/>
      <c r="BF17" s="77"/>
    </row>
    <row r="18" spans="1:58" s="80" customFormat="1">
      <c r="A18" s="80" t="s">
        <v>1980</v>
      </c>
      <c r="B18" s="82" t="s">
        <v>1944</v>
      </c>
      <c r="C18" s="76"/>
      <c r="D18" s="77"/>
      <c r="E18" s="77"/>
      <c r="F18" s="77"/>
      <c r="G18" s="77"/>
      <c r="H18" s="77"/>
      <c r="I18" s="77"/>
      <c r="J18" s="77"/>
      <c r="K18" s="77"/>
      <c r="L18" s="77"/>
      <c r="M18" s="77"/>
      <c r="N18" s="77"/>
      <c r="O18" s="77"/>
      <c r="P18" s="77"/>
      <c r="Q18" s="77"/>
      <c r="R18" s="77"/>
      <c r="S18" s="77"/>
      <c r="T18" s="77"/>
      <c r="U18" s="77"/>
      <c r="V18" s="77"/>
      <c r="W18" s="77"/>
      <c r="X18" s="77"/>
      <c r="Y18" s="77"/>
      <c r="Z18" s="77"/>
      <c r="AA18" s="77"/>
      <c r="AB18" s="77"/>
      <c r="AC18" s="77"/>
      <c r="AD18" s="77"/>
      <c r="AE18" s="77"/>
      <c r="AF18" s="77"/>
      <c r="AG18" s="77"/>
      <c r="AH18" s="77"/>
      <c r="AI18" s="77"/>
      <c r="AJ18" s="77"/>
      <c r="AK18" s="77"/>
      <c r="AL18" s="77"/>
      <c r="AM18" s="77"/>
      <c r="AN18" s="77"/>
      <c r="AO18" s="77"/>
      <c r="AP18" s="77"/>
      <c r="AQ18" s="77"/>
      <c r="AR18" s="77"/>
      <c r="AS18" s="77"/>
      <c r="AT18" s="77"/>
      <c r="AU18" s="77"/>
      <c r="AV18" s="77"/>
      <c r="AW18" s="77"/>
      <c r="AX18" s="77"/>
      <c r="AY18" s="77"/>
      <c r="AZ18" s="77"/>
      <c r="BA18" s="77"/>
      <c r="BB18" s="77"/>
      <c r="BC18" s="77"/>
      <c r="BD18" s="77"/>
      <c r="BE18" s="77"/>
      <c r="BF18" s="77"/>
    </row>
    <row r="19" spans="1:58" s="80" customFormat="1">
      <c r="A19" s="80" t="s">
        <v>1980</v>
      </c>
      <c r="B19" s="82" t="s">
        <v>1975</v>
      </c>
      <c r="C19" s="76"/>
      <c r="D19" s="77"/>
      <c r="E19" s="77"/>
      <c r="F19" s="77"/>
      <c r="G19" s="77"/>
      <c r="H19" s="77"/>
      <c r="I19" s="77"/>
      <c r="J19" s="77"/>
      <c r="K19" s="77"/>
      <c r="L19" s="77"/>
      <c r="M19" s="77"/>
      <c r="N19" s="77"/>
      <c r="O19" s="77"/>
      <c r="P19" s="77"/>
      <c r="Q19" s="77"/>
      <c r="R19" s="77"/>
      <c r="S19" s="77"/>
      <c r="T19" s="77"/>
      <c r="U19" s="77"/>
      <c r="V19" s="77"/>
      <c r="W19" s="77"/>
      <c r="X19" s="77"/>
      <c r="Y19" s="77"/>
      <c r="Z19" s="77"/>
      <c r="AA19" s="77"/>
      <c r="AB19" s="77"/>
      <c r="AC19" s="77"/>
      <c r="AD19" s="77"/>
      <c r="AE19" s="77"/>
      <c r="AF19" s="77"/>
      <c r="AG19" s="77"/>
      <c r="AH19" s="77"/>
      <c r="AI19" s="77"/>
      <c r="AJ19" s="77"/>
      <c r="AK19" s="77"/>
      <c r="AL19" s="77"/>
      <c r="AM19" s="77"/>
      <c r="AN19" s="77"/>
      <c r="AO19" s="77"/>
      <c r="AP19" s="77"/>
      <c r="AQ19" s="77"/>
      <c r="AR19" s="77"/>
      <c r="AS19" s="77"/>
      <c r="AT19" s="77"/>
      <c r="AU19" s="77"/>
      <c r="AV19" s="77"/>
      <c r="AW19" s="77"/>
      <c r="AX19" s="77"/>
      <c r="AY19" s="77"/>
      <c r="AZ19" s="77"/>
      <c r="BA19" s="77"/>
      <c r="BB19" s="77"/>
      <c r="BC19" s="77"/>
      <c r="BD19" s="77"/>
      <c r="BE19" s="77"/>
      <c r="BF19" s="77"/>
    </row>
    <row r="20" spans="1:58" s="80" customFormat="1">
      <c r="A20" s="80" t="s">
        <v>1980</v>
      </c>
      <c r="B20" s="82" t="s">
        <v>1977</v>
      </c>
      <c r="C20" s="76"/>
      <c r="D20" s="77"/>
      <c r="E20" s="77"/>
      <c r="F20" s="77"/>
      <c r="G20" s="77"/>
      <c r="H20" s="77"/>
      <c r="I20" s="77"/>
      <c r="J20" s="77"/>
      <c r="K20" s="77"/>
      <c r="L20" s="77"/>
      <c r="M20" s="77"/>
      <c r="N20" s="77"/>
      <c r="O20" s="77"/>
      <c r="P20" s="77"/>
      <c r="Q20" s="77"/>
      <c r="R20" s="77"/>
      <c r="S20" s="77"/>
      <c r="T20" s="77"/>
      <c r="U20" s="77"/>
      <c r="V20" s="77"/>
      <c r="W20" s="77"/>
      <c r="X20" s="77"/>
      <c r="Y20" s="77"/>
      <c r="Z20" s="77"/>
      <c r="AA20" s="77"/>
      <c r="AB20" s="77"/>
      <c r="AC20" s="77"/>
      <c r="AD20" s="77"/>
      <c r="AE20" s="77"/>
      <c r="AF20" s="77"/>
      <c r="AG20" s="77"/>
      <c r="AH20" s="77"/>
      <c r="AI20" s="77"/>
      <c r="AJ20" s="77"/>
      <c r="AK20" s="77"/>
      <c r="AL20" s="77"/>
      <c r="AM20" s="77"/>
      <c r="AN20" s="77"/>
      <c r="AO20" s="77"/>
      <c r="AP20" s="77"/>
      <c r="AQ20" s="77"/>
      <c r="AR20" s="77"/>
      <c r="AS20" s="77"/>
      <c r="AT20" s="77"/>
      <c r="AU20" s="77"/>
      <c r="AV20" s="77"/>
      <c r="AW20" s="77"/>
      <c r="AX20" s="77"/>
      <c r="AY20" s="77"/>
      <c r="AZ20" s="77"/>
      <c r="BA20" s="77"/>
      <c r="BB20" s="77"/>
      <c r="BC20" s="77"/>
      <c r="BD20" s="77"/>
      <c r="BE20" s="77"/>
      <c r="BF20" s="77"/>
    </row>
    <row r="21" spans="1:58" s="80" customFormat="1">
      <c r="A21" s="80" t="s">
        <v>1980</v>
      </c>
      <c r="B21" s="82" t="s">
        <v>1978</v>
      </c>
      <c r="C21" s="76"/>
      <c r="D21" s="77"/>
      <c r="E21" s="77"/>
      <c r="F21" s="77"/>
      <c r="G21" s="77"/>
      <c r="H21" s="77"/>
      <c r="I21" s="77"/>
      <c r="J21" s="77"/>
      <c r="K21" s="77"/>
      <c r="L21" s="77"/>
      <c r="M21" s="77"/>
      <c r="N21" s="77"/>
      <c r="O21" s="77"/>
      <c r="P21" s="77"/>
      <c r="Q21" s="77"/>
      <c r="R21" s="77"/>
      <c r="S21" s="77"/>
      <c r="T21" s="77"/>
      <c r="U21" s="77"/>
      <c r="V21" s="77"/>
      <c r="W21" s="77"/>
      <c r="X21" s="77"/>
      <c r="Y21" s="77"/>
      <c r="Z21" s="77"/>
      <c r="AA21" s="77"/>
      <c r="AB21" s="77"/>
      <c r="AC21" s="77"/>
      <c r="AD21" s="77"/>
      <c r="AE21" s="77"/>
      <c r="AF21" s="77"/>
      <c r="AG21" s="77"/>
      <c r="AH21" s="77"/>
      <c r="AI21" s="77"/>
      <c r="AJ21" s="77"/>
      <c r="AK21" s="77"/>
      <c r="AL21" s="77"/>
      <c r="AM21" s="77"/>
      <c r="AN21" s="77"/>
      <c r="AO21" s="77"/>
      <c r="AP21" s="77"/>
      <c r="AQ21" s="77"/>
      <c r="AR21" s="77"/>
      <c r="AS21" s="77"/>
      <c r="AT21" s="77"/>
      <c r="AU21" s="77"/>
      <c r="AV21" s="77"/>
      <c r="AW21" s="77"/>
      <c r="AX21" s="77"/>
      <c r="AY21" s="77"/>
      <c r="AZ21" s="77"/>
      <c r="BA21" s="77"/>
      <c r="BB21" s="77"/>
      <c r="BC21" s="77"/>
      <c r="BD21" s="77"/>
      <c r="BE21" s="77"/>
      <c r="BF21" s="77"/>
    </row>
    <row r="22" spans="1:58" s="80" customFormat="1">
      <c r="A22" s="80" t="s">
        <v>1980</v>
      </c>
      <c r="B22" s="82" t="s">
        <v>1945</v>
      </c>
      <c r="C22" s="76"/>
      <c r="D22" s="77"/>
      <c r="E22" s="77"/>
      <c r="F22" s="77"/>
      <c r="G22" s="77"/>
      <c r="H22" s="77"/>
      <c r="I22" s="77"/>
      <c r="J22" s="77"/>
      <c r="K22" s="77"/>
      <c r="L22" s="77"/>
      <c r="M22" s="77"/>
      <c r="N22" s="77"/>
      <c r="O22" s="77"/>
      <c r="P22" s="77"/>
      <c r="Q22" s="77"/>
      <c r="R22" s="77"/>
      <c r="S22" s="77"/>
      <c r="T22" s="77"/>
      <c r="U22" s="77"/>
      <c r="V22" s="77"/>
      <c r="W22" s="77"/>
      <c r="X22" s="77"/>
      <c r="Y22" s="77"/>
      <c r="Z22" s="77"/>
      <c r="AA22" s="77"/>
      <c r="AB22" s="77"/>
      <c r="AC22" s="77"/>
      <c r="AD22" s="77"/>
      <c r="AE22" s="77"/>
      <c r="AF22" s="77"/>
      <c r="AG22" s="77"/>
      <c r="AH22" s="77"/>
      <c r="AI22" s="77"/>
      <c r="AJ22" s="77"/>
      <c r="AK22" s="77"/>
      <c r="AL22" s="77"/>
      <c r="AM22" s="77"/>
      <c r="AN22" s="77"/>
      <c r="AO22" s="77"/>
      <c r="AP22" s="77"/>
      <c r="AQ22" s="77"/>
      <c r="AR22" s="77"/>
      <c r="AS22" s="77"/>
      <c r="AT22" s="77"/>
      <c r="AU22" s="77"/>
      <c r="AV22" s="77"/>
      <c r="AW22" s="77"/>
      <c r="AX22" s="77"/>
      <c r="AY22" s="77"/>
      <c r="AZ22" s="77"/>
      <c r="BA22" s="77"/>
      <c r="BB22" s="77"/>
      <c r="BC22" s="77"/>
      <c r="BD22" s="77"/>
      <c r="BE22" s="77"/>
      <c r="BF22" s="77"/>
    </row>
    <row r="23" spans="1:58" s="79" customFormat="1">
      <c r="A23" s="79" t="s">
        <v>2033</v>
      </c>
      <c r="B23" s="82" t="s">
        <v>1946</v>
      </c>
      <c r="C23" s="76"/>
      <c r="D23" s="77"/>
      <c r="E23" s="77"/>
      <c r="F23" s="77"/>
      <c r="G23" s="77"/>
      <c r="H23" s="77"/>
      <c r="I23" s="77"/>
      <c r="J23" s="77"/>
      <c r="K23" s="77"/>
      <c r="L23" s="77"/>
      <c r="M23" s="77"/>
      <c r="N23" s="77"/>
      <c r="O23" s="77"/>
      <c r="P23" s="77"/>
      <c r="Q23" s="77"/>
      <c r="R23" s="77"/>
      <c r="S23" s="77"/>
      <c r="T23" s="77"/>
      <c r="U23" s="77"/>
      <c r="V23" s="77"/>
      <c r="W23" s="77"/>
      <c r="X23" s="77"/>
      <c r="Y23" s="77"/>
      <c r="Z23" s="77"/>
      <c r="AA23" s="77"/>
      <c r="AB23" s="77"/>
      <c r="AC23" s="77"/>
      <c r="AD23" s="77"/>
      <c r="AE23" s="77"/>
      <c r="AF23" s="77"/>
      <c r="AG23" s="77"/>
      <c r="AH23" s="77"/>
      <c r="AI23" s="77"/>
      <c r="AJ23" s="77"/>
      <c r="AK23" s="77"/>
      <c r="AL23" s="77"/>
      <c r="AM23" s="77"/>
      <c r="AN23" s="77"/>
      <c r="AO23" s="77"/>
      <c r="AP23" s="77"/>
      <c r="AQ23" s="77"/>
      <c r="AR23" s="77"/>
      <c r="AS23" s="77"/>
      <c r="AT23" s="77"/>
      <c r="AU23" s="77"/>
      <c r="AV23" s="77"/>
      <c r="AW23" s="77"/>
      <c r="AX23" s="77"/>
      <c r="AY23" s="77"/>
      <c r="AZ23" s="77"/>
      <c r="BA23" s="77"/>
      <c r="BB23" s="77"/>
      <c r="BC23" s="77"/>
      <c r="BD23" s="77"/>
      <c r="BE23" s="77"/>
      <c r="BF23" s="77"/>
    </row>
    <row r="24" spans="1:58" s="79" customFormat="1">
      <c r="A24" s="79" t="s">
        <v>2033</v>
      </c>
      <c r="B24" s="82" t="s">
        <v>1947</v>
      </c>
      <c r="C24" s="76"/>
      <c r="D24" s="77"/>
      <c r="E24" s="77"/>
      <c r="F24" s="77"/>
      <c r="G24" s="77"/>
      <c r="H24" s="77"/>
      <c r="I24" s="77"/>
      <c r="J24" s="77"/>
      <c r="K24" s="77"/>
      <c r="L24" s="77"/>
      <c r="M24" s="77"/>
      <c r="N24" s="77"/>
      <c r="O24" s="77"/>
      <c r="P24" s="77"/>
      <c r="Q24" s="77"/>
      <c r="R24" s="77"/>
      <c r="S24" s="77"/>
      <c r="T24" s="77"/>
      <c r="U24" s="77"/>
      <c r="V24" s="77"/>
      <c r="W24" s="77"/>
      <c r="X24" s="77"/>
      <c r="Y24" s="77"/>
      <c r="Z24" s="77"/>
      <c r="AA24" s="77"/>
      <c r="AB24" s="77"/>
      <c r="AC24" s="77"/>
      <c r="AD24" s="77"/>
      <c r="AE24" s="77"/>
      <c r="AF24" s="77"/>
      <c r="AG24" s="77"/>
      <c r="AH24" s="77"/>
      <c r="AI24" s="77"/>
      <c r="AJ24" s="77"/>
      <c r="AK24" s="77"/>
      <c r="AL24" s="77"/>
      <c r="AM24" s="77"/>
      <c r="AN24" s="77"/>
      <c r="AO24" s="77"/>
      <c r="AP24" s="77"/>
      <c r="AQ24" s="77"/>
      <c r="AR24" s="77"/>
      <c r="AS24" s="77"/>
      <c r="AT24" s="77"/>
      <c r="AU24" s="77"/>
      <c r="AV24" s="77"/>
      <c r="AW24" s="77"/>
      <c r="AX24" s="77"/>
      <c r="AY24" s="77"/>
      <c r="AZ24" s="77"/>
      <c r="BA24" s="77"/>
      <c r="BB24" s="77"/>
      <c r="BC24" s="77"/>
      <c r="BD24" s="77"/>
      <c r="BE24" s="77"/>
      <c r="BF24" s="77"/>
    </row>
    <row r="25" spans="1:58" s="79" customFormat="1">
      <c r="A25" s="79" t="s">
        <v>2033</v>
      </c>
      <c r="B25" s="82" t="s">
        <v>1982</v>
      </c>
      <c r="C25" s="76"/>
      <c r="D25" s="77"/>
      <c r="E25" s="77"/>
      <c r="F25" s="77"/>
      <c r="G25" s="77"/>
      <c r="H25" s="77"/>
      <c r="I25" s="77"/>
      <c r="J25" s="77"/>
      <c r="K25" s="77"/>
      <c r="L25" s="77"/>
      <c r="M25" s="77"/>
      <c r="N25" s="77"/>
      <c r="O25" s="77"/>
      <c r="P25" s="77"/>
      <c r="Q25" s="77"/>
      <c r="R25" s="77"/>
      <c r="S25" s="77"/>
      <c r="T25" s="77"/>
      <c r="U25" s="77"/>
      <c r="V25" s="77"/>
      <c r="W25" s="77"/>
      <c r="X25" s="77"/>
      <c r="Y25" s="77"/>
      <c r="Z25" s="77"/>
      <c r="AA25" s="77"/>
      <c r="AB25" s="77"/>
      <c r="AC25" s="77"/>
      <c r="AD25" s="77"/>
      <c r="AE25" s="77"/>
      <c r="AF25" s="77"/>
      <c r="AG25" s="77"/>
      <c r="AH25" s="77"/>
      <c r="AI25" s="77"/>
      <c r="AJ25" s="77"/>
      <c r="AK25" s="77"/>
      <c r="AL25" s="77"/>
      <c r="AM25" s="77"/>
      <c r="AN25" s="77"/>
      <c r="AO25" s="77"/>
      <c r="AP25" s="77"/>
      <c r="AQ25" s="77"/>
      <c r="AR25" s="77"/>
      <c r="AS25" s="77"/>
      <c r="AT25" s="77"/>
      <c r="AU25" s="77"/>
      <c r="AV25" s="77"/>
      <c r="AW25" s="77"/>
      <c r="AX25" s="77"/>
      <c r="AY25" s="77"/>
      <c r="AZ25" s="77"/>
      <c r="BA25" s="77"/>
      <c r="BB25" s="77"/>
      <c r="BC25" s="77"/>
      <c r="BD25" s="77"/>
      <c r="BE25" s="77"/>
      <c r="BF25" s="77"/>
    </row>
    <row r="26" spans="1:58" s="79" customFormat="1">
      <c r="A26" s="79" t="s">
        <v>2033</v>
      </c>
      <c r="B26" s="82" t="s">
        <v>1948</v>
      </c>
      <c r="C26" s="76"/>
      <c r="D26" s="77"/>
      <c r="E26" s="77"/>
      <c r="F26" s="77"/>
      <c r="G26" s="77"/>
      <c r="H26" s="77"/>
      <c r="I26" s="77"/>
      <c r="J26" s="77"/>
      <c r="K26" s="77"/>
      <c r="L26" s="77"/>
      <c r="M26" s="77"/>
      <c r="N26" s="77"/>
      <c r="O26" s="77"/>
      <c r="P26" s="77"/>
      <c r="Q26" s="77"/>
      <c r="R26" s="77"/>
      <c r="S26" s="77"/>
      <c r="T26" s="77"/>
      <c r="U26" s="77"/>
      <c r="V26" s="77"/>
      <c r="W26" s="77"/>
      <c r="X26" s="77"/>
      <c r="Y26" s="77"/>
      <c r="Z26" s="77"/>
      <c r="AA26" s="77"/>
      <c r="AB26" s="77"/>
      <c r="AC26" s="77"/>
      <c r="AD26" s="77"/>
      <c r="AE26" s="77"/>
      <c r="AF26" s="77"/>
      <c r="AG26" s="77"/>
      <c r="AH26" s="77"/>
      <c r="AI26" s="77"/>
      <c r="AJ26" s="77"/>
      <c r="AK26" s="77"/>
      <c r="AL26" s="77"/>
      <c r="AM26" s="77"/>
      <c r="AN26" s="77"/>
      <c r="AO26" s="77"/>
      <c r="AP26" s="77"/>
      <c r="AQ26" s="77"/>
      <c r="AR26" s="77"/>
      <c r="AS26" s="77"/>
      <c r="AT26" s="77"/>
      <c r="AU26" s="77"/>
      <c r="AV26" s="77"/>
      <c r="AW26" s="77"/>
      <c r="AX26" s="77"/>
      <c r="AY26" s="77"/>
      <c r="AZ26" s="77"/>
      <c r="BA26" s="77"/>
      <c r="BB26" s="77"/>
      <c r="BC26" s="77"/>
      <c r="BD26" s="77"/>
      <c r="BE26" s="77"/>
      <c r="BF26" s="77"/>
    </row>
    <row r="27" spans="1:58" s="79" customFormat="1">
      <c r="A27" s="79" t="s">
        <v>2033</v>
      </c>
      <c r="B27" s="82" t="s">
        <v>1983</v>
      </c>
      <c r="C27" s="76"/>
      <c r="D27" s="77"/>
      <c r="E27" s="77"/>
      <c r="F27" s="77"/>
      <c r="G27" s="77"/>
      <c r="H27" s="77"/>
      <c r="I27" s="77"/>
      <c r="J27" s="77"/>
      <c r="K27" s="77"/>
      <c r="L27" s="77"/>
      <c r="M27" s="77"/>
      <c r="N27" s="77"/>
      <c r="O27" s="77"/>
      <c r="P27" s="77"/>
      <c r="Q27" s="77"/>
      <c r="R27" s="77"/>
      <c r="S27" s="77"/>
      <c r="T27" s="77"/>
      <c r="U27" s="77"/>
      <c r="V27" s="77"/>
      <c r="W27" s="77"/>
      <c r="X27" s="77"/>
      <c r="Y27" s="77"/>
      <c r="Z27" s="77"/>
      <c r="AA27" s="77"/>
      <c r="AB27" s="77"/>
      <c r="AC27" s="77"/>
      <c r="AD27" s="77"/>
      <c r="AE27" s="77"/>
      <c r="AF27" s="77"/>
      <c r="AG27" s="77"/>
      <c r="AH27" s="77"/>
      <c r="AI27" s="77"/>
      <c r="AJ27" s="77"/>
      <c r="AK27" s="77"/>
      <c r="AL27" s="77"/>
      <c r="AM27" s="77"/>
      <c r="AN27" s="77"/>
      <c r="AO27" s="77"/>
      <c r="AP27" s="77"/>
      <c r="AQ27" s="77"/>
      <c r="AR27" s="77"/>
      <c r="AS27" s="77"/>
      <c r="AT27" s="77"/>
      <c r="AU27" s="77"/>
      <c r="AV27" s="77"/>
      <c r="AW27" s="77"/>
      <c r="AX27" s="77"/>
      <c r="AY27" s="77"/>
      <c r="AZ27" s="77"/>
      <c r="BA27" s="77"/>
      <c r="BB27" s="77"/>
      <c r="BC27" s="77"/>
      <c r="BD27" s="77"/>
      <c r="BE27" s="77"/>
      <c r="BF27" s="77"/>
    </row>
    <row r="28" spans="1:58" s="79" customFormat="1">
      <c r="A28" s="79" t="s">
        <v>2033</v>
      </c>
      <c r="B28" s="82" t="s">
        <v>1984</v>
      </c>
      <c r="C28" s="76"/>
      <c r="D28" s="77"/>
      <c r="E28" s="77"/>
      <c r="F28" s="77"/>
      <c r="G28" s="77"/>
      <c r="H28" s="77"/>
      <c r="I28" s="77"/>
      <c r="J28" s="77"/>
      <c r="K28" s="77"/>
      <c r="L28" s="77"/>
      <c r="M28" s="77"/>
      <c r="N28" s="77"/>
      <c r="O28" s="77"/>
      <c r="P28" s="77"/>
      <c r="Q28" s="77"/>
      <c r="R28" s="77"/>
      <c r="S28" s="77"/>
      <c r="T28" s="77"/>
      <c r="U28" s="77"/>
      <c r="V28" s="77"/>
      <c r="W28" s="77"/>
      <c r="X28" s="77"/>
      <c r="Y28" s="77"/>
      <c r="Z28" s="77"/>
      <c r="AA28" s="77"/>
      <c r="AB28" s="77"/>
      <c r="AC28" s="77"/>
      <c r="AD28" s="77"/>
      <c r="AE28" s="77"/>
      <c r="AF28" s="77"/>
      <c r="AG28" s="77"/>
      <c r="AH28" s="77"/>
      <c r="AI28" s="77"/>
      <c r="AJ28" s="77"/>
      <c r="AK28" s="77"/>
      <c r="AL28" s="77"/>
      <c r="AM28" s="77"/>
      <c r="AN28" s="77"/>
      <c r="AO28" s="77"/>
      <c r="AP28" s="77"/>
      <c r="AQ28" s="77"/>
      <c r="AR28" s="77"/>
      <c r="AS28" s="77"/>
      <c r="AT28" s="77"/>
      <c r="AU28" s="77"/>
      <c r="AV28" s="77"/>
      <c r="AW28" s="77"/>
      <c r="AX28" s="77"/>
      <c r="AY28" s="77"/>
      <c r="AZ28" s="77"/>
      <c r="BA28" s="77"/>
      <c r="BB28" s="77"/>
      <c r="BC28" s="77"/>
      <c r="BD28" s="77"/>
      <c r="BE28" s="77"/>
      <c r="BF28" s="77"/>
    </row>
    <row r="29" spans="1:58" s="79" customFormat="1">
      <c r="A29" s="79" t="s">
        <v>2033</v>
      </c>
      <c r="B29" s="133" t="s">
        <v>1949</v>
      </c>
      <c r="C29" s="134"/>
      <c r="D29" s="77"/>
      <c r="E29" s="77"/>
      <c r="F29" s="77"/>
      <c r="G29" s="77"/>
      <c r="H29" s="77"/>
      <c r="I29" s="77"/>
      <c r="J29" s="77"/>
      <c r="K29" s="77"/>
      <c r="L29" s="77"/>
      <c r="M29" s="77"/>
      <c r="N29" s="77"/>
      <c r="O29" s="77"/>
      <c r="P29" s="77"/>
      <c r="Q29" s="77"/>
      <c r="R29" s="77"/>
      <c r="S29" s="77"/>
      <c r="T29" s="77"/>
      <c r="U29" s="77"/>
      <c r="V29" s="77"/>
      <c r="W29" s="77"/>
      <c r="X29" s="77"/>
      <c r="Y29" s="77"/>
      <c r="Z29" s="77"/>
      <c r="AA29" s="77"/>
      <c r="AB29" s="77"/>
      <c r="AC29" s="77"/>
      <c r="AD29" s="77"/>
      <c r="AE29" s="77"/>
      <c r="AF29" s="77"/>
      <c r="AG29" s="77"/>
      <c r="AH29" s="77"/>
      <c r="AI29" s="77"/>
      <c r="AJ29" s="77"/>
      <c r="AK29" s="77"/>
      <c r="AL29" s="77"/>
      <c r="AM29" s="77"/>
      <c r="AN29" s="77"/>
      <c r="AO29" s="77"/>
      <c r="AP29" s="77"/>
      <c r="AQ29" s="77"/>
      <c r="AR29" s="77"/>
      <c r="AS29" s="77"/>
      <c r="AT29" s="77"/>
      <c r="AU29" s="77"/>
      <c r="AV29" s="77"/>
      <c r="AW29" s="77"/>
      <c r="AX29" s="77"/>
      <c r="AY29" s="77"/>
      <c r="AZ29" s="77"/>
      <c r="BA29" s="77"/>
      <c r="BB29" s="77"/>
      <c r="BC29" s="77"/>
      <c r="BD29" s="77"/>
      <c r="BE29" s="77"/>
      <c r="BF29" s="77"/>
    </row>
    <row r="30" spans="1:58" s="79" customFormat="1">
      <c r="A30" s="79" t="s">
        <v>2033</v>
      </c>
      <c r="B30" s="82" t="s">
        <v>1950</v>
      </c>
      <c r="C30" s="76"/>
      <c r="D30" s="77"/>
      <c r="E30" s="77"/>
      <c r="F30" s="77"/>
      <c r="G30" s="77"/>
      <c r="H30" s="77"/>
      <c r="I30" s="77"/>
      <c r="J30" s="77"/>
      <c r="K30" s="77"/>
      <c r="L30" s="77"/>
      <c r="M30" s="77"/>
      <c r="N30" s="77"/>
      <c r="O30" s="77"/>
      <c r="P30" s="77"/>
      <c r="Q30" s="77"/>
      <c r="R30" s="77"/>
      <c r="S30" s="77"/>
      <c r="T30" s="77"/>
      <c r="U30" s="77"/>
      <c r="V30" s="77"/>
      <c r="W30" s="77"/>
      <c r="X30" s="77"/>
      <c r="Y30" s="77"/>
      <c r="Z30" s="77"/>
      <c r="AA30" s="77"/>
      <c r="AB30" s="77"/>
      <c r="AC30" s="77"/>
      <c r="AD30" s="77"/>
      <c r="AE30" s="77"/>
      <c r="AF30" s="77"/>
      <c r="AG30" s="77"/>
      <c r="AH30" s="77"/>
      <c r="AI30" s="77"/>
      <c r="AJ30" s="77"/>
      <c r="AK30" s="77"/>
      <c r="AL30" s="77"/>
      <c r="AM30" s="77"/>
      <c r="AN30" s="77"/>
      <c r="AO30" s="77"/>
      <c r="AP30" s="77"/>
      <c r="AQ30" s="77"/>
      <c r="AR30" s="77"/>
      <c r="AS30" s="77"/>
      <c r="AT30" s="77"/>
      <c r="AU30" s="77"/>
      <c r="AV30" s="77"/>
      <c r="AW30" s="77"/>
      <c r="AX30" s="77"/>
      <c r="AY30" s="77"/>
      <c r="AZ30" s="77"/>
      <c r="BA30" s="77"/>
      <c r="BB30" s="77"/>
      <c r="BC30" s="77"/>
      <c r="BD30" s="77"/>
      <c r="BE30" s="77"/>
      <c r="BF30" s="77"/>
    </row>
    <row r="31" spans="1:58" s="79" customFormat="1">
      <c r="A31" s="79" t="s">
        <v>2033</v>
      </c>
      <c r="B31" s="82" t="s">
        <v>1951</v>
      </c>
      <c r="C31" s="76"/>
      <c r="D31" s="77"/>
      <c r="E31" s="77"/>
      <c r="F31" s="77"/>
      <c r="G31" s="77"/>
      <c r="H31" s="77"/>
      <c r="I31" s="77"/>
      <c r="J31" s="77"/>
      <c r="K31" s="77"/>
      <c r="L31" s="77"/>
      <c r="M31" s="77"/>
      <c r="N31" s="77"/>
      <c r="O31" s="77"/>
      <c r="P31" s="77"/>
      <c r="Q31" s="77"/>
      <c r="R31" s="77"/>
      <c r="S31" s="77"/>
      <c r="T31" s="77"/>
      <c r="U31" s="77"/>
      <c r="V31" s="77"/>
      <c r="W31" s="77"/>
      <c r="X31" s="77"/>
      <c r="Y31" s="77"/>
      <c r="Z31" s="77"/>
      <c r="AA31" s="77"/>
      <c r="AB31" s="77"/>
      <c r="AC31" s="77"/>
      <c r="AD31" s="77"/>
      <c r="AE31" s="77"/>
      <c r="AF31" s="77"/>
      <c r="AG31" s="77"/>
      <c r="AH31" s="77"/>
      <c r="AI31" s="77"/>
      <c r="AJ31" s="77"/>
      <c r="AK31" s="77"/>
      <c r="AL31" s="77"/>
      <c r="AM31" s="77"/>
      <c r="AN31" s="77"/>
      <c r="AO31" s="77"/>
      <c r="AP31" s="77"/>
      <c r="AQ31" s="77"/>
      <c r="AR31" s="77"/>
      <c r="AS31" s="77"/>
      <c r="AT31" s="77"/>
      <c r="AU31" s="77"/>
      <c r="AV31" s="77"/>
      <c r="AW31" s="77"/>
      <c r="AX31" s="77"/>
      <c r="AY31" s="77"/>
      <c r="AZ31" s="77"/>
      <c r="BA31" s="77"/>
      <c r="BB31" s="77"/>
      <c r="BC31" s="77"/>
      <c r="BD31" s="77"/>
      <c r="BE31" s="77"/>
      <c r="BF31" s="77"/>
    </row>
    <row r="32" spans="1:58" s="79" customFormat="1">
      <c r="A32" s="79" t="s">
        <v>1981</v>
      </c>
      <c r="B32" s="82" t="s">
        <v>1985</v>
      </c>
      <c r="C32" s="76"/>
      <c r="D32" s="77"/>
      <c r="E32" s="77"/>
      <c r="F32" s="77"/>
      <c r="G32" s="77"/>
      <c r="H32" s="77"/>
      <c r="I32" s="77"/>
      <c r="J32" s="77"/>
      <c r="K32" s="77"/>
      <c r="L32" s="77"/>
      <c r="M32" s="77"/>
      <c r="N32" s="77"/>
      <c r="O32" s="77"/>
      <c r="P32" s="77"/>
      <c r="Q32" s="77"/>
      <c r="R32" s="77"/>
      <c r="S32" s="77"/>
      <c r="T32" s="77"/>
      <c r="U32" s="77"/>
      <c r="V32" s="77"/>
      <c r="W32" s="77"/>
      <c r="X32" s="77"/>
      <c r="Y32" s="77"/>
      <c r="Z32" s="77"/>
      <c r="AA32" s="77"/>
      <c r="AB32" s="77"/>
      <c r="AC32" s="77"/>
      <c r="AD32" s="77"/>
      <c r="AE32" s="77"/>
      <c r="AF32" s="77"/>
      <c r="AG32" s="77"/>
      <c r="AH32" s="77"/>
      <c r="AI32" s="77"/>
      <c r="AJ32" s="77"/>
      <c r="AK32" s="77"/>
      <c r="AL32" s="77"/>
      <c r="AM32" s="77"/>
      <c r="AN32" s="77"/>
      <c r="AO32" s="77"/>
      <c r="AP32" s="77"/>
      <c r="AQ32" s="77"/>
      <c r="AR32" s="77"/>
      <c r="AS32" s="77"/>
      <c r="AT32" s="77"/>
      <c r="AU32" s="77"/>
      <c r="AV32" s="77"/>
      <c r="AW32" s="77"/>
      <c r="AX32" s="77"/>
      <c r="AY32" s="77"/>
      <c r="AZ32" s="77"/>
      <c r="BA32" s="77"/>
      <c r="BB32" s="77"/>
      <c r="BC32" s="77"/>
      <c r="BD32" s="77"/>
      <c r="BE32" s="77"/>
      <c r="BF32" s="77"/>
    </row>
    <row r="33" spans="1:58" s="79" customFormat="1">
      <c r="A33" s="79" t="s">
        <v>1981</v>
      </c>
      <c r="B33" s="82" t="s">
        <v>1986</v>
      </c>
      <c r="C33" s="76"/>
      <c r="D33" s="77"/>
      <c r="E33" s="77"/>
      <c r="F33" s="77"/>
      <c r="G33" s="77"/>
      <c r="H33" s="77"/>
      <c r="I33" s="77"/>
      <c r="J33" s="77"/>
      <c r="K33" s="77"/>
      <c r="L33" s="77"/>
      <c r="M33" s="77"/>
      <c r="N33" s="77"/>
      <c r="O33" s="77"/>
      <c r="P33" s="77"/>
      <c r="Q33" s="77"/>
      <c r="R33" s="77"/>
      <c r="S33" s="77"/>
      <c r="T33" s="77"/>
      <c r="U33" s="77"/>
      <c r="V33" s="77"/>
      <c r="W33" s="77"/>
      <c r="X33" s="77"/>
      <c r="Y33" s="77"/>
      <c r="Z33" s="77"/>
      <c r="AA33" s="77"/>
      <c r="AB33" s="77"/>
      <c r="AC33" s="77"/>
      <c r="AD33" s="77"/>
      <c r="AE33" s="77"/>
      <c r="AF33" s="77"/>
      <c r="AG33" s="77"/>
      <c r="AH33" s="77"/>
      <c r="AI33" s="77"/>
      <c r="AJ33" s="77"/>
      <c r="AK33" s="77"/>
      <c r="AL33" s="77"/>
      <c r="AM33" s="77"/>
      <c r="AN33" s="77"/>
      <c r="AO33" s="77"/>
      <c r="AP33" s="77"/>
      <c r="AQ33" s="77"/>
      <c r="AR33" s="77"/>
      <c r="AS33" s="77"/>
      <c r="AT33" s="77"/>
      <c r="AU33" s="77"/>
      <c r="AV33" s="77"/>
      <c r="AW33" s="77"/>
      <c r="AX33" s="77"/>
      <c r="AY33" s="77"/>
      <c r="AZ33" s="77"/>
      <c r="BA33" s="77"/>
      <c r="BB33" s="77"/>
      <c r="BC33" s="77"/>
      <c r="BD33" s="77"/>
      <c r="BE33" s="77"/>
      <c r="BF33" s="77"/>
    </row>
    <row r="34" spans="1:58" s="79" customFormat="1">
      <c r="A34" s="79" t="s">
        <v>1981</v>
      </c>
      <c r="B34" s="82" t="s">
        <v>1952</v>
      </c>
      <c r="C34" s="76"/>
      <c r="D34" s="77"/>
      <c r="E34" s="77"/>
      <c r="F34" s="77"/>
      <c r="G34" s="77"/>
      <c r="H34" s="77"/>
      <c r="I34" s="77"/>
      <c r="J34" s="77"/>
      <c r="K34" s="77"/>
      <c r="L34" s="77"/>
      <c r="M34" s="77"/>
      <c r="N34" s="77"/>
      <c r="O34" s="77"/>
      <c r="P34" s="77"/>
      <c r="Q34" s="77"/>
      <c r="R34" s="77"/>
      <c r="S34" s="77"/>
      <c r="T34" s="77"/>
      <c r="U34" s="77"/>
      <c r="V34" s="77"/>
      <c r="W34" s="77"/>
      <c r="X34" s="77"/>
      <c r="Y34" s="77"/>
      <c r="Z34" s="77"/>
      <c r="AA34" s="77"/>
      <c r="AB34" s="77"/>
      <c r="AC34" s="77"/>
      <c r="AD34" s="77"/>
      <c r="AE34" s="77"/>
      <c r="AF34" s="77"/>
      <c r="AG34" s="77"/>
      <c r="AH34" s="77"/>
      <c r="AI34" s="77"/>
      <c r="AJ34" s="77"/>
      <c r="AK34" s="77"/>
      <c r="AL34" s="77"/>
      <c r="AM34" s="77"/>
      <c r="AN34" s="77"/>
      <c r="AO34" s="77"/>
      <c r="AP34" s="77"/>
      <c r="AQ34" s="77"/>
      <c r="AR34" s="77"/>
      <c r="AS34" s="77"/>
      <c r="AT34" s="77"/>
      <c r="AU34" s="77"/>
      <c r="AV34" s="77"/>
      <c r="AW34" s="77"/>
      <c r="AX34" s="77"/>
      <c r="AY34" s="77"/>
      <c r="AZ34" s="77"/>
      <c r="BA34" s="77"/>
      <c r="BB34" s="77"/>
      <c r="BC34" s="77"/>
      <c r="BD34" s="77"/>
      <c r="BE34" s="77"/>
      <c r="BF34" s="77"/>
    </row>
    <row r="35" spans="1:58" s="79" customFormat="1">
      <c r="A35" s="79" t="s">
        <v>1981</v>
      </c>
      <c r="B35" s="82" t="s">
        <v>1953</v>
      </c>
      <c r="C35" s="76"/>
      <c r="D35" s="77"/>
      <c r="E35" s="77"/>
      <c r="F35" s="77"/>
      <c r="G35" s="77"/>
      <c r="H35" s="77"/>
      <c r="I35" s="77"/>
      <c r="J35" s="77"/>
      <c r="K35" s="77"/>
      <c r="L35" s="77"/>
      <c r="M35" s="77"/>
      <c r="N35" s="77"/>
      <c r="O35" s="77"/>
      <c r="P35" s="77"/>
      <c r="Q35" s="77"/>
      <c r="R35" s="77"/>
      <c r="S35" s="77"/>
      <c r="T35" s="77"/>
      <c r="U35" s="77"/>
      <c r="V35" s="77"/>
      <c r="W35" s="77"/>
      <c r="X35" s="77"/>
      <c r="Y35" s="77"/>
      <c r="Z35" s="77"/>
      <c r="AA35" s="77"/>
      <c r="AB35" s="77"/>
      <c r="AC35" s="77"/>
      <c r="AD35" s="77"/>
      <c r="AE35" s="77"/>
      <c r="AF35" s="77"/>
      <c r="AG35" s="77"/>
      <c r="AH35" s="77"/>
      <c r="AI35" s="77"/>
      <c r="AJ35" s="77"/>
      <c r="AK35" s="77"/>
      <c r="AL35" s="77"/>
      <c r="AM35" s="77"/>
      <c r="AN35" s="77"/>
      <c r="AO35" s="77"/>
      <c r="AP35" s="77"/>
      <c r="AQ35" s="77"/>
      <c r="AR35" s="77"/>
      <c r="AS35" s="77"/>
      <c r="AT35" s="77"/>
      <c r="AU35" s="77"/>
      <c r="AV35" s="77"/>
      <c r="AW35" s="77"/>
      <c r="AX35" s="77"/>
      <c r="AY35" s="77"/>
      <c r="AZ35" s="77"/>
      <c r="BA35" s="77"/>
      <c r="BB35" s="77"/>
      <c r="BC35" s="77"/>
      <c r="BD35" s="77"/>
      <c r="BE35" s="77"/>
      <c r="BF35" s="77"/>
    </row>
    <row r="36" spans="1:58" s="79" customFormat="1">
      <c r="A36" s="79" t="s">
        <v>1981</v>
      </c>
      <c r="B36" s="82" t="s">
        <v>1987</v>
      </c>
      <c r="C36" s="76"/>
      <c r="D36" s="77"/>
      <c r="E36" s="77"/>
      <c r="F36" s="77"/>
      <c r="G36" s="77"/>
      <c r="H36" s="77"/>
      <c r="I36" s="77"/>
      <c r="J36" s="77"/>
      <c r="K36" s="77"/>
      <c r="L36" s="77"/>
      <c r="M36" s="77"/>
      <c r="N36" s="77"/>
      <c r="O36" s="77"/>
      <c r="P36" s="77"/>
      <c r="Q36" s="77"/>
      <c r="R36" s="77"/>
      <c r="S36" s="77"/>
      <c r="T36" s="77"/>
      <c r="U36" s="77"/>
      <c r="V36" s="77"/>
      <c r="W36" s="77"/>
      <c r="X36" s="77"/>
      <c r="Y36" s="77"/>
      <c r="Z36" s="77"/>
      <c r="AA36" s="77"/>
      <c r="AB36" s="77"/>
      <c r="AC36" s="77"/>
      <c r="AD36" s="77"/>
      <c r="AE36" s="77"/>
      <c r="AF36" s="77"/>
      <c r="AG36" s="77"/>
      <c r="AH36" s="77"/>
      <c r="AI36" s="77"/>
      <c r="AJ36" s="77"/>
      <c r="AK36" s="77"/>
      <c r="AL36" s="77"/>
      <c r="AM36" s="77"/>
      <c r="AN36" s="77"/>
      <c r="AO36" s="77"/>
      <c r="AP36" s="77"/>
      <c r="AQ36" s="77"/>
      <c r="AR36" s="77"/>
      <c r="AS36" s="77"/>
      <c r="AT36" s="77"/>
      <c r="AU36" s="77"/>
      <c r="AV36" s="77"/>
      <c r="AW36" s="77"/>
      <c r="AX36" s="77"/>
      <c r="AY36" s="77"/>
      <c r="AZ36" s="77"/>
      <c r="BA36" s="77"/>
      <c r="BB36" s="77"/>
      <c r="BC36" s="77"/>
      <c r="BD36" s="77"/>
      <c r="BE36" s="77"/>
      <c r="BF36" s="77"/>
    </row>
    <row r="37" spans="1:58" s="79" customFormat="1">
      <c r="A37" s="79" t="s">
        <v>1981</v>
      </c>
      <c r="B37" s="82" t="s">
        <v>1954</v>
      </c>
      <c r="C37" s="76"/>
      <c r="D37" s="77"/>
      <c r="E37" s="77"/>
      <c r="F37" s="77"/>
      <c r="G37" s="77"/>
      <c r="H37" s="77"/>
      <c r="I37" s="77"/>
      <c r="J37" s="77"/>
      <c r="K37" s="77"/>
      <c r="L37" s="77"/>
      <c r="M37" s="77"/>
      <c r="N37" s="77"/>
      <c r="O37" s="77"/>
      <c r="P37" s="77"/>
      <c r="Q37" s="77"/>
      <c r="R37" s="77"/>
      <c r="S37" s="77"/>
      <c r="T37" s="77"/>
      <c r="U37" s="77"/>
      <c r="V37" s="77"/>
      <c r="W37" s="77"/>
      <c r="X37" s="77"/>
      <c r="Y37" s="77"/>
      <c r="Z37" s="77"/>
      <c r="AA37" s="77"/>
      <c r="AB37" s="77"/>
      <c r="AC37" s="77"/>
      <c r="AD37" s="77"/>
      <c r="AE37" s="77"/>
      <c r="AF37" s="77"/>
      <c r="AG37" s="77"/>
      <c r="AH37" s="77"/>
      <c r="AI37" s="77"/>
      <c r="AJ37" s="77"/>
      <c r="AK37" s="77"/>
      <c r="AL37" s="77"/>
      <c r="AM37" s="77"/>
      <c r="AN37" s="77"/>
      <c r="AO37" s="77"/>
      <c r="AP37" s="77"/>
      <c r="AQ37" s="77"/>
      <c r="AR37" s="77"/>
      <c r="AS37" s="77"/>
      <c r="AT37" s="77"/>
      <c r="AU37" s="77"/>
      <c r="AV37" s="77"/>
      <c r="AW37" s="77"/>
      <c r="AX37" s="77"/>
      <c r="AY37" s="77"/>
      <c r="AZ37" s="77"/>
      <c r="BA37" s="77"/>
      <c r="BB37" s="77"/>
      <c r="BC37" s="77"/>
      <c r="BD37" s="77"/>
      <c r="BE37" s="77"/>
      <c r="BF37" s="77"/>
    </row>
    <row r="38" spans="1:58" s="79" customFormat="1">
      <c r="A38" s="79" t="s">
        <v>1981</v>
      </c>
      <c r="B38" s="82" t="s">
        <v>1955</v>
      </c>
      <c r="C38" s="76"/>
      <c r="D38" s="77"/>
      <c r="E38" s="77"/>
      <c r="F38" s="77"/>
      <c r="G38" s="77"/>
      <c r="H38" s="77"/>
      <c r="I38" s="77"/>
      <c r="J38" s="77"/>
      <c r="K38" s="77"/>
      <c r="L38" s="77"/>
      <c r="M38" s="77"/>
      <c r="N38" s="77"/>
      <c r="O38" s="77"/>
      <c r="P38" s="77"/>
      <c r="Q38" s="77"/>
      <c r="R38" s="77"/>
      <c r="S38" s="77"/>
      <c r="T38" s="77"/>
      <c r="U38" s="77"/>
      <c r="V38" s="77"/>
      <c r="W38" s="77"/>
      <c r="X38" s="77"/>
      <c r="Y38" s="77"/>
      <c r="Z38" s="77"/>
      <c r="AA38" s="77"/>
      <c r="AB38" s="77"/>
      <c r="AC38" s="77"/>
      <c r="AD38" s="77"/>
      <c r="AE38" s="77"/>
      <c r="AF38" s="77"/>
      <c r="AG38" s="77"/>
      <c r="AH38" s="77"/>
      <c r="AI38" s="77"/>
      <c r="AJ38" s="77"/>
      <c r="AK38" s="77"/>
      <c r="AL38" s="77"/>
      <c r="AM38" s="77"/>
      <c r="AN38" s="77"/>
      <c r="AO38" s="77"/>
      <c r="AP38" s="77"/>
      <c r="AQ38" s="77"/>
      <c r="AR38" s="77"/>
      <c r="AS38" s="77"/>
      <c r="AT38" s="77"/>
      <c r="AU38" s="77"/>
      <c r="AV38" s="77"/>
      <c r="AW38" s="77"/>
      <c r="AX38" s="77"/>
      <c r="AY38" s="77"/>
      <c r="AZ38" s="77"/>
      <c r="BA38" s="77"/>
      <c r="BB38" s="77"/>
      <c r="BC38" s="77"/>
      <c r="BD38" s="77"/>
      <c r="BE38" s="77"/>
      <c r="BF38" s="77"/>
    </row>
    <row r="39" spans="1:58" s="79" customFormat="1">
      <c r="A39" s="79" t="s">
        <v>1981</v>
      </c>
      <c r="B39" s="82" t="s">
        <v>1956</v>
      </c>
      <c r="C39" s="76"/>
      <c r="D39" s="77"/>
      <c r="E39" s="77"/>
      <c r="F39" s="77"/>
      <c r="G39" s="77"/>
      <c r="H39" s="77"/>
      <c r="I39" s="77"/>
      <c r="J39" s="77"/>
      <c r="K39" s="77"/>
      <c r="L39" s="77"/>
      <c r="M39" s="77"/>
      <c r="N39" s="77"/>
      <c r="O39" s="77"/>
      <c r="P39" s="77"/>
      <c r="Q39" s="77"/>
      <c r="R39" s="77"/>
      <c r="S39" s="77"/>
      <c r="T39" s="77"/>
      <c r="U39" s="77"/>
      <c r="V39" s="77"/>
      <c r="W39" s="77"/>
      <c r="X39" s="77"/>
      <c r="Y39" s="77"/>
      <c r="Z39" s="77"/>
      <c r="AA39" s="77"/>
      <c r="AB39" s="77"/>
      <c r="AC39" s="77"/>
      <c r="AD39" s="77"/>
      <c r="AE39" s="77"/>
      <c r="AF39" s="77"/>
      <c r="AG39" s="77"/>
      <c r="AH39" s="77"/>
      <c r="AI39" s="77"/>
      <c r="AJ39" s="77"/>
      <c r="AK39" s="77"/>
      <c r="AL39" s="77"/>
      <c r="AM39" s="77"/>
      <c r="AN39" s="77"/>
      <c r="AO39" s="77"/>
      <c r="AP39" s="77"/>
      <c r="AQ39" s="77"/>
      <c r="AR39" s="77"/>
      <c r="AS39" s="77"/>
      <c r="AT39" s="77"/>
      <c r="AU39" s="77"/>
      <c r="AV39" s="77"/>
      <c r="AW39" s="77"/>
      <c r="AX39" s="77"/>
      <c r="AY39" s="77"/>
      <c r="AZ39" s="77"/>
      <c r="BA39" s="77"/>
      <c r="BB39" s="77"/>
      <c r="BC39" s="77"/>
      <c r="BD39" s="77"/>
      <c r="BE39" s="77"/>
      <c r="BF39" s="77"/>
    </row>
    <row r="40" spans="1:58" s="79" customFormat="1">
      <c r="A40" s="79" t="s">
        <v>1981</v>
      </c>
      <c r="B40" s="82" t="s">
        <v>1957</v>
      </c>
      <c r="C40" s="76"/>
      <c r="D40" s="77"/>
      <c r="E40" s="77"/>
      <c r="F40" s="77"/>
      <c r="G40" s="77"/>
      <c r="H40" s="77"/>
      <c r="I40" s="77"/>
      <c r="J40" s="77"/>
      <c r="K40" s="77"/>
      <c r="L40" s="77"/>
      <c r="M40" s="77"/>
      <c r="N40" s="77"/>
      <c r="O40" s="77"/>
      <c r="P40" s="77"/>
      <c r="Q40" s="77"/>
      <c r="R40" s="77"/>
      <c r="S40" s="77"/>
      <c r="T40" s="77"/>
      <c r="U40" s="77"/>
      <c r="V40" s="77"/>
      <c r="W40" s="77"/>
      <c r="X40" s="77"/>
      <c r="Y40" s="77"/>
      <c r="Z40" s="77"/>
      <c r="AA40" s="77"/>
      <c r="AB40" s="77"/>
      <c r="AC40" s="77"/>
      <c r="AD40" s="77"/>
      <c r="AE40" s="77"/>
      <c r="AF40" s="77"/>
      <c r="AG40" s="77"/>
      <c r="AH40" s="77"/>
      <c r="AI40" s="77"/>
      <c r="AJ40" s="77"/>
      <c r="AK40" s="77"/>
      <c r="AL40" s="77"/>
      <c r="AM40" s="77"/>
      <c r="AN40" s="77"/>
      <c r="AO40" s="77"/>
      <c r="AP40" s="77"/>
      <c r="AQ40" s="77"/>
      <c r="AR40" s="77"/>
      <c r="AS40" s="77"/>
      <c r="AT40" s="77"/>
      <c r="AU40" s="77"/>
      <c r="AV40" s="77"/>
      <c r="AW40" s="77"/>
      <c r="AX40" s="77"/>
      <c r="AY40" s="77"/>
      <c r="AZ40" s="77"/>
      <c r="BA40" s="77"/>
      <c r="BB40" s="77"/>
      <c r="BC40" s="77"/>
      <c r="BD40" s="77"/>
      <c r="BE40" s="77"/>
      <c r="BF40" s="77"/>
    </row>
    <row r="41" spans="1:58" s="79" customFormat="1">
      <c r="A41" s="79" t="s">
        <v>1981</v>
      </c>
      <c r="B41" s="82" t="s">
        <v>1988</v>
      </c>
      <c r="C41" s="76"/>
      <c r="D41" s="77"/>
      <c r="E41" s="77"/>
      <c r="F41" s="77"/>
      <c r="G41" s="77"/>
      <c r="H41" s="77"/>
      <c r="I41" s="77"/>
      <c r="J41" s="77"/>
      <c r="K41" s="77"/>
      <c r="L41" s="77"/>
      <c r="M41" s="77"/>
      <c r="N41" s="77"/>
      <c r="O41" s="77"/>
      <c r="P41" s="77"/>
      <c r="Q41" s="77"/>
      <c r="R41" s="77"/>
      <c r="S41" s="77"/>
      <c r="T41" s="77"/>
      <c r="U41" s="77"/>
      <c r="V41" s="77"/>
      <c r="W41" s="77"/>
      <c r="X41" s="77"/>
      <c r="Y41" s="77"/>
      <c r="Z41" s="77"/>
      <c r="AA41" s="77"/>
      <c r="AB41" s="77"/>
      <c r="AC41" s="77"/>
      <c r="AD41" s="77"/>
      <c r="AE41" s="77"/>
      <c r="AF41" s="77"/>
      <c r="AG41" s="77"/>
      <c r="AH41" s="77"/>
      <c r="AI41" s="77"/>
      <c r="AJ41" s="77"/>
      <c r="AK41" s="77"/>
      <c r="AL41" s="77"/>
      <c r="AM41" s="77"/>
      <c r="AN41" s="77"/>
      <c r="AO41" s="77"/>
      <c r="AP41" s="77"/>
      <c r="AQ41" s="77"/>
      <c r="AR41" s="77"/>
      <c r="AS41" s="77"/>
      <c r="AT41" s="77"/>
      <c r="AU41" s="77"/>
      <c r="AV41" s="77"/>
      <c r="AW41" s="77"/>
      <c r="AX41" s="77"/>
      <c r="AY41" s="77"/>
      <c r="AZ41" s="77"/>
      <c r="BA41" s="77"/>
      <c r="BB41" s="77"/>
      <c r="BC41" s="77"/>
      <c r="BD41" s="77"/>
      <c r="BE41" s="77"/>
      <c r="BF41" s="77"/>
    </row>
    <row r="42" spans="1:58" s="79" customFormat="1">
      <c r="A42" s="79" t="s">
        <v>1981</v>
      </c>
      <c r="B42" s="82" t="s">
        <v>1958</v>
      </c>
      <c r="C42" s="76"/>
      <c r="D42" s="77"/>
      <c r="E42" s="77"/>
      <c r="F42" s="77"/>
      <c r="G42" s="77"/>
      <c r="H42" s="77"/>
      <c r="I42" s="77"/>
      <c r="J42" s="77"/>
      <c r="K42" s="77"/>
      <c r="L42" s="77"/>
      <c r="M42" s="77"/>
      <c r="N42" s="77"/>
      <c r="O42" s="77"/>
      <c r="P42" s="77"/>
      <c r="Q42" s="77"/>
      <c r="R42" s="77"/>
      <c r="S42" s="77"/>
      <c r="T42" s="77"/>
      <c r="U42" s="77"/>
      <c r="V42" s="77"/>
      <c r="W42" s="77"/>
      <c r="X42" s="77"/>
      <c r="Y42" s="77"/>
      <c r="Z42" s="77"/>
      <c r="AA42" s="77"/>
      <c r="AB42" s="77"/>
      <c r="AC42" s="77"/>
      <c r="AD42" s="77"/>
      <c r="AE42" s="77"/>
      <c r="AF42" s="77"/>
      <c r="AG42" s="77"/>
      <c r="AH42" s="77"/>
      <c r="AI42" s="77"/>
      <c r="AJ42" s="77"/>
      <c r="AK42" s="77"/>
      <c r="AL42" s="77"/>
      <c r="AM42" s="77"/>
      <c r="AN42" s="77"/>
      <c r="AO42" s="77"/>
      <c r="AP42" s="77"/>
      <c r="AQ42" s="77"/>
      <c r="AR42" s="77"/>
      <c r="AS42" s="77"/>
      <c r="AT42" s="77"/>
      <c r="AU42" s="77"/>
      <c r="AV42" s="77"/>
      <c r="AW42" s="77"/>
      <c r="AX42" s="77"/>
      <c r="AY42" s="77"/>
      <c r="AZ42" s="77"/>
      <c r="BA42" s="77"/>
      <c r="BB42" s="77"/>
      <c r="BC42" s="77"/>
      <c r="BD42" s="77"/>
      <c r="BE42" s="77"/>
      <c r="BF42" s="77"/>
    </row>
    <row r="43" spans="1:58" s="79" customFormat="1">
      <c r="A43" s="79" t="s">
        <v>1981</v>
      </c>
      <c r="B43" s="82" t="s">
        <v>1959</v>
      </c>
      <c r="C43" s="76"/>
      <c r="D43" s="77"/>
      <c r="E43" s="77"/>
      <c r="F43" s="77"/>
      <c r="G43" s="77"/>
      <c r="H43" s="77"/>
      <c r="I43" s="77"/>
      <c r="J43" s="77"/>
      <c r="K43" s="77"/>
      <c r="L43" s="77"/>
      <c r="M43" s="77"/>
      <c r="N43" s="77"/>
      <c r="O43" s="77"/>
      <c r="P43" s="77"/>
      <c r="Q43" s="77"/>
      <c r="R43" s="77"/>
      <c r="S43" s="77"/>
      <c r="T43" s="77"/>
      <c r="U43" s="77"/>
      <c r="V43" s="77"/>
      <c r="W43" s="77"/>
      <c r="X43" s="77"/>
      <c r="Y43" s="77"/>
      <c r="Z43" s="77"/>
      <c r="AA43" s="77"/>
      <c r="AB43" s="77"/>
      <c r="AC43" s="77"/>
      <c r="AD43" s="77"/>
      <c r="AE43" s="77"/>
      <c r="AF43" s="77"/>
      <c r="AG43" s="77"/>
      <c r="AH43" s="77"/>
      <c r="AI43" s="77"/>
      <c r="AJ43" s="77"/>
      <c r="AK43" s="77"/>
      <c r="AL43" s="77"/>
      <c r="AM43" s="77"/>
      <c r="AN43" s="77"/>
      <c r="AO43" s="77"/>
      <c r="AP43" s="77"/>
      <c r="AQ43" s="77"/>
      <c r="AR43" s="77"/>
      <c r="AS43" s="77"/>
      <c r="AT43" s="77"/>
      <c r="AU43" s="77"/>
      <c r="AV43" s="77"/>
      <c r="AW43" s="77"/>
      <c r="AX43" s="77"/>
      <c r="AY43" s="77"/>
      <c r="AZ43" s="77"/>
      <c r="BA43" s="77"/>
      <c r="BB43" s="77"/>
      <c r="BC43" s="77"/>
      <c r="BD43" s="77"/>
      <c r="BE43" s="77"/>
      <c r="BF43" s="77"/>
    </row>
    <row r="44" spans="1:58" s="79" customFormat="1">
      <c r="A44" s="79" t="s">
        <v>1981</v>
      </c>
      <c r="B44" s="82" t="s">
        <v>1960</v>
      </c>
      <c r="C44" s="76"/>
      <c r="D44" s="77"/>
      <c r="E44" s="77"/>
      <c r="F44" s="77"/>
      <c r="G44" s="77"/>
      <c r="H44" s="77"/>
      <c r="I44" s="77"/>
      <c r="J44" s="77"/>
      <c r="K44" s="77"/>
      <c r="L44" s="77"/>
      <c r="M44" s="77"/>
      <c r="N44" s="77"/>
      <c r="O44" s="77"/>
      <c r="P44" s="77"/>
      <c r="Q44" s="77"/>
      <c r="R44" s="77"/>
      <c r="S44" s="77"/>
      <c r="T44" s="77"/>
      <c r="U44" s="77"/>
      <c r="V44" s="77"/>
      <c r="W44" s="77"/>
      <c r="X44" s="77"/>
      <c r="Y44" s="77"/>
      <c r="Z44" s="77"/>
      <c r="AA44" s="77"/>
      <c r="AB44" s="77"/>
      <c r="AC44" s="77"/>
      <c r="AD44" s="77"/>
      <c r="AE44" s="77"/>
      <c r="AF44" s="77"/>
      <c r="AG44" s="77"/>
      <c r="AH44" s="77"/>
      <c r="AI44" s="77"/>
      <c r="AJ44" s="77"/>
      <c r="AK44" s="77"/>
      <c r="AL44" s="77"/>
      <c r="AM44" s="77"/>
      <c r="AN44" s="77"/>
      <c r="AO44" s="77"/>
      <c r="AP44" s="77"/>
      <c r="AQ44" s="77"/>
      <c r="AR44" s="77"/>
      <c r="AS44" s="77"/>
      <c r="AT44" s="77"/>
      <c r="AU44" s="77"/>
      <c r="AV44" s="77"/>
      <c r="AW44" s="77"/>
      <c r="AX44" s="77"/>
      <c r="AY44" s="77"/>
      <c r="AZ44" s="77"/>
      <c r="BA44" s="77"/>
      <c r="BB44" s="77"/>
      <c r="BC44" s="77"/>
      <c r="BD44" s="77"/>
      <c r="BE44" s="77"/>
      <c r="BF44" s="77"/>
    </row>
    <row r="45" spans="1:58" s="79" customFormat="1">
      <c r="A45" s="79" t="s">
        <v>1981</v>
      </c>
      <c r="B45" s="82" t="s">
        <v>1989</v>
      </c>
      <c r="C45" s="76"/>
      <c r="D45" s="77"/>
      <c r="E45" s="77"/>
      <c r="F45" s="77"/>
      <c r="G45" s="77"/>
      <c r="H45" s="77"/>
      <c r="I45" s="77"/>
      <c r="J45" s="77"/>
      <c r="K45" s="77"/>
      <c r="L45" s="77"/>
      <c r="M45" s="77"/>
      <c r="N45" s="77"/>
      <c r="O45" s="77"/>
      <c r="P45" s="77"/>
      <c r="Q45" s="77"/>
      <c r="R45" s="77"/>
      <c r="S45" s="77"/>
      <c r="T45" s="77"/>
      <c r="U45" s="77"/>
      <c r="V45" s="77"/>
      <c r="W45" s="77"/>
      <c r="X45" s="77"/>
      <c r="Y45" s="77"/>
      <c r="Z45" s="77"/>
      <c r="AA45" s="77"/>
      <c r="AB45" s="77"/>
      <c r="AC45" s="77"/>
      <c r="AD45" s="77"/>
      <c r="AE45" s="77"/>
      <c r="AF45" s="77"/>
      <c r="AG45" s="77"/>
      <c r="AH45" s="77"/>
      <c r="AI45" s="77"/>
      <c r="AJ45" s="77"/>
      <c r="AK45" s="77"/>
      <c r="AL45" s="77"/>
      <c r="AM45" s="77"/>
      <c r="AN45" s="77"/>
      <c r="AO45" s="77"/>
      <c r="AP45" s="77"/>
      <c r="AQ45" s="77"/>
      <c r="AR45" s="77"/>
      <c r="AS45" s="77"/>
      <c r="AT45" s="77"/>
      <c r="AU45" s="77"/>
      <c r="AV45" s="77"/>
      <c r="AW45" s="77"/>
      <c r="AX45" s="77"/>
      <c r="AY45" s="77"/>
      <c r="AZ45" s="77"/>
      <c r="BA45" s="77"/>
      <c r="BB45" s="77"/>
      <c r="BC45" s="77"/>
      <c r="BD45" s="77"/>
      <c r="BE45" s="77"/>
      <c r="BF45" s="77"/>
    </row>
    <row r="46" spans="1:58" s="79" customFormat="1">
      <c r="A46" s="79" t="s">
        <v>1981</v>
      </c>
      <c r="B46" s="82" t="s">
        <v>1990</v>
      </c>
      <c r="C46" s="76"/>
      <c r="D46" s="77"/>
      <c r="E46" s="77"/>
      <c r="F46" s="77"/>
      <c r="G46" s="77"/>
      <c r="H46" s="77"/>
      <c r="I46" s="77"/>
      <c r="J46" s="77"/>
      <c r="K46" s="77"/>
      <c r="L46" s="77"/>
      <c r="M46" s="77"/>
      <c r="N46" s="77"/>
      <c r="O46" s="77"/>
      <c r="P46" s="77"/>
      <c r="Q46" s="77"/>
      <c r="R46" s="77"/>
      <c r="S46" s="77"/>
      <c r="T46" s="77"/>
      <c r="U46" s="77"/>
      <c r="V46" s="77"/>
      <c r="W46" s="77"/>
      <c r="X46" s="77"/>
      <c r="Y46" s="77"/>
      <c r="Z46" s="77"/>
      <c r="AA46" s="77"/>
      <c r="AB46" s="77"/>
      <c r="AC46" s="77"/>
      <c r="AD46" s="77"/>
      <c r="AE46" s="77"/>
      <c r="AF46" s="77"/>
      <c r="AG46" s="77"/>
      <c r="AH46" s="77"/>
      <c r="AI46" s="77"/>
      <c r="AJ46" s="77"/>
      <c r="AK46" s="77"/>
      <c r="AL46" s="77"/>
      <c r="AM46" s="77"/>
      <c r="AN46" s="77"/>
      <c r="AO46" s="77"/>
      <c r="AP46" s="77"/>
      <c r="AQ46" s="77"/>
      <c r="AR46" s="77"/>
      <c r="AS46" s="77"/>
      <c r="AT46" s="77"/>
      <c r="AU46" s="77"/>
      <c r="AV46" s="77"/>
      <c r="AW46" s="77"/>
      <c r="AX46" s="77"/>
      <c r="AY46" s="77"/>
      <c r="AZ46" s="77"/>
      <c r="BA46" s="77"/>
      <c r="BB46" s="77"/>
      <c r="BC46" s="77"/>
      <c r="BD46" s="77"/>
      <c r="BE46" s="77"/>
      <c r="BF46" s="77"/>
    </row>
    <row r="47" spans="1:58" s="79" customFormat="1">
      <c r="A47" s="79" t="s">
        <v>1981</v>
      </c>
      <c r="B47" s="82" t="s">
        <v>1991</v>
      </c>
      <c r="C47" s="76"/>
      <c r="D47" s="77"/>
      <c r="E47" s="77"/>
      <c r="F47" s="77"/>
      <c r="G47" s="77"/>
      <c r="H47" s="77"/>
      <c r="I47" s="77"/>
      <c r="J47" s="77"/>
      <c r="K47" s="77"/>
      <c r="L47" s="77"/>
      <c r="M47" s="77"/>
      <c r="N47" s="77"/>
      <c r="O47" s="77"/>
      <c r="P47" s="77"/>
      <c r="Q47" s="77"/>
      <c r="R47" s="77"/>
      <c r="S47" s="77"/>
      <c r="T47" s="77"/>
      <c r="U47" s="77"/>
      <c r="V47" s="77"/>
      <c r="W47" s="77"/>
      <c r="X47" s="77"/>
      <c r="Y47" s="77"/>
      <c r="Z47" s="77"/>
      <c r="AA47" s="77"/>
      <c r="AB47" s="77"/>
      <c r="AC47" s="77"/>
      <c r="AD47" s="77"/>
      <c r="AE47" s="77"/>
      <c r="AF47" s="77"/>
      <c r="AG47" s="77"/>
      <c r="AH47" s="77"/>
      <c r="AI47" s="77"/>
      <c r="AJ47" s="77"/>
      <c r="AK47" s="77"/>
      <c r="AL47" s="77"/>
      <c r="AM47" s="77"/>
      <c r="AN47" s="77"/>
      <c r="AO47" s="77"/>
      <c r="AP47" s="77"/>
      <c r="AQ47" s="77"/>
      <c r="AR47" s="77"/>
      <c r="AS47" s="77"/>
      <c r="AT47" s="77"/>
      <c r="AU47" s="77"/>
      <c r="AV47" s="77"/>
      <c r="AW47" s="77"/>
      <c r="AX47" s="77"/>
      <c r="AY47" s="77"/>
      <c r="AZ47" s="77"/>
      <c r="BA47" s="77"/>
      <c r="BB47" s="77"/>
      <c r="BC47" s="77"/>
      <c r="BD47" s="77"/>
      <c r="BE47" s="77"/>
      <c r="BF47" s="77"/>
    </row>
    <row r="48" spans="1:58" s="79" customFormat="1">
      <c r="A48" s="79" t="s">
        <v>1981</v>
      </c>
      <c r="B48" s="82" t="s">
        <v>1961</v>
      </c>
      <c r="C48" s="76"/>
      <c r="D48" s="77"/>
      <c r="E48" s="77"/>
      <c r="F48" s="77"/>
      <c r="G48" s="77"/>
      <c r="H48" s="77"/>
      <c r="I48" s="77"/>
      <c r="J48" s="77"/>
      <c r="K48" s="77"/>
      <c r="L48" s="77"/>
      <c r="M48" s="77"/>
      <c r="N48" s="77"/>
      <c r="O48" s="77"/>
      <c r="P48" s="77"/>
      <c r="Q48" s="77"/>
      <c r="R48" s="77"/>
      <c r="S48" s="77"/>
      <c r="T48" s="77"/>
      <c r="U48" s="77"/>
      <c r="V48" s="77"/>
      <c r="W48" s="77"/>
      <c r="X48" s="77"/>
      <c r="Y48" s="77"/>
      <c r="Z48" s="77"/>
      <c r="AA48" s="77"/>
      <c r="AB48" s="77"/>
      <c r="AC48" s="77"/>
      <c r="AD48" s="77"/>
      <c r="AE48" s="77"/>
      <c r="AF48" s="77"/>
      <c r="AG48" s="77"/>
      <c r="AH48" s="77"/>
      <c r="AI48" s="77"/>
      <c r="AJ48" s="77"/>
      <c r="AK48" s="77"/>
      <c r="AL48" s="77"/>
      <c r="AM48" s="77"/>
      <c r="AN48" s="77"/>
      <c r="AO48" s="77"/>
      <c r="AP48" s="77"/>
      <c r="AQ48" s="77"/>
      <c r="AR48" s="77"/>
      <c r="AS48" s="77"/>
      <c r="AT48" s="77"/>
      <c r="AU48" s="77"/>
      <c r="AV48" s="77"/>
      <c r="AW48" s="77"/>
      <c r="AX48" s="77"/>
      <c r="AY48" s="77"/>
      <c r="AZ48" s="77"/>
      <c r="BA48" s="77"/>
      <c r="BB48" s="77"/>
      <c r="BC48" s="77"/>
      <c r="BD48" s="77"/>
      <c r="BE48" s="77"/>
      <c r="BF48" s="77"/>
    </row>
    <row r="49" spans="1:58" s="79" customFormat="1">
      <c r="A49" s="79" t="s">
        <v>1981</v>
      </c>
      <c r="B49" s="82" t="s">
        <v>1962</v>
      </c>
      <c r="C49" s="76"/>
      <c r="D49" s="77"/>
      <c r="E49" s="77"/>
      <c r="F49" s="77"/>
      <c r="G49" s="77"/>
      <c r="H49" s="77"/>
      <c r="I49" s="77"/>
      <c r="J49" s="77"/>
      <c r="K49" s="77"/>
      <c r="L49" s="77"/>
      <c r="M49" s="77"/>
      <c r="N49" s="77"/>
      <c r="O49" s="77"/>
      <c r="P49" s="77"/>
      <c r="Q49" s="77"/>
      <c r="R49" s="77"/>
      <c r="S49" s="77"/>
      <c r="T49" s="77"/>
      <c r="U49" s="77"/>
      <c r="V49" s="77"/>
      <c r="W49" s="77"/>
      <c r="X49" s="77"/>
      <c r="Y49" s="77"/>
      <c r="Z49" s="77"/>
      <c r="AA49" s="77"/>
      <c r="AB49" s="77"/>
      <c r="AC49" s="77"/>
      <c r="AD49" s="77"/>
      <c r="AE49" s="77"/>
      <c r="AF49" s="77"/>
      <c r="AG49" s="77"/>
      <c r="AH49" s="77"/>
      <c r="AI49" s="77"/>
      <c r="AJ49" s="77"/>
      <c r="AK49" s="77"/>
      <c r="AL49" s="77"/>
      <c r="AM49" s="77"/>
      <c r="AN49" s="77"/>
      <c r="AO49" s="77"/>
      <c r="AP49" s="77"/>
      <c r="AQ49" s="77"/>
      <c r="AR49" s="77"/>
      <c r="AS49" s="77"/>
      <c r="AT49" s="77"/>
      <c r="AU49" s="77"/>
      <c r="AV49" s="77"/>
      <c r="AW49" s="77"/>
      <c r="AX49" s="77"/>
      <c r="AY49" s="77"/>
      <c r="AZ49" s="77"/>
      <c r="BA49" s="77"/>
      <c r="BB49" s="77"/>
      <c r="BC49" s="77"/>
      <c r="BD49" s="77"/>
      <c r="BE49" s="77"/>
      <c r="BF49" s="77"/>
    </row>
    <row r="50" spans="1:58" s="79" customFormat="1">
      <c r="A50" s="79" t="s">
        <v>1981</v>
      </c>
      <c r="B50" s="82" t="s">
        <v>1963</v>
      </c>
      <c r="C50" s="76"/>
      <c r="D50" s="77"/>
      <c r="E50" s="77"/>
      <c r="F50" s="77"/>
      <c r="G50" s="77"/>
      <c r="H50" s="77"/>
      <c r="I50" s="77"/>
      <c r="J50" s="77"/>
      <c r="K50" s="77"/>
      <c r="L50" s="77"/>
      <c r="M50" s="77"/>
      <c r="N50" s="77"/>
      <c r="O50" s="77"/>
      <c r="P50" s="77"/>
      <c r="Q50" s="77"/>
      <c r="R50" s="77"/>
      <c r="S50" s="77"/>
      <c r="T50" s="77"/>
      <c r="U50" s="77"/>
      <c r="V50" s="77"/>
      <c r="W50" s="77"/>
      <c r="X50" s="77"/>
      <c r="Y50" s="77"/>
      <c r="Z50" s="77"/>
      <c r="AA50" s="77"/>
      <c r="AB50" s="77"/>
      <c r="AC50" s="77"/>
      <c r="AD50" s="77"/>
      <c r="AE50" s="77"/>
      <c r="AF50" s="77"/>
      <c r="AG50" s="77"/>
      <c r="AH50" s="77"/>
      <c r="AI50" s="77"/>
      <c r="AJ50" s="77"/>
      <c r="AK50" s="77"/>
      <c r="AL50" s="77"/>
      <c r="AM50" s="77"/>
      <c r="AN50" s="77"/>
      <c r="AO50" s="77"/>
      <c r="AP50" s="77"/>
      <c r="AQ50" s="77"/>
      <c r="AR50" s="77"/>
      <c r="AS50" s="77"/>
      <c r="AT50" s="77"/>
      <c r="AU50" s="77"/>
      <c r="AV50" s="77"/>
      <c r="AW50" s="77"/>
      <c r="AX50" s="77"/>
      <c r="AY50" s="77"/>
      <c r="AZ50" s="77"/>
      <c r="BA50" s="77"/>
      <c r="BB50" s="77"/>
      <c r="BC50" s="77"/>
      <c r="BD50" s="77"/>
      <c r="BE50" s="77"/>
      <c r="BF50" s="77"/>
    </row>
    <row r="51" spans="1:58" s="79" customFormat="1">
      <c r="A51" s="79" t="s">
        <v>1981</v>
      </c>
      <c r="B51" s="82" t="s">
        <v>1964</v>
      </c>
      <c r="C51" s="76"/>
      <c r="D51" s="77"/>
      <c r="E51" s="77"/>
      <c r="F51" s="77"/>
      <c r="G51" s="77"/>
      <c r="H51" s="77"/>
      <c r="I51" s="77"/>
      <c r="J51" s="77"/>
      <c r="K51" s="77"/>
      <c r="L51" s="77"/>
      <c r="M51" s="77"/>
      <c r="N51" s="77"/>
      <c r="O51" s="77"/>
      <c r="P51" s="77"/>
      <c r="Q51" s="77"/>
      <c r="R51" s="77"/>
      <c r="S51" s="77"/>
      <c r="T51" s="77"/>
      <c r="U51" s="77"/>
      <c r="V51" s="77"/>
      <c r="W51" s="77"/>
      <c r="X51" s="77"/>
      <c r="Y51" s="77"/>
      <c r="Z51" s="77"/>
      <c r="AA51" s="77"/>
      <c r="AB51" s="77"/>
      <c r="AC51" s="77"/>
      <c r="AD51" s="77"/>
      <c r="AE51" s="77"/>
      <c r="AF51" s="77"/>
      <c r="AG51" s="77"/>
      <c r="AH51" s="77"/>
      <c r="AI51" s="77"/>
      <c r="AJ51" s="77"/>
      <c r="AK51" s="77"/>
      <c r="AL51" s="77"/>
      <c r="AM51" s="77"/>
      <c r="AN51" s="77"/>
      <c r="AO51" s="77"/>
      <c r="AP51" s="77"/>
      <c r="AQ51" s="77"/>
      <c r="AR51" s="77"/>
      <c r="AS51" s="77"/>
      <c r="AT51" s="77"/>
      <c r="AU51" s="77"/>
      <c r="AV51" s="77"/>
      <c r="AW51" s="77"/>
      <c r="AX51" s="77"/>
      <c r="AY51" s="77"/>
      <c r="AZ51" s="77"/>
      <c r="BA51" s="77"/>
      <c r="BB51" s="77"/>
      <c r="BC51" s="77"/>
      <c r="BD51" s="77"/>
      <c r="BE51" s="77"/>
      <c r="BF51" s="77"/>
    </row>
    <row r="52" spans="1:58" s="79" customFormat="1">
      <c r="A52" s="79" t="s">
        <v>2033</v>
      </c>
      <c r="B52" s="82" t="s">
        <v>1965</v>
      </c>
      <c r="C52" s="76"/>
      <c r="D52" s="77"/>
      <c r="E52" s="77"/>
      <c r="F52" s="77"/>
      <c r="G52" s="77"/>
      <c r="H52" s="77"/>
      <c r="I52" s="77"/>
      <c r="J52" s="77"/>
      <c r="K52" s="77"/>
      <c r="L52" s="77"/>
      <c r="M52" s="77"/>
      <c r="N52" s="77"/>
      <c r="O52" s="77"/>
      <c r="P52" s="77"/>
      <c r="Q52" s="77"/>
      <c r="R52" s="77"/>
      <c r="S52" s="77"/>
      <c r="T52" s="77"/>
      <c r="U52" s="77"/>
      <c r="V52" s="77"/>
      <c r="W52" s="77"/>
      <c r="X52" s="77"/>
      <c r="Y52" s="77"/>
      <c r="Z52" s="77"/>
      <c r="AA52" s="77"/>
      <c r="AB52" s="77"/>
      <c r="AC52" s="77"/>
      <c r="AD52" s="77"/>
      <c r="AE52" s="77"/>
      <c r="AF52" s="77"/>
      <c r="AG52" s="77"/>
      <c r="AH52" s="77"/>
      <c r="AI52" s="77"/>
      <c r="AJ52" s="77"/>
      <c r="AK52" s="77"/>
      <c r="AL52" s="77"/>
      <c r="AM52" s="77"/>
      <c r="AN52" s="77"/>
      <c r="AO52" s="77"/>
      <c r="AP52" s="77"/>
      <c r="AQ52" s="77"/>
      <c r="AR52" s="77"/>
      <c r="AS52" s="77"/>
      <c r="AT52" s="77"/>
      <c r="AU52" s="77"/>
      <c r="AV52" s="77"/>
      <c r="AW52" s="77"/>
      <c r="AX52" s="77"/>
      <c r="AY52" s="77"/>
      <c r="AZ52" s="77"/>
      <c r="BA52" s="77"/>
      <c r="BB52" s="77"/>
      <c r="BC52" s="77"/>
      <c r="BD52" s="77"/>
      <c r="BE52" s="77"/>
      <c r="BF52" s="77"/>
    </row>
    <row r="53" spans="1:58" s="79" customFormat="1">
      <c r="A53" s="79" t="s">
        <v>2033</v>
      </c>
      <c r="B53" s="82" t="s">
        <v>1966</v>
      </c>
      <c r="C53" s="76"/>
      <c r="D53" s="77"/>
      <c r="E53" s="77"/>
      <c r="F53" s="77"/>
      <c r="G53" s="77"/>
      <c r="H53" s="77"/>
      <c r="I53" s="77"/>
      <c r="J53" s="77"/>
      <c r="K53" s="77"/>
      <c r="L53" s="77"/>
      <c r="M53" s="77"/>
      <c r="N53" s="77"/>
      <c r="O53" s="77"/>
      <c r="P53" s="77"/>
      <c r="Q53" s="77"/>
      <c r="R53" s="77"/>
      <c r="S53" s="77"/>
      <c r="T53" s="77"/>
      <c r="U53" s="77"/>
      <c r="V53" s="77"/>
      <c r="W53" s="77"/>
      <c r="X53" s="77"/>
      <c r="Y53" s="77"/>
      <c r="Z53" s="77"/>
      <c r="AA53" s="77"/>
      <c r="AB53" s="77"/>
      <c r="AC53" s="77"/>
      <c r="AD53" s="77"/>
      <c r="AE53" s="77"/>
      <c r="AF53" s="77"/>
      <c r="AG53" s="77"/>
      <c r="AH53" s="77"/>
      <c r="AI53" s="77"/>
      <c r="AJ53" s="77"/>
      <c r="AK53" s="77"/>
      <c r="AL53" s="77"/>
      <c r="AM53" s="77"/>
      <c r="AN53" s="77"/>
      <c r="AO53" s="77"/>
      <c r="AP53" s="77"/>
      <c r="AQ53" s="77"/>
      <c r="AR53" s="77"/>
      <c r="AS53" s="77"/>
      <c r="AT53" s="77"/>
      <c r="AU53" s="77"/>
      <c r="AV53" s="77"/>
      <c r="AW53" s="77"/>
      <c r="AX53" s="77"/>
      <c r="AY53" s="77"/>
      <c r="AZ53" s="77"/>
      <c r="BA53" s="77"/>
      <c r="BB53" s="77"/>
      <c r="BC53" s="77"/>
      <c r="BD53" s="77"/>
      <c r="BE53" s="77"/>
      <c r="BF53" s="77"/>
    </row>
    <row r="54" spans="1:58" s="79" customFormat="1">
      <c r="A54" s="79" t="s">
        <v>2033</v>
      </c>
      <c r="B54" s="82" t="s">
        <v>1992</v>
      </c>
      <c r="C54" s="76"/>
      <c r="D54" s="77"/>
      <c r="E54" s="77"/>
      <c r="F54" s="77"/>
      <c r="G54" s="77"/>
      <c r="H54" s="77"/>
      <c r="I54" s="77"/>
      <c r="J54" s="77"/>
      <c r="K54" s="77"/>
      <c r="L54" s="77"/>
      <c r="M54" s="77"/>
      <c r="N54" s="77"/>
      <c r="O54" s="77"/>
      <c r="P54" s="77"/>
      <c r="Q54" s="77"/>
      <c r="R54" s="77"/>
      <c r="S54" s="77"/>
      <c r="T54" s="77"/>
      <c r="U54" s="77"/>
      <c r="V54" s="77"/>
      <c r="W54" s="77"/>
      <c r="X54" s="77"/>
      <c r="Y54" s="77"/>
      <c r="Z54" s="77"/>
      <c r="AA54" s="77"/>
      <c r="AB54" s="77"/>
      <c r="AC54" s="77"/>
      <c r="AD54" s="77"/>
      <c r="AE54" s="77"/>
      <c r="AF54" s="77"/>
      <c r="AG54" s="77"/>
      <c r="AH54" s="77"/>
      <c r="AI54" s="77"/>
      <c r="AJ54" s="77"/>
      <c r="AK54" s="77"/>
      <c r="AL54" s="77"/>
      <c r="AM54" s="77"/>
      <c r="AN54" s="77"/>
      <c r="AO54" s="77"/>
      <c r="AP54" s="77"/>
      <c r="AQ54" s="77"/>
      <c r="AR54" s="77"/>
      <c r="AS54" s="77"/>
      <c r="AT54" s="77"/>
      <c r="AU54" s="77"/>
      <c r="AV54" s="77"/>
      <c r="AW54" s="77"/>
      <c r="AX54" s="77"/>
      <c r="AY54" s="77"/>
      <c r="AZ54" s="77"/>
      <c r="BA54" s="77"/>
      <c r="BB54" s="77"/>
      <c r="BC54" s="77"/>
      <c r="BD54" s="77"/>
      <c r="BE54" s="77"/>
      <c r="BF54" s="77"/>
    </row>
    <row r="55" spans="1:58" s="79" customFormat="1">
      <c r="A55" s="79" t="s">
        <v>2033</v>
      </c>
      <c r="B55" s="82" t="s">
        <v>1967</v>
      </c>
      <c r="C55" s="76"/>
      <c r="D55" s="77"/>
      <c r="E55" s="77"/>
      <c r="F55" s="77"/>
      <c r="G55" s="77"/>
      <c r="H55" s="77"/>
      <c r="I55" s="77"/>
      <c r="J55" s="77"/>
      <c r="K55" s="77"/>
      <c r="L55" s="77"/>
      <c r="M55" s="77"/>
      <c r="N55" s="77"/>
      <c r="O55" s="77"/>
      <c r="P55" s="77"/>
      <c r="Q55" s="77"/>
      <c r="R55" s="77"/>
      <c r="S55" s="77"/>
      <c r="T55" s="77"/>
      <c r="U55" s="77"/>
      <c r="V55" s="77"/>
      <c r="W55" s="77"/>
      <c r="X55" s="77"/>
      <c r="Y55" s="77"/>
      <c r="Z55" s="77"/>
      <c r="AA55" s="77"/>
      <c r="AB55" s="77"/>
      <c r="AC55" s="77"/>
      <c r="AD55" s="77"/>
      <c r="AE55" s="77"/>
      <c r="AF55" s="77"/>
      <c r="AG55" s="77"/>
      <c r="AH55" s="77"/>
      <c r="AI55" s="77"/>
      <c r="AJ55" s="77"/>
      <c r="AK55" s="77"/>
      <c r="AL55" s="77"/>
      <c r="AM55" s="77"/>
      <c r="AN55" s="77"/>
      <c r="AO55" s="77"/>
      <c r="AP55" s="77"/>
      <c r="AQ55" s="77"/>
      <c r="AR55" s="77"/>
      <c r="AS55" s="77"/>
      <c r="AT55" s="77"/>
      <c r="AU55" s="77"/>
      <c r="AV55" s="77"/>
      <c r="AW55" s="77"/>
      <c r="AX55" s="77"/>
      <c r="AY55" s="77"/>
      <c r="AZ55" s="77"/>
      <c r="BA55" s="77"/>
      <c r="BB55" s="77"/>
      <c r="BC55" s="77"/>
      <c r="BD55" s="77"/>
      <c r="BE55" s="77"/>
      <c r="BF55" s="77"/>
    </row>
    <row r="56" spans="1:58" s="79" customFormat="1">
      <c r="A56" s="79" t="s">
        <v>2033</v>
      </c>
      <c r="B56" s="82" t="s">
        <v>1968</v>
      </c>
      <c r="C56" s="76"/>
      <c r="D56" s="77"/>
      <c r="E56" s="77"/>
      <c r="F56" s="77"/>
      <c r="G56" s="77"/>
      <c r="H56" s="77"/>
      <c r="I56" s="77"/>
      <c r="J56" s="77"/>
      <c r="K56" s="77"/>
      <c r="L56" s="77"/>
      <c r="M56" s="77"/>
      <c r="N56" s="77"/>
      <c r="O56" s="77"/>
      <c r="P56" s="77"/>
      <c r="Q56" s="77"/>
      <c r="R56" s="77"/>
      <c r="S56" s="77"/>
      <c r="T56" s="77"/>
      <c r="U56" s="77"/>
      <c r="V56" s="77"/>
      <c r="W56" s="77"/>
      <c r="X56" s="77"/>
      <c r="Y56" s="77"/>
      <c r="Z56" s="77"/>
      <c r="AA56" s="77"/>
      <c r="AB56" s="77"/>
      <c r="AC56" s="77"/>
      <c r="AD56" s="77"/>
      <c r="AE56" s="77"/>
      <c r="AF56" s="77"/>
      <c r="AG56" s="77"/>
      <c r="AH56" s="77"/>
      <c r="AI56" s="77"/>
      <c r="AJ56" s="77"/>
      <c r="AK56" s="77"/>
      <c r="AL56" s="77"/>
      <c r="AM56" s="77"/>
      <c r="AN56" s="77"/>
      <c r="AO56" s="77"/>
      <c r="AP56" s="77"/>
      <c r="AQ56" s="77"/>
      <c r="AR56" s="77"/>
      <c r="AS56" s="77"/>
      <c r="AT56" s="77"/>
      <c r="AU56" s="77"/>
      <c r="AV56" s="77"/>
      <c r="AW56" s="77"/>
      <c r="AX56" s="77"/>
      <c r="AY56" s="77"/>
      <c r="AZ56" s="77"/>
      <c r="BA56" s="77"/>
      <c r="BB56" s="77"/>
      <c r="BC56" s="77"/>
      <c r="BD56" s="77"/>
      <c r="BE56" s="77"/>
      <c r="BF56" s="77"/>
    </row>
    <row r="57" spans="1:58" s="79" customFormat="1">
      <c r="A57" s="79" t="s">
        <v>2033</v>
      </c>
      <c r="B57" s="82" t="s">
        <v>1969</v>
      </c>
      <c r="C57" s="76"/>
      <c r="D57" s="77"/>
      <c r="E57" s="77"/>
      <c r="F57" s="77"/>
      <c r="G57" s="77"/>
      <c r="H57" s="77"/>
      <c r="I57" s="77"/>
      <c r="J57" s="77"/>
      <c r="K57" s="77"/>
      <c r="L57" s="77"/>
      <c r="M57" s="77"/>
      <c r="N57" s="77"/>
      <c r="O57" s="77"/>
      <c r="P57" s="77"/>
      <c r="Q57" s="77"/>
      <c r="R57" s="77"/>
      <c r="S57" s="77"/>
      <c r="T57" s="77"/>
      <c r="U57" s="77"/>
      <c r="V57" s="77"/>
      <c r="W57" s="77"/>
      <c r="X57" s="77"/>
      <c r="Y57" s="77"/>
      <c r="Z57" s="77"/>
      <c r="AA57" s="77"/>
      <c r="AB57" s="77"/>
      <c r="AC57" s="77"/>
      <c r="AD57" s="77"/>
      <c r="AE57" s="77"/>
      <c r="AF57" s="77"/>
      <c r="AG57" s="77"/>
      <c r="AH57" s="77"/>
      <c r="AI57" s="77"/>
      <c r="AJ57" s="77"/>
      <c r="AK57" s="77"/>
      <c r="AL57" s="77"/>
      <c r="AM57" s="77"/>
      <c r="AN57" s="77"/>
      <c r="AO57" s="77"/>
      <c r="AP57" s="77"/>
      <c r="AQ57" s="77"/>
      <c r="AR57" s="77"/>
      <c r="AS57" s="77"/>
      <c r="AT57" s="77"/>
      <c r="AU57" s="77"/>
      <c r="AV57" s="77"/>
      <c r="AW57" s="77"/>
      <c r="AX57" s="77"/>
      <c r="AY57" s="77"/>
      <c r="AZ57" s="77"/>
      <c r="BA57" s="77"/>
      <c r="BB57" s="77"/>
      <c r="BC57" s="77"/>
      <c r="BD57" s="77"/>
      <c r="BE57" s="77"/>
      <c r="BF57" s="77"/>
    </row>
    <row r="58" spans="1:58" s="79" customFormat="1">
      <c r="A58" s="79" t="s">
        <v>2033</v>
      </c>
      <c r="B58" s="82" t="s">
        <v>1970</v>
      </c>
      <c r="C58" s="76"/>
      <c r="D58" s="77"/>
      <c r="E58" s="77"/>
      <c r="F58" s="77"/>
      <c r="G58" s="77"/>
      <c r="H58" s="77"/>
      <c r="I58" s="77"/>
      <c r="J58" s="77"/>
      <c r="K58" s="77"/>
      <c r="L58" s="77"/>
      <c r="M58" s="77"/>
      <c r="N58" s="77"/>
      <c r="O58" s="77"/>
      <c r="P58" s="77"/>
      <c r="Q58" s="77"/>
      <c r="R58" s="77"/>
      <c r="S58" s="77"/>
      <c r="T58" s="77"/>
      <c r="U58" s="77"/>
      <c r="V58" s="77"/>
      <c r="W58" s="77"/>
      <c r="X58" s="77"/>
      <c r="Y58" s="77"/>
      <c r="Z58" s="77"/>
      <c r="AA58" s="77"/>
      <c r="AB58" s="77"/>
      <c r="AC58" s="77"/>
      <c r="AD58" s="77"/>
      <c r="AE58" s="77"/>
      <c r="AF58" s="77"/>
      <c r="AG58" s="77"/>
      <c r="AH58" s="77"/>
      <c r="AI58" s="77"/>
      <c r="AJ58" s="77"/>
      <c r="AK58" s="77"/>
      <c r="AL58" s="77"/>
      <c r="AM58" s="77"/>
      <c r="AN58" s="77"/>
      <c r="AO58" s="77"/>
      <c r="AP58" s="77"/>
      <c r="AQ58" s="77"/>
      <c r="AR58" s="77"/>
      <c r="AS58" s="77"/>
      <c r="AT58" s="77"/>
      <c r="AU58" s="77"/>
      <c r="AV58" s="77"/>
      <c r="AW58" s="77"/>
      <c r="AX58" s="77"/>
      <c r="AY58" s="77"/>
      <c r="AZ58" s="77"/>
      <c r="BA58" s="77"/>
      <c r="BB58" s="77"/>
      <c r="BC58" s="77"/>
      <c r="BD58" s="77"/>
      <c r="BE58" s="77"/>
      <c r="BF58" s="77"/>
    </row>
    <row r="59" spans="1:58" s="79" customFormat="1">
      <c r="A59" s="79" t="s">
        <v>2033</v>
      </c>
      <c r="B59" s="82" t="s">
        <v>1971</v>
      </c>
      <c r="C59" s="76"/>
      <c r="D59" s="77"/>
      <c r="E59" s="77"/>
      <c r="F59" s="77"/>
      <c r="G59" s="77"/>
      <c r="H59" s="77"/>
      <c r="I59" s="77"/>
      <c r="J59" s="77"/>
      <c r="K59" s="77"/>
      <c r="L59" s="77"/>
      <c r="M59" s="77"/>
      <c r="N59" s="77"/>
      <c r="O59" s="77"/>
      <c r="P59" s="77"/>
      <c r="Q59" s="77"/>
      <c r="R59" s="77"/>
      <c r="S59" s="77"/>
      <c r="T59" s="77"/>
      <c r="U59" s="77"/>
      <c r="V59" s="77"/>
      <c r="W59" s="77"/>
      <c r="X59" s="77"/>
      <c r="Y59" s="77"/>
      <c r="Z59" s="77"/>
      <c r="AA59" s="77"/>
      <c r="AB59" s="77"/>
      <c r="AC59" s="77"/>
      <c r="AD59" s="77"/>
      <c r="AE59" s="77"/>
      <c r="AF59" s="77"/>
      <c r="AG59" s="77"/>
      <c r="AH59" s="77"/>
      <c r="AI59" s="77"/>
      <c r="AJ59" s="77"/>
      <c r="AK59" s="77"/>
      <c r="AL59" s="77"/>
      <c r="AM59" s="77"/>
      <c r="AN59" s="77"/>
      <c r="AO59" s="77"/>
      <c r="AP59" s="77"/>
      <c r="AQ59" s="77"/>
      <c r="AR59" s="77"/>
      <c r="AS59" s="77"/>
      <c r="AT59" s="77"/>
      <c r="AU59" s="77"/>
      <c r="AV59" s="77"/>
      <c r="AW59" s="77"/>
      <c r="AX59" s="77"/>
      <c r="AY59" s="77"/>
      <c r="AZ59" s="77"/>
      <c r="BA59" s="77"/>
      <c r="BB59" s="77"/>
      <c r="BC59" s="77"/>
      <c r="BD59" s="77"/>
      <c r="BE59" s="77"/>
      <c r="BF59" s="77"/>
    </row>
    <row r="60" spans="1:58" s="79" customFormat="1">
      <c r="A60" s="79" t="s">
        <v>2033</v>
      </c>
      <c r="B60" s="82" t="s">
        <v>2103</v>
      </c>
      <c r="C60" s="76"/>
      <c r="D60" s="77"/>
      <c r="E60" s="77"/>
      <c r="F60" s="77"/>
      <c r="G60" s="77"/>
      <c r="H60" s="77"/>
      <c r="I60" s="77"/>
      <c r="J60" s="77"/>
      <c r="K60" s="77"/>
      <c r="L60" s="77"/>
      <c r="M60" s="77"/>
      <c r="N60" s="77"/>
      <c r="O60" s="77"/>
      <c r="P60" s="77"/>
      <c r="Q60" s="77"/>
      <c r="R60" s="77"/>
      <c r="S60" s="77"/>
      <c r="T60" s="77"/>
      <c r="U60" s="77"/>
      <c r="V60" s="77"/>
      <c r="W60" s="77"/>
      <c r="X60" s="77"/>
      <c r="Y60" s="77"/>
      <c r="Z60" s="77"/>
      <c r="AA60" s="77"/>
      <c r="AB60" s="77"/>
      <c r="AC60" s="77"/>
      <c r="AD60" s="77"/>
      <c r="AE60" s="77"/>
      <c r="AF60" s="77"/>
      <c r="AG60" s="77"/>
      <c r="AH60" s="77"/>
      <c r="AI60" s="77"/>
      <c r="AJ60" s="77"/>
      <c r="AK60" s="77"/>
      <c r="AL60" s="77"/>
      <c r="AM60" s="77"/>
      <c r="AN60" s="77"/>
      <c r="AO60" s="77"/>
      <c r="AP60" s="77"/>
      <c r="AQ60" s="77"/>
      <c r="AR60" s="77"/>
      <c r="AS60" s="77"/>
      <c r="AT60" s="77"/>
      <c r="AU60" s="77"/>
      <c r="AV60" s="77"/>
      <c r="AW60" s="77"/>
      <c r="AX60" s="77"/>
      <c r="AY60" s="77"/>
      <c r="AZ60" s="77"/>
      <c r="BA60" s="77"/>
      <c r="BB60" s="77"/>
      <c r="BC60" s="77"/>
      <c r="BD60" s="77"/>
      <c r="BE60" s="77"/>
      <c r="BF60" s="77"/>
    </row>
    <row r="61" spans="1:58">
      <c r="A61" s="85" t="s">
        <v>2030</v>
      </c>
      <c r="B61" s="82" t="s">
        <v>1974</v>
      </c>
      <c r="C61" s="76"/>
    </row>
    <row r="62" spans="1:58" s="80" customFormat="1">
      <c r="A62" s="80" t="s">
        <v>2031</v>
      </c>
      <c r="B62" s="82" t="s">
        <v>2017</v>
      </c>
      <c r="C62" s="76"/>
      <c r="D62" s="77"/>
      <c r="E62" s="77"/>
      <c r="F62" s="77"/>
      <c r="G62" s="77"/>
      <c r="H62" s="77"/>
      <c r="I62" s="77"/>
      <c r="J62" s="77"/>
      <c r="K62" s="77"/>
      <c r="L62" s="77"/>
      <c r="M62" s="77"/>
      <c r="N62" s="77"/>
      <c r="O62" s="77"/>
      <c r="P62" s="77"/>
      <c r="Q62" s="77"/>
      <c r="R62" s="77"/>
      <c r="S62" s="77"/>
      <c r="T62" s="77"/>
      <c r="U62" s="77"/>
      <c r="V62" s="77"/>
      <c r="W62" s="77"/>
      <c r="X62" s="77"/>
      <c r="Y62" s="77"/>
      <c r="Z62" s="77"/>
      <c r="AA62" s="77"/>
      <c r="AB62" s="77"/>
      <c r="AC62" s="77"/>
      <c r="AD62" s="77"/>
      <c r="AE62" s="77"/>
      <c r="AF62" s="77"/>
      <c r="AG62" s="77"/>
      <c r="AH62" s="77"/>
      <c r="AI62" s="77"/>
      <c r="AJ62" s="77"/>
      <c r="AK62" s="77"/>
      <c r="AL62" s="77"/>
      <c r="AM62" s="77"/>
      <c r="AN62" s="77"/>
      <c r="AO62" s="77"/>
      <c r="AP62" s="77"/>
      <c r="AQ62" s="77"/>
      <c r="AR62" s="77"/>
      <c r="AS62" s="77"/>
      <c r="AT62" s="77"/>
      <c r="AU62" s="77"/>
      <c r="AV62" s="77"/>
      <c r="AW62" s="77"/>
      <c r="AX62" s="77"/>
      <c r="AY62" s="77"/>
      <c r="AZ62" s="77"/>
      <c r="BA62" s="77"/>
      <c r="BB62" s="77"/>
      <c r="BC62" s="77"/>
      <c r="BD62" s="77"/>
      <c r="BE62" s="77"/>
      <c r="BF62" s="77"/>
    </row>
    <row r="63" spans="1:58" s="80" customFormat="1">
      <c r="A63" s="80" t="s">
        <v>2031</v>
      </c>
      <c r="B63" s="82" t="s">
        <v>2018</v>
      </c>
      <c r="C63" s="76"/>
      <c r="D63" s="77"/>
      <c r="E63" s="77"/>
      <c r="F63" s="77"/>
      <c r="G63" s="77"/>
      <c r="H63" s="77"/>
      <c r="I63" s="77"/>
      <c r="J63" s="77"/>
      <c r="K63" s="77"/>
      <c r="L63" s="77"/>
      <c r="M63" s="77"/>
      <c r="N63" s="77"/>
      <c r="O63" s="77"/>
      <c r="P63" s="77"/>
      <c r="Q63" s="77"/>
      <c r="R63" s="77"/>
      <c r="S63" s="77"/>
      <c r="T63" s="77"/>
      <c r="U63" s="77"/>
      <c r="V63" s="77"/>
      <c r="W63" s="77"/>
      <c r="X63" s="77"/>
      <c r="Y63" s="77"/>
      <c r="Z63" s="77"/>
      <c r="AA63" s="77"/>
      <c r="AB63" s="77"/>
      <c r="AC63" s="77"/>
      <c r="AD63" s="77"/>
      <c r="AE63" s="77"/>
      <c r="AF63" s="77"/>
      <c r="AG63" s="77"/>
      <c r="AH63" s="77"/>
      <c r="AI63" s="77"/>
      <c r="AJ63" s="77"/>
      <c r="AK63" s="77"/>
      <c r="AL63" s="77"/>
      <c r="AM63" s="77"/>
      <c r="AN63" s="77"/>
      <c r="AO63" s="77"/>
      <c r="AP63" s="77"/>
      <c r="AQ63" s="77"/>
      <c r="AR63" s="77"/>
      <c r="AS63" s="77"/>
      <c r="AT63" s="77"/>
      <c r="AU63" s="77"/>
      <c r="AV63" s="77"/>
      <c r="AW63" s="77"/>
      <c r="AX63" s="77"/>
      <c r="AY63" s="77"/>
      <c r="AZ63" s="77"/>
      <c r="BA63" s="77"/>
      <c r="BB63" s="77"/>
      <c r="BC63" s="77"/>
      <c r="BD63" s="77"/>
      <c r="BE63" s="77"/>
      <c r="BF63" s="77"/>
    </row>
    <row r="64" spans="1:58" s="80" customFormat="1">
      <c r="A64" s="80" t="s">
        <v>2031</v>
      </c>
      <c r="B64" s="82" t="s">
        <v>2019</v>
      </c>
      <c r="C64" s="76"/>
      <c r="D64" s="77"/>
      <c r="E64" s="77"/>
      <c r="F64" s="77"/>
      <c r="G64" s="77"/>
      <c r="H64" s="77"/>
      <c r="I64" s="77"/>
      <c r="J64" s="77"/>
      <c r="K64" s="77"/>
      <c r="L64" s="77"/>
      <c r="M64" s="77"/>
      <c r="N64" s="77"/>
      <c r="O64" s="77"/>
      <c r="P64" s="77"/>
      <c r="Q64" s="77"/>
      <c r="R64" s="77"/>
      <c r="S64" s="77"/>
      <c r="T64" s="77"/>
      <c r="U64" s="77"/>
      <c r="V64" s="77"/>
      <c r="W64" s="77"/>
      <c r="X64" s="77"/>
      <c r="Y64" s="77"/>
      <c r="Z64" s="77"/>
      <c r="AA64" s="77"/>
      <c r="AB64" s="77"/>
      <c r="AC64" s="77"/>
      <c r="AD64" s="77"/>
      <c r="AE64" s="77"/>
      <c r="AF64" s="77"/>
      <c r="AG64" s="77"/>
      <c r="AH64" s="77"/>
      <c r="AI64" s="77"/>
      <c r="AJ64" s="77"/>
      <c r="AK64" s="77"/>
      <c r="AL64" s="77"/>
      <c r="AM64" s="77"/>
      <c r="AN64" s="77"/>
      <c r="AO64" s="77"/>
      <c r="AP64" s="77"/>
      <c r="AQ64" s="77"/>
      <c r="AR64" s="77"/>
      <c r="AS64" s="77"/>
      <c r="AT64" s="77"/>
      <c r="AU64" s="77"/>
      <c r="AV64" s="77"/>
      <c r="AW64" s="77"/>
      <c r="AX64" s="77"/>
      <c r="AY64" s="77"/>
      <c r="AZ64" s="77"/>
      <c r="BA64" s="77"/>
      <c r="BB64" s="77"/>
      <c r="BC64" s="77"/>
      <c r="BD64" s="77"/>
      <c r="BE64" s="77"/>
      <c r="BF64" s="77"/>
    </row>
    <row r="65" spans="1:58" s="80" customFormat="1">
      <c r="A65" s="80" t="s">
        <v>2031</v>
      </c>
      <c r="B65" s="82" t="s">
        <v>2020</v>
      </c>
      <c r="C65" s="76"/>
      <c r="D65" s="77"/>
      <c r="E65" s="77"/>
      <c r="F65" s="77"/>
      <c r="G65" s="77"/>
      <c r="H65" s="77"/>
      <c r="I65" s="77"/>
      <c r="J65" s="77"/>
      <c r="K65" s="77"/>
      <c r="L65" s="77"/>
      <c r="M65" s="77"/>
      <c r="N65" s="77"/>
      <c r="O65" s="77"/>
      <c r="P65" s="77"/>
      <c r="Q65" s="77"/>
      <c r="R65" s="77"/>
      <c r="S65" s="77"/>
      <c r="T65" s="77"/>
      <c r="U65" s="77"/>
      <c r="V65" s="77"/>
      <c r="W65" s="77"/>
      <c r="X65" s="77"/>
      <c r="Y65" s="77"/>
      <c r="Z65" s="77"/>
      <c r="AA65" s="77"/>
      <c r="AB65" s="77"/>
      <c r="AC65" s="77"/>
      <c r="AD65" s="77"/>
      <c r="AE65" s="77"/>
      <c r="AF65" s="77"/>
      <c r="AG65" s="77"/>
      <c r="AH65" s="77"/>
      <c r="AI65" s="77"/>
      <c r="AJ65" s="77"/>
      <c r="AK65" s="77"/>
      <c r="AL65" s="77"/>
      <c r="AM65" s="77"/>
      <c r="AN65" s="77"/>
      <c r="AO65" s="77"/>
      <c r="AP65" s="77"/>
      <c r="AQ65" s="77"/>
      <c r="AR65" s="77"/>
      <c r="AS65" s="77"/>
      <c r="AT65" s="77"/>
      <c r="AU65" s="77"/>
      <c r="AV65" s="77"/>
      <c r="AW65" s="77"/>
      <c r="AX65" s="77"/>
      <c r="AY65" s="77"/>
      <c r="AZ65" s="77"/>
      <c r="BA65" s="77"/>
      <c r="BB65" s="77"/>
      <c r="BC65" s="77"/>
      <c r="BD65" s="77"/>
      <c r="BE65" s="77"/>
      <c r="BF65" s="77"/>
    </row>
    <row r="66" spans="1:58" s="80" customFormat="1">
      <c r="A66" s="80" t="s">
        <v>2031</v>
      </c>
      <c r="B66" s="82" t="s">
        <v>2021</v>
      </c>
      <c r="C66" s="76"/>
      <c r="D66" s="77"/>
      <c r="E66" s="77"/>
      <c r="F66" s="77"/>
      <c r="G66" s="77"/>
      <c r="H66" s="77"/>
      <c r="I66" s="77"/>
      <c r="J66" s="77"/>
      <c r="K66" s="77"/>
      <c r="L66" s="77"/>
      <c r="M66" s="77"/>
      <c r="N66" s="77"/>
      <c r="O66" s="77"/>
      <c r="P66" s="77"/>
      <c r="Q66" s="77"/>
      <c r="R66" s="77"/>
      <c r="S66" s="77"/>
      <c r="T66" s="77"/>
      <c r="U66" s="77"/>
      <c r="V66" s="77"/>
      <c r="W66" s="77"/>
      <c r="X66" s="77"/>
      <c r="Y66" s="77"/>
      <c r="Z66" s="77"/>
      <c r="AA66" s="77"/>
      <c r="AB66" s="77"/>
      <c r="AC66" s="77"/>
      <c r="AD66" s="77"/>
      <c r="AE66" s="77"/>
      <c r="AF66" s="77"/>
      <c r="AG66" s="77"/>
      <c r="AH66" s="77"/>
      <c r="AI66" s="77"/>
      <c r="AJ66" s="77"/>
      <c r="AK66" s="77"/>
      <c r="AL66" s="77"/>
      <c r="AM66" s="77"/>
      <c r="AN66" s="77"/>
      <c r="AO66" s="77"/>
      <c r="AP66" s="77"/>
      <c r="AQ66" s="77"/>
      <c r="AR66" s="77"/>
      <c r="AS66" s="77"/>
      <c r="AT66" s="77"/>
      <c r="AU66" s="77"/>
      <c r="AV66" s="77"/>
      <c r="AW66" s="77"/>
      <c r="AX66" s="77"/>
      <c r="AY66" s="77"/>
      <c r="AZ66" s="77"/>
      <c r="BA66" s="77"/>
      <c r="BB66" s="77"/>
      <c r="BC66" s="77"/>
      <c r="BD66" s="77"/>
      <c r="BE66" s="77"/>
      <c r="BF66" s="77"/>
    </row>
    <row r="67" spans="1:58" s="80" customFormat="1">
      <c r="A67" s="80" t="s">
        <v>2031</v>
      </c>
      <c r="B67" s="82" t="s">
        <v>2022</v>
      </c>
      <c r="C67" s="76"/>
      <c r="D67" s="77"/>
      <c r="E67" s="77"/>
      <c r="F67" s="77"/>
      <c r="G67" s="77"/>
      <c r="H67" s="77"/>
      <c r="I67" s="77"/>
      <c r="J67" s="77"/>
      <c r="K67" s="77"/>
      <c r="L67" s="77"/>
      <c r="M67" s="77"/>
      <c r="N67" s="77"/>
      <c r="O67" s="77"/>
      <c r="P67" s="77"/>
      <c r="Q67" s="77"/>
      <c r="R67" s="77"/>
      <c r="S67" s="77"/>
      <c r="T67" s="77"/>
      <c r="U67" s="77"/>
      <c r="V67" s="77"/>
      <c r="W67" s="77"/>
      <c r="X67" s="77"/>
      <c r="Y67" s="77"/>
      <c r="Z67" s="77"/>
      <c r="AA67" s="77"/>
      <c r="AB67" s="77"/>
      <c r="AC67" s="77"/>
      <c r="AD67" s="77"/>
      <c r="AE67" s="77"/>
      <c r="AF67" s="77"/>
      <c r="AG67" s="77"/>
      <c r="AH67" s="77"/>
      <c r="AI67" s="77"/>
      <c r="AJ67" s="77"/>
      <c r="AK67" s="77"/>
      <c r="AL67" s="77"/>
      <c r="AM67" s="77"/>
      <c r="AN67" s="77"/>
      <c r="AO67" s="77"/>
      <c r="AP67" s="77"/>
      <c r="AQ67" s="77"/>
      <c r="AR67" s="77"/>
      <c r="AS67" s="77"/>
      <c r="AT67" s="77"/>
      <c r="AU67" s="77"/>
      <c r="AV67" s="77"/>
      <c r="AW67" s="77"/>
      <c r="AX67" s="77"/>
      <c r="AY67" s="77"/>
      <c r="AZ67" s="77"/>
      <c r="BA67" s="77"/>
      <c r="BB67" s="77"/>
      <c r="BC67" s="77"/>
      <c r="BD67" s="77"/>
      <c r="BE67" s="77"/>
      <c r="BF67" s="77"/>
    </row>
    <row r="68" spans="1:58" s="80" customFormat="1">
      <c r="A68" s="80" t="s">
        <v>2031</v>
      </c>
      <c r="B68" s="82" t="s">
        <v>2023</v>
      </c>
      <c r="C68" s="76"/>
      <c r="D68" s="77"/>
      <c r="E68" s="77"/>
      <c r="F68" s="77"/>
      <c r="G68" s="77"/>
      <c r="H68" s="77"/>
      <c r="I68" s="77"/>
      <c r="J68" s="77"/>
      <c r="K68" s="77"/>
      <c r="L68" s="77"/>
      <c r="M68" s="77"/>
      <c r="N68" s="77"/>
      <c r="O68" s="77"/>
      <c r="P68" s="77"/>
      <c r="Q68" s="77"/>
      <c r="R68" s="77"/>
      <c r="S68" s="77"/>
      <c r="T68" s="77"/>
      <c r="U68" s="77"/>
      <c r="V68" s="77"/>
      <c r="W68" s="77"/>
      <c r="X68" s="77"/>
      <c r="Y68" s="77"/>
      <c r="Z68" s="77"/>
      <c r="AA68" s="77"/>
      <c r="AB68" s="77"/>
      <c r="AC68" s="77"/>
      <c r="AD68" s="77"/>
      <c r="AE68" s="77"/>
      <c r="AF68" s="77"/>
      <c r="AG68" s="77"/>
      <c r="AH68" s="77"/>
      <c r="AI68" s="77"/>
      <c r="AJ68" s="77"/>
      <c r="AK68" s="77"/>
      <c r="AL68" s="77"/>
      <c r="AM68" s="77"/>
      <c r="AN68" s="77"/>
      <c r="AO68" s="77"/>
      <c r="AP68" s="77"/>
      <c r="AQ68" s="77"/>
      <c r="AR68" s="77"/>
      <c r="AS68" s="77"/>
      <c r="AT68" s="77"/>
      <c r="AU68" s="77"/>
      <c r="AV68" s="77"/>
      <c r="AW68" s="77"/>
      <c r="AX68" s="77"/>
      <c r="AY68" s="77"/>
      <c r="AZ68" s="77"/>
      <c r="BA68" s="77"/>
      <c r="BB68" s="77"/>
      <c r="BC68" s="77"/>
      <c r="BD68" s="77"/>
      <c r="BE68" s="77"/>
      <c r="BF68" s="77"/>
    </row>
    <row r="69" spans="1:58" s="80" customFormat="1">
      <c r="A69" s="80" t="s">
        <v>2031</v>
      </c>
      <c r="B69" s="82" t="s">
        <v>2024</v>
      </c>
      <c r="C69" s="76"/>
      <c r="D69" s="77"/>
      <c r="E69" s="77"/>
      <c r="F69" s="77"/>
      <c r="G69" s="77"/>
      <c r="H69" s="77"/>
      <c r="I69" s="77"/>
      <c r="J69" s="77"/>
      <c r="K69" s="77"/>
      <c r="L69" s="77"/>
      <c r="M69" s="77"/>
      <c r="N69" s="77"/>
      <c r="O69" s="77"/>
      <c r="P69" s="77"/>
      <c r="Q69" s="77"/>
      <c r="R69" s="77"/>
      <c r="S69" s="77"/>
      <c r="T69" s="77"/>
      <c r="U69" s="77"/>
      <c r="V69" s="77"/>
      <c r="W69" s="77"/>
      <c r="X69" s="77"/>
      <c r="Y69" s="77"/>
      <c r="Z69" s="77"/>
      <c r="AA69" s="77"/>
      <c r="AB69" s="77"/>
      <c r="AC69" s="77"/>
      <c r="AD69" s="77"/>
      <c r="AE69" s="77"/>
      <c r="AF69" s="77"/>
      <c r="AG69" s="77"/>
      <c r="AH69" s="77"/>
      <c r="AI69" s="77"/>
      <c r="AJ69" s="77"/>
      <c r="AK69" s="77"/>
      <c r="AL69" s="77"/>
      <c r="AM69" s="77"/>
      <c r="AN69" s="77"/>
      <c r="AO69" s="77"/>
      <c r="AP69" s="77"/>
      <c r="AQ69" s="77"/>
      <c r="AR69" s="77"/>
      <c r="AS69" s="77"/>
      <c r="AT69" s="77"/>
      <c r="AU69" s="77"/>
      <c r="AV69" s="77"/>
      <c r="AW69" s="77"/>
      <c r="AX69" s="77"/>
      <c r="AY69" s="77"/>
      <c r="AZ69" s="77"/>
      <c r="BA69" s="77"/>
      <c r="BB69" s="77"/>
      <c r="BC69" s="77"/>
      <c r="BD69" s="77"/>
      <c r="BE69" s="77"/>
      <c r="BF69" s="77"/>
    </row>
    <row r="70" spans="1:58" s="80" customFormat="1">
      <c r="A70" s="80" t="s">
        <v>2031</v>
      </c>
      <c r="B70" s="82" t="s">
        <v>1972</v>
      </c>
      <c r="C70" s="76"/>
      <c r="D70" s="77"/>
      <c r="E70" s="77"/>
      <c r="F70" s="77"/>
      <c r="G70" s="77"/>
      <c r="H70" s="77"/>
      <c r="I70" s="77"/>
      <c r="J70" s="77"/>
      <c r="K70" s="77"/>
      <c r="L70" s="77"/>
      <c r="M70" s="77"/>
      <c r="N70" s="77"/>
      <c r="O70" s="77"/>
      <c r="P70" s="77"/>
      <c r="Q70" s="77"/>
      <c r="R70" s="77"/>
      <c r="S70" s="77"/>
      <c r="T70" s="77"/>
      <c r="U70" s="77"/>
      <c r="V70" s="77"/>
      <c r="W70" s="77"/>
      <c r="X70" s="77"/>
      <c r="Y70" s="77"/>
      <c r="Z70" s="77"/>
      <c r="AA70" s="77"/>
      <c r="AB70" s="77"/>
      <c r="AC70" s="77"/>
      <c r="AD70" s="77"/>
      <c r="AE70" s="77"/>
      <c r="AF70" s="77"/>
      <c r="AG70" s="77"/>
      <c r="AH70" s="77"/>
      <c r="AI70" s="77"/>
      <c r="AJ70" s="77"/>
      <c r="AK70" s="77"/>
      <c r="AL70" s="77"/>
      <c r="AM70" s="77"/>
      <c r="AN70" s="77"/>
      <c r="AO70" s="77"/>
      <c r="AP70" s="77"/>
      <c r="AQ70" s="77"/>
      <c r="AR70" s="77"/>
      <c r="AS70" s="77"/>
      <c r="AT70" s="77"/>
      <c r="AU70" s="77"/>
      <c r="AV70" s="77"/>
      <c r="AW70" s="77"/>
      <c r="AX70" s="77"/>
      <c r="AY70" s="77"/>
      <c r="AZ70" s="77"/>
      <c r="BA70" s="77"/>
      <c r="BB70" s="77"/>
      <c r="BC70" s="77"/>
      <c r="BD70" s="77"/>
      <c r="BE70" s="77"/>
      <c r="BF70" s="77"/>
    </row>
    <row r="71" spans="1:58" s="80" customFormat="1">
      <c r="A71" s="80" t="s">
        <v>2031</v>
      </c>
      <c r="B71" s="82" t="s">
        <v>1973</v>
      </c>
      <c r="C71" s="76"/>
      <c r="D71" s="77"/>
      <c r="E71" s="77"/>
      <c r="F71" s="77"/>
      <c r="G71" s="77"/>
      <c r="H71" s="77"/>
      <c r="I71" s="77"/>
      <c r="J71" s="77"/>
      <c r="K71" s="77"/>
      <c r="L71" s="77"/>
      <c r="M71" s="77"/>
      <c r="N71" s="77"/>
      <c r="O71" s="77"/>
      <c r="P71" s="77"/>
      <c r="Q71" s="77"/>
      <c r="R71" s="77"/>
      <c r="S71" s="77"/>
      <c r="T71" s="77"/>
      <c r="U71" s="77"/>
      <c r="V71" s="77"/>
      <c r="W71" s="77"/>
      <c r="X71" s="77"/>
      <c r="Y71" s="77"/>
      <c r="Z71" s="77"/>
      <c r="AA71" s="77"/>
      <c r="AB71" s="77"/>
      <c r="AC71" s="77"/>
      <c r="AD71" s="77"/>
      <c r="AE71" s="77"/>
      <c r="AF71" s="77"/>
      <c r="AG71" s="77"/>
      <c r="AH71" s="77"/>
      <c r="AI71" s="77"/>
      <c r="AJ71" s="77"/>
      <c r="AK71" s="77"/>
      <c r="AL71" s="77"/>
      <c r="AM71" s="77"/>
      <c r="AN71" s="77"/>
      <c r="AO71" s="77"/>
      <c r="AP71" s="77"/>
      <c r="AQ71" s="77"/>
      <c r="AR71" s="77"/>
      <c r="AS71" s="77"/>
      <c r="AT71" s="77"/>
      <c r="AU71" s="77"/>
      <c r="AV71" s="77"/>
      <c r="AW71" s="77"/>
      <c r="AX71" s="77"/>
      <c r="AY71" s="77"/>
      <c r="AZ71" s="77"/>
      <c r="BA71" s="77"/>
      <c r="BB71" s="77"/>
      <c r="BC71" s="77"/>
      <c r="BD71" s="77"/>
      <c r="BE71" s="77"/>
      <c r="BF71" s="77"/>
    </row>
    <row r="72" spans="1:58" s="80" customFormat="1">
      <c r="A72" s="80" t="s">
        <v>2031</v>
      </c>
      <c r="B72" s="82" t="s">
        <v>2025</v>
      </c>
      <c r="C72" s="76"/>
      <c r="D72" s="77"/>
      <c r="E72" s="77"/>
      <c r="F72" s="77"/>
      <c r="G72" s="77"/>
      <c r="H72" s="77"/>
      <c r="I72" s="77"/>
      <c r="J72" s="77"/>
      <c r="K72" s="77"/>
      <c r="L72" s="77"/>
      <c r="M72" s="77"/>
      <c r="N72" s="77"/>
      <c r="O72" s="77"/>
      <c r="P72" s="77"/>
      <c r="Q72" s="77"/>
      <c r="R72" s="77"/>
      <c r="S72" s="77"/>
      <c r="T72" s="77"/>
      <c r="U72" s="77"/>
      <c r="V72" s="77"/>
      <c r="W72" s="77"/>
      <c r="X72" s="77"/>
      <c r="Y72" s="77"/>
      <c r="Z72" s="77"/>
      <c r="AA72" s="77"/>
      <c r="AB72" s="77"/>
      <c r="AC72" s="77"/>
      <c r="AD72" s="77"/>
      <c r="AE72" s="77"/>
      <c r="AF72" s="77"/>
      <c r="AG72" s="77"/>
      <c r="AH72" s="77"/>
      <c r="AI72" s="77"/>
      <c r="AJ72" s="77"/>
      <c r="AK72" s="77"/>
      <c r="AL72" s="77"/>
      <c r="AM72" s="77"/>
      <c r="AN72" s="77"/>
      <c r="AO72" s="77"/>
      <c r="AP72" s="77"/>
      <c r="AQ72" s="77"/>
      <c r="AR72" s="77"/>
      <c r="AS72" s="77"/>
      <c r="AT72" s="77"/>
      <c r="AU72" s="77"/>
      <c r="AV72" s="77"/>
      <c r="AW72" s="77"/>
      <c r="AX72" s="77"/>
      <c r="AY72" s="77"/>
      <c r="AZ72" s="77"/>
      <c r="BA72" s="77"/>
      <c r="BB72" s="77"/>
      <c r="BC72" s="77"/>
      <c r="BD72" s="77"/>
      <c r="BE72" s="77"/>
      <c r="BF72" s="77"/>
    </row>
    <row r="73" spans="1:58" s="80" customFormat="1">
      <c r="A73" s="80" t="s">
        <v>2031</v>
      </c>
      <c r="B73" s="82" t="s">
        <v>2026</v>
      </c>
      <c r="C73" s="76"/>
      <c r="D73" s="77"/>
      <c r="E73" s="77"/>
      <c r="F73" s="77"/>
      <c r="G73" s="77"/>
      <c r="H73" s="77"/>
      <c r="I73" s="77"/>
      <c r="J73" s="77"/>
      <c r="K73" s="77"/>
      <c r="L73" s="77"/>
      <c r="M73" s="77"/>
      <c r="N73" s="77"/>
      <c r="O73" s="77"/>
      <c r="P73" s="77"/>
      <c r="Q73" s="77"/>
      <c r="R73" s="77"/>
      <c r="S73" s="77"/>
      <c r="T73" s="77"/>
      <c r="U73" s="77"/>
      <c r="V73" s="77"/>
      <c r="W73" s="77"/>
      <c r="X73" s="77"/>
      <c r="Y73" s="77"/>
      <c r="Z73" s="77"/>
      <c r="AA73" s="77"/>
      <c r="AB73" s="77"/>
      <c r="AC73" s="77"/>
      <c r="AD73" s="77"/>
      <c r="AE73" s="77"/>
      <c r="AF73" s="77"/>
      <c r="AG73" s="77"/>
      <c r="AH73" s="77"/>
      <c r="AI73" s="77"/>
      <c r="AJ73" s="77"/>
      <c r="AK73" s="77"/>
      <c r="AL73" s="77"/>
      <c r="AM73" s="77"/>
      <c r="AN73" s="77"/>
      <c r="AO73" s="77"/>
      <c r="AP73" s="77"/>
      <c r="AQ73" s="77"/>
      <c r="AR73" s="77"/>
      <c r="AS73" s="77"/>
      <c r="AT73" s="77"/>
      <c r="AU73" s="77"/>
      <c r="AV73" s="77"/>
      <c r="AW73" s="77"/>
      <c r="AX73" s="77"/>
      <c r="AY73" s="77"/>
      <c r="AZ73" s="77"/>
      <c r="BA73" s="77"/>
      <c r="BB73" s="77"/>
      <c r="BC73" s="77"/>
      <c r="BD73" s="77"/>
      <c r="BE73" s="77"/>
      <c r="BF73" s="77"/>
    </row>
    <row r="74" spans="1:58" s="80" customFormat="1">
      <c r="A74" s="80" t="s">
        <v>2031</v>
      </c>
      <c r="B74" s="82" t="s">
        <v>2027</v>
      </c>
      <c r="C74" s="76"/>
      <c r="D74" s="77"/>
      <c r="E74" s="77"/>
      <c r="F74" s="77"/>
      <c r="G74" s="77"/>
      <c r="H74" s="77"/>
      <c r="I74" s="77"/>
      <c r="J74" s="77"/>
      <c r="K74" s="77"/>
      <c r="L74" s="77"/>
      <c r="M74" s="77"/>
      <c r="N74" s="77"/>
      <c r="O74" s="77"/>
      <c r="P74" s="77"/>
      <c r="Q74" s="77"/>
      <c r="R74" s="77"/>
      <c r="S74" s="77"/>
      <c r="T74" s="77"/>
      <c r="U74" s="77"/>
      <c r="V74" s="77"/>
      <c r="W74" s="77"/>
      <c r="X74" s="77"/>
      <c r="Y74" s="77"/>
      <c r="Z74" s="77"/>
      <c r="AA74" s="77"/>
      <c r="AB74" s="77"/>
      <c r="AC74" s="77"/>
      <c r="AD74" s="77"/>
      <c r="AE74" s="77"/>
      <c r="AF74" s="77"/>
      <c r="AG74" s="77"/>
      <c r="AH74" s="77"/>
      <c r="AI74" s="77"/>
      <c r="AJ74" s="77"/>
      <c r="AK74" s="77"/>
      <c r="AL74" s="77"/>
      <c r="AM74" s="77"/>
      <c r="AN74" s="77"/>
      <c r="AO74" s="77"/>
      <c r="AP74" s="77"/>
      <c r="AQ74" s="77"/>
      <c r="AR74" s="77"/>
      <c r="AS74" s="77"/>
      <c r="AT74" s="77"/>
      <c r="AU74" s="77"/>
      <c r="AV74" s="77"/>
      <c r="AW74" s="77"/>
      <c r="AX74" s="77"/>
      <c r="AY74" s="77"/>
      <c r="AZ74" s="77"/>
      <c r="BA74" s="77"/>
      <c r="BB74" s="77"/>
      <c r="BC74" s="77"/>
      <c r="BD74" s="77"/>
      <c r="BE74" s="77"/>
      <c r="BF74" s="77"/>
    </row>
    <row r="75" spans="1:58" s="80" customFormat="1">
      <c r="A75" s="80" t="s">
        <v>2031</v>
      </c>
      <c r="B75" s="82" t="s">
        <v>2028</v>
      </c>
      <c r="C75" s="76"/>
      <c r="D75" s="77"/>
      <c r="E75" s="77"/>
      <c r="F75" s="77"/>
      <c r="G75" s="77"/>
      <c r="H75" s="77"/>
      <c r="I75" s="77"/>
      <c r="J75" s="77"/>
      <c r="K75" s="77"/>
      <c r="L75" s="77"/>
      <c r="M75" s="77"/>
      <c r="N75" s="77"/>
      <c r="O75" s="77"/>
      <c r="P75" s="77"/>
      <c r="Q75" s="77"/>
      <c r="R75" s="77"/>
      <c r="S75" s="77"/>
      <c r="T75" s="77"/>
      <c r="U75" s="77"/>
      <c r="V75" s="77"/>
      <c r="W75" s="77"/>
      <c r="X75" s="77"/>
      <c r="Y75" s="77"/>
      <c r="Z75" s="77"/>
      <c r="AA75" s="77"/>
      <c r="AB75" s="77"/>
      <c r="AC75" s="77"/>
      <c r="AD75" s="77"/>
      <c r="AE75" s="77"/>
      <c r="AF75" s="77"/>
      <c r="AG75" s="77"/>
      <c r="AH75" s="77"/>
      <c r="AI75" s="77"/>
      <c r="AJ75" s="77"/>
      <c r="AK75" s="77"/>
      <c r="AL75" s="77"/>
      <c r="AM75" s="77"/>
      <c r="AN75" s="77"/>
      <c r="AO75" s="77"/>
      <c r="AP75" s="77"/>
      <c r="AQ75" s="77"/>
      <c r="AR75" s="77"/>
      <c r="AS75" s="77"/>
      <c r="AT75" s="77"/>
      <c r="AU75" s="77"/>
      <c r="AV75" s="77"/>
      <c r="AW75" s="77"/>
      <c r="AX75" s="77"/>
      <c r="AY75" s="77"/>
      <c r="AZ75" s="77"/>
      <c r="BA75" s="77"/>
      <c r="BB75" s="77"/>
      <c r="BC75" s="77"/>
      <c r="BD75" s="77"/>
      <c r="BE75" s="77"/>
      <c r="BF75" s="77"/>
    </row>
    <row r="76" spans="1:58" s="80" customFormat="1">
      <c r="A76" s="80" t="s">
        <v>2031</v>
      </c>
      <c r="B76" s="82" t="s">
        <v>2029</v>
      </c>
      <c r="C76" s="76"/>
      <c r="D76" s="77"/>
      <c r="E76" s="77"/>
      <c r="F76" s="77"/>
      <c r="G76" s="77"/>
      <c r="H76" s="77"/>
      <c r="I76" s="77"/>
      <c r="J76" s="77"/>
      <c r="K76" s="77"/>
      <c r="L76" s="77"/>
      <c r="M76" s="77"/>
      <c r="N76" s="77"/>
      <c r="O76" s="77"/>
      <c r="P76" s="77"/>
      <c r="Q76" s="77"/>
      <c r="R76" s="77"/>
      <c r="S76" s="77"/>
      <c r="T76" s="77"/>
      <c r="U76" s="77"/>
      <c r="V76" s="77"/>
      <c r="W76" s="77"/>
      <c r="X76" s="77"/>
      <c r="Y76" s="77"/>
      <c r="Z76" s="77"/>
      <c r="AA76" s="77"/>
      <c r="AB76" s="77"/>
      <c r="AC76" s="77"/>
      <c r="AD76" s="77"/>
      <c r="AE76" s="77"/>
      <c r="AF76" s="77"/>
      <c r="AG76" s="77"/>
      <c r="AH76" s="77"/>
      <c r="AI76" s="77"/>
      <c r="AJ76" s="77"/>
      <c r="AK76" s="77"/>
      <c r="AL76" s="77"/>
      <c r="AM76" s="77"/>
      <c r="AN76" s="77"/>
      <c r="AO76" s="77"/>
      <c r="AP76" s="77"/>
      <c r="AQ76" s="77"/>
      <c r="AR76" s="77"/>
      <c r="AS76" s="77"/>
      <c r="AT76" s="77"/>
      <c r="AU76" s="77"/>
      <c r="AV76" s="77"/>
      <c r="AW76" s="77"/>
      <c r="AX76" s="77"/>
      <c r="AY76" s="77"/>
      <c r="AZ76" s="77"/>
      <c r="BA76" s="77"/>
      <c r="BB76" s="77"/>
      <c r="BC76" s="77"/>
      <c r="BD76" s="77"/>
      <c r="BE76" s="77"/>
      <c r="BF76" s="77"/>
    </row>
    <row r="77" spans="1:58" s="79" customFormat="1">
      <c r="A77" s="79" t="s">
        <v>2032</v>
      </c>
      <c r="B77" s="82" t="s">
        <v>1993</v>
      </c>
      <c r="C77" s="76"/>
      <c r="D77" s="77"/>
      <c r="E77" s="77"/>
      <c r="F77" s="77"/>
      <c r="G77" s="77"/>
      <c r="H77" s="77"/>
      <c r="I77" s="77"/>
      <c r="J77" s="77"/>
      <c r="K77" s="77"/>
      <c r="L77" s="77"/>
      <c r="M77" s="77"/>
      <c r="N77" s="77"/>
      <c r="O77" s="77"/>
      <c r="P77" s="77"/>
      <c r="Q77" s="77"/>
      <c r="R77" s="77"/>
      <c r="S77" s="77"/>
      <c r="T77" s="77"/>
      <c r="U77" s="77"/>
      <c r="V77" s="77"/>
      <c r="W77" s="77"/>
      <c r="X77" s="77"/>
      <c r="Y77" s="77"/>
      <c r="Z77" s="77"/>
      <c r="AA77" s="77"/>
      <c r="AB77" s="77"/>
      <c r="AC77" s="77"/>
      <c r="AD77" s="77"/>
      <c r="AE77" s="77"/>
      <c r="AF77" s="77"/>
      <c r="AG77" s="77"/>
      <c r="AH77" s="77"/>
      <c r="AI77" s="77"/>
      <c r="AJ77" s="77"/>
      <c r="AK77" s="77"/>
      <c r="AL77" s="77"/>
      <c r="AM77" s="77"/>
      <c r="AN77" s="77"/>
      <c r="AO77" s="77"/>
      <c r="AP77" s="77"/>
      <c r="AQ77" s="77"/>
      <c r="AR77" s="77"/>
      <c r="AS77" s="77"/>
      <c r="AT77" s="77"/>
      <c r="AU77" s="77"/>
      <c r="AV77" s="77"/>
      <c r="AW77" s="77"/>
      <c r="AX77" s="77"/>
      <c r="AY77" s="77"/>
      <c r="AZ77" s="77"/>
      <c r="BA77" s="77"/>
      <c r="BB77" s="77"/>
      <c r="BC77" s="77"/>
      <c r="BD77" s="77"/>
      <c r="BE77" s="77"/>
      <c r="BF77" s="77"/>
    </row>
    <row r="78" spans="1:58" s="79" customFormat="1">
      <c r="A78" s="79" t="s">
        <v>2032</v>
      </c>
      <c r="B78" s="82" t="s">
        <v>1994</v>
      </c>
      <c r="C78" s="76"/>
      <c r="D78" s="77"/>
      <c r="E78" s="77"/>
      <c r="F78" s="77"/>
      <c r="G78" s="77"/>
      <c r="H78" s="77"/>
      <c r="I78" s="77"/>
      <c r="J78" s="77"/>
      <c r="K78" s="77"/>
      <c r="L78" s="77"/>
      <c r="M78" s="77"/>
      <c r="N78" s="77"/>
      <c r="O78" s="77"/>
      <c r="P78" s="77"/>
      <c r="Q78" s="77"/>
      <c r="R78" s="77"/>
      <c r="S78" s="77"/>
      <c r="T78" s="77"/>
      <c r="U78" s="77"/>
      <c r="V78" s="77"/>
      <c r="W78" s="77"/>
      <c r="X78" s="77"/>
      <c r="Y78" s="77"/>
      <c r="Z78" s="77"/>
      <c r="AA78" s="77"/>
      <c r="AB78" s="77"/>
      <c r="AC78" s="77"/>
      <c r="AD78" s="77"/>
      <c r="AE78" s="77"/>
      <c r="AF78" s="77"/>
      <c r="AG78" s="77"/>
      <c r="AH78" s="77"/>
      <c r="AI78" s="77"/>
      <c r="AJ78" s="77"/>
      <c r="AK78" s="77"/>
      <c r="AL78" s="77"/>
      <c r="AM78" s="77"/>
      <c r="AN78" s="77"/>
      <c r="AO78" s="77"/>
      <c r="AP78" s="77"/>
      <c r="AQ78" s="77"/>
      <c r="AR78" s="77"/>
      <c r="AS78" s="77"/>
      <c r="AT78" s="77"/>
      <c r="AU78" s="77"/>
      <c r="AV78" s="77"/>
      <c r="AW78" s="77"/>
      <c r="AX78" s="77"/>
      <c r="AY78" s="77"/>
      <c r="AZ78" s="77"/>
      <c r="BA78" s="77"/>
      <c r="BB78" s="77"/>
      <c r="BC78" s="77"/>
      <c r="BD78" s="77"/>
      <c r="BE78" s="77"/>
      <c r="BF78" s="77"/>
    </row>
    <row r="79" spans="1:58" s="79" customFormat="1">
      <c r="A79" s="79" t="s">
        <v>2032</v>
      </c>
      <c r="B79" s="82" t="s">
        <v>1995</v>
      </c>
      <c r="C79" s="76"/>
      <c r="D79" s="77"/>
      <c r="E79" s="77"/>
      <c r="F79" s="77"/>
      <c r="G79" s="77"/>
      <c r="H79" s="77"/>
      <c r="I79" s="77"/>
      <c r="J79" s="77"/>
      <c r="K79" s="77"/>
      <c r="L79" s="77"/>
      <c r="M79" s="77"/>
      <c r="N79" s="77"/>
      <c r="O79" s="77"/>
      <c r="P79" s="77"/>
      <c r="Q79" s="77"/>
      <c r="R79" s="77"/>
      <c r="S79" s="77"/>
      <c r="T79" s="77"/>
      <c r="U79" s="77"/>
      <c r="V79" s="77"/>
      <c r="W79" s="77"/>
      <c r="X79" s="77"/>
      <c r="Y79" s="77"/>
      <c r="Z79" s="77"/>
      <c r="AA79" s="77"/>
      <c r="AB79" s="77"/>
      <c r="AC79" s="77"/>
      <c r="AD79" s="77"/>
      <c r="AE79" s="77"/>
      <c r="AF79" s="77"/>
      <c r="AG79" s="77"/>
      <c r="AH79" s="77"/>
      <c r="AI79" s="77"/>
      <c r="AJ79" s="77"/>
      <c r="AK79" s="77"/>
      <c r="AL79" s="77"/>
      <c r="AM79" s="77"/>
      <c r="AN79" s="77"/>
      <c r="AO79" s="77"/>
      <c r="AP79" s="77"/>
      <c r="AQ79" s="77"/>
      <c r="AR79" s="77"/>
      <c r="AS79" s="77"/>
      <c r="AT79" s="77"/>
      <c r="AU79" s="77"/>
      <c r="AV79" s="77"/>
      <c r="AW79" s="77"/>
      <c r="AX79" s="77"/>
      <c r="AY79" s="77"/>
      <c r="AZ79" s="77"/>
      <c r="BA79" s="77"/>
      <c r="BB79" s="77"/>
      <c r="BC79" s="77"/>
      <c r="BD79" s="77"/>
      <c r="BE79" s="77"/>
      <c r="BF79" s="77"/>
    </row>
    <row r="80" spans="1:58" s="79" customFormat="1">
      <c r="A80" s="79" t="s">
        <v>2032</v>
      </c>
      <c r="B80" s="82" t="s">
        <v>1996</v>
      </c>
      <c r="C80" s="76"/>
      <c r="D80" s="77"/>
      <c r="E80" s="77"/>
      <c r="F80" s="77"/>
      <c r="G80" s="77"/>
      <c r="H80" s="77"/>
      <c r="I80" s="77"/>
      <c r="J80" s="77"/>
      <c r="K80" s="77"/>
      <c r="L80" s="77"/>
      <c r="M80" s="77"/>
      <c r="N80" s="77"/>
      <c r="O80" s="77"/>
      <c r="P80" s="77"/>
      <c r="Q80" s="77"/>
      <c r="R80" s="77"/>
      <c r="S80" s="77"/>
      <c r="T80" s="77"/>
      <c r="U80" s="77"/>
      <c r="V80" s="77"/>
      <c r="W80" s="77"/>
      <c r="X80" s="77"/>
      <c r="Y80" s="77"/>
      <c r="Z80" s="77"/>
      <c r="AA80" s="77"/>
      <c r="AB80" s="77"/>
      <c r="AC80" s="77"/>
      <c r="AD80" s="77"/>
      <c r="AE80" s="77"/>
      <c r="AF80" s="77"/>
      <c r="AG80" s="77"/>
      <c r="AH80" s="77"/>
      <c r="AI80" s="77"/>
      <c r="AJ80" s="77"/>
      <c r="AK80" s="77"/>
      <c r="AL80" s="77"/>
      <c r="AM80" s="77"/>
      <c r="AN80" s="77"/>
      <c r="AO80" s="77"/>
      <c r="AP80" s="77"/>
      <c r="AQ80" s="77"/>
      <c r="AR80" s="77"/>
      <c r="AS80" s="77"/>
      <c r="AT80" s="77"/>
      <c r="AU80" s="77"/>
      <c r="AV80" s="77"/>
      <c r="AW80" s="77"/>
      <c r="AX80" s="77"/>
      <c r="AY80" s="77"/>
      <c r="AZ80" s="77"/>
      <c r="BA80" s="77"/>
      <c r="BB80" s="77"/>
      <c r="BC80" s="77"/>
      <c r="BD80" s="77"/>
      <c r="BE80" s="77"/>
      <c r="BF80" s="77"/>
    </row>
    <row r="81" spans="1:58" s="79" customFormat="1">
      <c r="A81" s="79" t="s">
        <v>2032</v>
      </c>
      <c r="B81" s="82" t="s">
        <v>1997</v>
      </c>
      <c r="C81" s="76"/>
      <c r="D81" s="77"/>
      <c r="E81" s="77"/>
      <c r="F81" s="77"/>
      <c r="G81" s="77"/>
      <c r="H81" s="77"/>
      <c r="I81" s="77"/>
      <c r="J81" s="77"/>
      <c r="K81" s="77"/>
      <c r="L81" s="77"/>
      <c r="M81" s="77"/>
      <c r="N81" s="77"/>
      <c r="O81" s="77"/>
      <c r="P81" s="77"/>
      <c r="Q81" s="77"/>
      <c r="R81" s="77"/>
      <c r="S81" s="77"/>
      <c r="T81" s="77"/>
      <c r="U81" s="77"/>
      <c r="V81" s="77"/>
      <c r="W81" s="77"/>
      <c r="X81" s="77"/>
      <c r="Y81" s="77"/>
      <c r="Z81" s="77"/>
      <c r="AA81" s="77"/>
      <c r="AB81" s="77"/>
      <c r="AC81" s="77"/>
      <c r="AD81" s="77"/>
      <c r="AE81" s="77"/>
      <c r="AF81" s="77"/>
      <c r="AG81" s="77"/>
      <c r="AH81" s="77"/>
      <c r="AI81" s="77"/>
      <c r="AJ81" s="77"/>
      <c r="AK81" s="77"/>
      <c r="AL81" s="77"/>
      <c r="AM81" s="77"/>
      <c r="AN81" s="77"/>
      <c r="AO81" s="77"/>
      <c r="AP81" s="77"/>
      <c r="AQ81" s="77"/>
      <c r="AR81" s="77"/>
      <c r="AS81" s="77"/>
      <c r="AT81" s="77"/>
      <c r="AU81" s="77"/>
      <c r="AV81" s="77"/>
      <c r="AW81" s="77"/>
      <c r="AX81" s="77"/>
      <c r="AY81" s="77"/>
      <c r="AZ81" s="77"/>
      <c r="BA81" s="77"/>
      <c r="BB81" s="77"/>
      <c r="BC81" s="77"/>
      <c r="BD81" s="77"/>
      <c r="BE81" s="77"/>
      <c r="BF81" s="77"/>
    </row>
    <row r="82" spans="1:58" s="79" customFormat="1">
      <c r="A82" s="79" t="s">
        <v>2032</v>
      </c>
      <c r="B82" s="82" t="s">
        <v>1998</v>
      </c>
      <c r="C82" s="76"/>
      <c r="D82" s="77"/>
      <c r="E82" s="77"/>
      <c r="F82" s="77"/>
      <c r="G82" s="77"/>
      <c r="H82" s="77"/>
      <c r="I82" s="77"/>
      <c r="J82" s="77"/>
      <c r="K82" s="77"/>
      <c r="L82" s="77"/>
      <c r="M82" s="77"/>
      <c r="N82" s="77"/>
      <c r="O82" s="77"/>
      <c r="P82" s="77"/>
      <c r="Q82" s="77"/>
      <c r="R82" s="77"/>
      <c r="S82" s="77"/>
      <c r="T82" s="77"/>
      <c r="U82" s="77"/>
      <c r="V82" s="77"/>
      <c r="W82" s="77"/>
      <c r="X82" s="77"/>
      <c r="Y82" s="77"/>
      <c r="Z82" s="77"/>
      <c r="AA82" s="77"/>
      <c r="AB82" s="77"/>
      <c r="AC82" s="77"/>
      <c r="AD82" s="77"/>
      <c r="AE82" s="77"/>
      <c r="AF82" s="77"/>
      <c r="AG82" s="77"/>
      <c r="AH82" s="77"/>
      <c r="AI82" s="77"/>
      <c r="AJ82" s="77"/>
      <c r="AK82" s="77"/>
      <c r="AL82" s="77"/>
      <c r="AM82" s="77"/>
      <c r="AN82" s="77"/>
      <c r="AO82" s="77"/>
      <c r="AP82" s="77"/>
      <c r="AQ82" s="77"/>
      <c r="AR82" s="77"/>
      <c r="AS82" s="77"/>
      <c r="AT82" s="77"/>
      <c r="AU82" s="77"/>
      <c r="AV82" s="77"/>
      <c r="AW82" s="77"/>
      <c r="AX82" s="77"/>
      <c r="AY82" s="77"/>
      <c r="AZ82" s="77"/>
      <c r="BA82" s="77"/>
      <c r="BB82" s="77"/>
      <c r="BC82" s="77"/>
      <c r="BD82" s="77"/>
      <c r="BE82" s="77"/>
      <c r="BF82" s="77"/>
    </row>
    <row r="83" spans="1:58" s="79" customFormat="1">
      <c r="A83" s="79" t="s">
        <v>2032</v>
      </c>
      <c r="B83" s="82" t="s">
        <v>1999</v>
      </c>
      <c r="C83" s="76"/>
      <c r="D83" s="77"/>
      <c r="E83" s="77"/>
      <c r="F83" s="77"/>
      <c r="G83" s="77"/>
      <c r="H83" s="77"/>
      <c r="I83" s="77"/>
      <c r="J83" s="77"/>
      <c r="K83" s="77"/>
      <c r="L83" s="77"/>
      <c r="M83" s="77"/>
      <c r="N83" s="77"/>
      <c r="O83" s="77"/>
      <c r="P83" s="77"/>
      <c r="Q83" s="77"/>
      <c r="R83" s="77"/>
      <c r="S83" s="77"/>
      <c r="T83" s="77"/>
      <c r="U83" s="77"/>
      <c r="V83" s="77"/>
      <c r="W83" s="77"/>
      <c r="X83" s="77"/>
      <c r="Y83" s="77"/>
      <c r="Z83" s="77"/>
      <c r="AA83" s="77"/>
      <c r="AB83" s="77"/>
      <c r="AC83" s="77"/>
      <c r="AD83" s="77"/>
      <c r="AE83" s="77"/>
      <c r="AF83" s="77"/>
      <c r="AG83" s="77"/>
      <c r="AH83" s="77"/>
      <c r="AI83" s="77"/>
      <c r="AJ83" s="77"/>
      <c r="AK83" s="77"/>
      <c r="AL83" s="77"/>
      <c r="AM83" s="77"/>
      <c r="AN83" s="77"/>
      <c r="AO83" s="77"/>
      <c r="AP83" s="77"/>
      <c r="AQ83" s="77"/>
      <c r="AR83" s="77"/>
      <c r="AS83" s="77"/>
      <c r="AT83" s="77"/>
      <c r="AU83" s="77"/>
      <c r="AV83" s="77"/>
      <c r="AW83" s="77"/>
      <c r="AX83" s="77"/>
      <c r="AY83" s="77"/>
      <c r="AZ83" s="77"/>
      <c r="BA83" s="77"/>
      <c r="BB83" s="77"/>
      <c r="BC83" s="77"/>
      <c r="BD83" s="77"/>
      <c r="BE83" s="77"/>
      <c r="BF83" s="77"/>
    </row>
    <row r="84" spans="1:58" s="79" customFormat="1">
      <c r="A84" s="79" t="s">
        <v>2032</v>
      </c>
      <c r="B84" s="82" t="s">
        <v>2000</v>
      </c>
      <c r="C84" s="76"/>
      <c r="D84" s="77"/>
      <c r="E84" s="77"/>
      <c r="F84" s="77"/>
      <c r="G84" s="77"/>
      <c r="H84" s="77"/>
      <c r="I84" s="77"/>
      <c r="J84" s="77"/>
      <c r="K84" s="77"/>
      <c r="L84" s="77"/>
      <c r="M84" s="77"/>
      <c r="N84" s="77"/>
      <c r="O84" s="77"/>
      <c r="P84" s="77"/>
      <c r="Q84" s="77"/>
      <c r="R84" s="77"/>
      <c r="S84" s="77"/>
      <c r="T84" s="77"/>
      <c r="U84" s="77"/>
      <c r="V84" s="77"/>
      <c r="W84" s="77"/>
      <c r="X84" s="77"/>
      <c r="Y84" s="77"/>
      <c r="Z84" s="77"/>
      <c r="AA84" s="77"/>
      <c r="AB84" s="77"/>
      <c r="AC84" s="77"/>
      <c r="AD84" s="77"/>
      <c r="AE84" s="77"/>
      <c r="AF84" s="77"/>
      <c r="AG84" s="77"/>
      <c r="AH84" s="77"/>
      <c r="AI84" s="77"/>
      <c r="AJ84" s="77"/>
      <c r="AK84" s="77"/>
      <c r="AL84" s="77"/>
      <c r="AM84" s="77"/>
      <c r="AN84" s="77"/>
      <c r="AO84" s="77"/>
      <c r="AP84" s="77"/>
      <c r="AQ84" s="77"/>
      <c r="AR84" s="77"/>
      <c r="AS84" s="77"/>
      <c r="AT84" s="77"/>
      <c r="AU84" s="77"/>
      <c r="AV84" s="77"/>
      <c r="AW84" s="77"/>
      <c r="AX84" s="77"/>
      <c r="AY84" s="77"/>
      <c r="AZ84" s="77"/>
      <c r="BA84" s="77"/>
      <c r="BB84" s="77"/>
      <c r="BC84" s="77"/>
      <c r="BD84" s="77"/>
      <c r="BE84" s="77"/>
      <c r="BF84" s="77"/>
    </row>
    <row r="85" spans="1:58" s="79" customFormat="1">
      <c r="A85" s="79" t="s">
        <v>2032</v>
      </c>
      <c r="B85" s="82" t="s">
        <v>2001</v>
      </c>
      <c r="C85" s="76"/>
      <c r="D85" s="77"/>
      <c r="E85" s="77"/>
      <c r="F85" s="77"/>
      <c r="G85" s="77"/>
      <c r="H85" s="77"/>
      <c r="I85" s="77"/>
      <c r="J85" s="77"/>
      <c r="K85" s="77"/>
      <c r="L85" s="77"/>
      <c r="M85" s="77"/>
      <c r="N85" s="77"/>
      <c r="O85" s="77"/>
      <c r="P85" s="77"/>
      <c r="Q85" s="77"/>
      <c r="R85" s="77"/>
      <c r="S85" s="77"/>
      <c r="T85" s="77"/>
      <c r="U85" s="77"/>
      <c r="V85" s="77"/>
      <c r="W85" s="77"/>
      <c r="X85" s="77"/>
      <c r="Y85" s="77"/>
      <c r="Z85" s="77"/>
      <c r="AA85" s="77"/>
      <c r="AB85" s="77"/>
      <c r="AC85" s="77"/>
      <c r="AD85" s="77"/>
      <c r="AE85" s="77"/>
      <c r="AF85" s="77"/>
      <c r="AG85" s="77"/>
      <c r="AH85" s="77"/>
      <c r="AI85" s="77"/>
      <c r="AJ85" s="77"/>
      <c r="AK85" s="77"/>
      <c r="AL85" s="77"/>
      <c r="AM85" s="77"/>
      <c r="AN85" s="77"/>
      <c r="AO85" s="77"/>
      <c r="AP85" s="77"/>
      <c r="AQ85" s="77"/>
      <c r="AR85" s="77"/>
      <c r="AS85" s="77"/>
      <c r="AT85" s="77"/>
      <c r="AU85" s="77"/>
      <c r="AV85" s="77"/>
      <c r="AW85" s="77"/>
      <c r="AX85" s="77"/>
      <c r="AY85" s="77"/>
      <c r="AZ85" s="77"/>
      <c r="BA85" s="77"/>
      <c r="BB85" s="77"/>
      <c r="BC85" s="77"/>
      <c r="BD85" s="77"/>
      <c r="BE85" s="77"/>
      <c r="BF85" s="77"/>
    </row>
    <row r="86" spans="1:58" s="79" customFormat="1">
      <c r="A86" s="79" t="s">
        <v>2032</v>
      </c>
      <c r="B86" s="82" t="s">
        <v>2002</v>
      </c>
      <c r="C86" s="76"/>
      <c r="D86" s="77"/>
      <c r="E86" s="77"/>
      <c r="F86" s="77"/>
      <c r="G86" s="77"/>
      <c r="H86" s="77"/>
      <c r="I86" s="77"/>
      <c r="J86" s="77"/>
      <c r="K86" s="77"/>
      <c r="L86" s="77"/>
      <c r="M86" s="77"/>
      <c r="N86" s="77"/>
      <c r="O86" s="77"/>
      <c r="P86" s="77"/>
      <c r="Q86" s="77"/>
      <c r="R86" s="77"/>
      <c r="S86" s="77"/>
      <c r="T86" s="77"/>
      <c r="U86" s="77"/>
      <c r="V86" s="77"/>
      <c r="W86" s="77"/>
      <c r="X86" s="77"/>
      <c r="Y86" s="77"/>
      <c r="Z86" s="77"/>
      <c r="AA86" s="77"/>
      <c r="AB86" s="77"/>
      <c r="AC86" s="77"/>
      <c r="AD86" s="77"/>
      <c r="AE86" s="77"/>
      <c r="AF86" s="77"/>
      <c r="AG86" s="77"/>
      <c r="AH86" s="77"/>
      <c r="AI86" s="77"/>
      <c r="AJ86" s="77"/>
      <c r="AK86" s="77"/>
      <c r="AL86" s="77"/>
      <c r="AM86" s="77"/>
      <c r="AN86" s="77"/>
      <c r="AO86" s="77"/>
      <c r="AP86" s="77"/>
      <c r="AQ86" s="77"/>
      <c r="AR86" s="77"/>
      <c r="AS86" s="77"/>
      <c r="AT86" s="77"/>
      <c r="AU86" s="77"/>
      <c r="AV86" s="77"/>
      <c r="AW86" s="77"/>
      <c r="AX86" s="77"/>
      <c r="AY86" s="77"/>
      <c r="AZ86" s="77"/>
      <c r="BA86" s="77"/>
      <c r="BB86" s="77"/>
      <c r="BC86" s="77"/>
      <c r="BD86" s="77"/>
      <c r="BE86" s="77"/>
      <c r="BF86" s="77"/>
    </row>
    <row r="87" spans="1:58" s="79" customFormat="1">
      <c r="A87" s="79" t="s">
        <v>2032</v>
      </c>
      <c r="B87" s="82" t="s">
        <v>2003</v>
      </c>
      <c r="C87" s="76"/>
      <c r="D87" s="77"/>
      <c r="E87" s="77"/>
      <c r="F87" s="77"/>
      <c r="G87" s="77"/>
      <c r="H87" s="77"/>
      <c r="I87" s="77"/>
      <c r="J87" s="77"/>
      <c r="K87" s="77"/>
      <c r="L87" s="77"/>
      <c r="M87" s="77"/>
      <c r="N87" s="77"/>
      <c r="O87" s="77"/>
      <c r="P87" s="77"/>
      <c r="Q87" s="77"/>
      <c r="R87" s="77"/>
      <c r="S87" s="77"/>
      <c r="T87" s="77"/>
      <c r="U87" s="77"/>
      <c r="V87" s="77"/>
      <c r="W87" s="77"/>
      <c r="X87" s="77"/>
      <c r="Y87" s="77"/>
      <c r="Z87" s="77"/>
      <c r="AA87" s="77"/>
      <c r="AB87" s="77"/>
      <c r="AC87" s="77"/>
      <c r="AD87" s="77"/>
      <c r="AE87" s="77"/>
      <c r="AF87" s="77"/>
      <c r="AG87" s="77"/>
      <c r="AH87" s="77"/>
      <c r="AI87" s="77"/>
      <c r="AJ87" s="77"/>
      <c r="AK87" s="77"/>
      <c r="AL87" s="77"/>
      <c r="AM87" s="77"/>
      <c r="AN87" s="77"/>
      <c r="AO87" s="77"/>
      <c r="AP87" s="77"/>
      <c r="AQ87" s="77"/>
      <c r="AR87" s="77"/>
      <c r="AS87" s="77"/>
      <c r="AT87" s="77"/>
      <c r="AU87" s="77"/>
      <c r="AV87" s="77"/>
      <c r="AW87" s="77"/>
      <c r="AX87" s="77"/>
      <c r="AY87" s="77"/>
      <c r="AZ87" s="77"/>
      <c r="BA87" s="77"/>
      <c r="BB87" s="77"/>
      <c r="BC87" s="77"/>
      <c r="BD87" s="77"/>
      <c r="BE87" s="77"/>
      <c r="BF87" s="77"/>
    </row>
    <row r="88" spans="1:58" s="79" customFormat="1">
      <c r="A88" s="79" t="s">
        <v>2032</v>
      </c>
      <c r="B88" s="82" t="s">
        <v>2004</v>
      </c>
      <c r="C88" s="76"/>
      <c r="D88" s="77"/>
      <c r="E88" s="77"/>
      <c r="F88" s="77"/>
      <c r="G88" s="77"/>
      <c r="H88" s="77"/>
      <c r="I88" s="77"/>
      <c r="J88" s="77"/>
      <c r="K88" s="77"/>
      <c r="L88" s="77"/>
      <c r="M88" s="77"/>
      <c r="N88" s="77"/>
      <c r="O88" s="77"/>
      <c r="P88" s="77"/>
      <c r="Q88" s="77"/>
      <c r="R88" s="77"/>
      <c r="S88" s="77"/>
      <c r="T88" s="77"/>
      <c r="U88" s="77"/>
      <c r="V88" s="77"/>
      <c r="W88" s="77"/>
      <c r="X88" s="77"/>
      <c r="Y88" s="77"/>
      <c r="Z88" s="77"/>
      <c r="AA88" s="77"/>
      <c r="AB88" s="77"/>
      <c r="AC88" s="77"/>
      <c r="AD88" s="77"/>
      <c r="AE88" s="77"/>
      <c r="AF88" s="77"/>
      <c r="AG88" s="77"/>
      <c r="AH88" s="77"/>
      <c r="AI88" s="77"/>
      <c r="AJ88" s="77"/>
      <c r="AK88" s="77"/>
      <c r="AL88" s="77"/>
      <c r="AM88" s="77"/>
      <c r="AN88" s="77"/>
      <c r="AO88" s="77"/>
      <c r="AP88" s="77"/>
      <c r="AQ88" s="77"/>
      <c r="AR88" s="77"/>
      <c r="AS88" s="77"/>
      <c r="AT88" s="77"/>
      <c r="AU88" s="77"/>
      <c r="AV88" s="77"/>
      <c r="AW88" s="77"/>
      <c r="AX88" s="77"/>
      <c r="AY88" s="77"/>
      <c r="AZ88" s="77"/>
      <c r="BA88" s="77"/>
      <c r="BB88" s="77"/>
      <c r="BC88" s="77"/>
      <c r="BD88" s="77"/>
      <c r="BE88" s="77"/>
      <c r="BF88" s="77"/>
    </row>
    <row r="89" spans="1:58" s="79" customFormat="1">
      <c r="A89" s="79" t="s">
        <v>2032</v>
      </c>
      <c r="B89" s="82" t="s">
        <v>2005</v>
      </c>
      <c r="C89" s="76"/>
      <c r="D89" s="77"/>
      <c r="E89" s="77"/>
      <c r="F89" s="77"/>
      <c r="G89" s="77"/>
      <c r="H89" s="77"/>
      <c r="I89" s="77"/>
      <c r="J89" s="77"/>
      <c r="K89" s="77"/>
      <c r="L89" s="77"/>
      <c r="M89" s="77"/>
      <c r="N89" s="77"/>
      <c r="O89" s="77"/>
      <c r="P89" s="77"/>
      <c r="Q89" s="77"/>
      <c r="R89" s="77"/>
      <c r="S89" s="77"/>
      <c r="T89" s="77"/>
      <c r="U89" s="77"/>
      <c r="V89" s="77"/>
      <c r="W89" s="77"/>
      <c r="X89" s="77"/>
      <c r="Y89" s="77"/>
      <c r="Z89" s="77"/>
      <c r="AA89" s="77"/>
      <c r="AB89" s="77"/>
      <c r="AC89" s="77"/>
      <c r="AD89" s="77"/>
      <c r="AE89" s="77"/>
      <c r="AF89" s="77"/>
      <c r="AG89" s="77"/>
      <c r="AH89" s="77"/>
      <c r="AI89" s="77"/>
      <c r="AJ89" s="77"/>
      <c r="AK89" s="77"/>
      <c r="AL89" s="77"/>
      <c r="AM89" s="77"/>
      <c r="AN89" s="77"/>
      <c r="AO89" s="77"/>
      <c r="AP89" s="77"/>
      <c r="AQ89" s="77"/>
      <c r="AR89" s="77"/>
      <c r="AS89" s="77"/>
      <c r="AT89" s="77"/>
      <c r="AU89" s="77"/>
      <c r="AV89" s="77"/>
      <c r="AW89" s="77"/>
      <c r="AX89" s="77"/>
      <c r="AY89" s="77"/>
      <c r="AZ89" s="77"/>
      <c r="BA89" s="77"/>
      <c r="BB89" s="77"/>
      <c r="BC89" s="77"/>
      <c r="BD89" s="77"/>
      <c r="BE89" s="77"/>
      <c r="BF89" s="77"/>
    </row>
    <row r="90" spans="1:58" s="79" customFormat="1">
      <c r="A90" s="79" t="s">
        <v>2032</v>
      </c>
      <c r="B90" s="82" t="s">
        <v>2006</v>
      </c>
      <c r="C90" s="76"/>
      <c r="D90" s="77"/>
      <c r="E90" s="77"/>
      <c r="F90" s="77"/>
      <c r="G90" s="77"/>
      <c r="H90" s="77"/>
      <c r="I90" s="77"/>
      <c r="J90" s="77"/>
      <c r="K90" s="77"/>
      <c r="L90" s="77"/>
      <c r="M90" s="77"/>
      <c r="N90" s="77"/>
      <c r="O90" s="77"/>
      <c r="P90" s="77"/>
      <c r="Q90" s="77"/>
      <c r="R90" s="77"/>
      <c r="S90" s="77"/>
      <c r="T90" s="77"/>
      <c r="U90" s="77"/>
      <c r="V90" s="77"/>
      <c r="W90" s="77"/>
      <c r="X90" s="77"/>
      <c r="Y90" s="77"/>
      <c r="Z90" s="77"/>
      <c r="AA90" s="77"/>
      <c r="AB90" s="77"/>
      <c r="AC90" s="77"/>
      <c r="AD90" s="77"/>
      <c r="AE90" s="77"/>
      <c r="AF90" s="77"/>
      <c r="AG90" s="77"/>
      <c r="AH90" s="77"/>
      <c r="AI90" s="77"/>
      <c r="AJ90" s="77"/>
      <c r="AK90" s="77"/>
      <c r="AL90" s="77"/>
      <c r="AM90" s="77"/>
      <c r="AN90" s="77"/>
      <c r="AO90" s="77"/>
      <c r="AP90" s="77"/>
      <c r="AQ90" s="77"/>
      <c r="AR90" s="77"/>
      <c r="AS90" s="77"/>
      <c r="AT90" s="77"/>
      <c r="AU90" s="77"/>
      <c r="AV90" s="77"/>
      <c r="AW90" s="77"/>
      <c r="AX90" s="77"/>
      <c r="AY90" s="77"/>
      <c r="AZ90" s="77"/>
      <c r="BA90" s="77"/>
      <c r="BB90" s="77"/>
      <c r="BC90" s="77"/>
      <c r="BD90" s="77"/>
      <c r="BE90" s="77"/>
      <c r="BF90" s="77"/>
    </row>
    <row r="91" spans="1:58" s="79" customFormat="1">
      <c r="A91" s="79" t="s">
        <v>2032</v>
      </c>
      <c r="B91" s="82" t="s">
        <v>2007</v>
      </c>
      <c r="C91" s="76"/>
      <c r="D91" s="77"/>
      <c r="E91" s="77"/>
      <c r="F91" s="77"/>
      <c r="G91" s="77"/>
      <c r="H91" s="77"/>
      <c r="I91" s="77"/>
      <c r="J91" s="77"/>
      <c r="K91" s="77"/>
      <c r="L91" s="77"/>
      <c r="M91" s="77"/>
      <c r="N91" s="77"/>
      <c r="O91" s="77"/>
      <c r="P91" s="77"/>
      <c r="Q91" s="77"/>
      <c r="R91" s="77"/>
      <c r="S91" s="77"/>
      <c r="T91" s="77"/>
      <c r="U91" s="77"/>
      <c r="V91" s="77"/>
      <c r="W91" s="77"/>
      <c r="X91" s="77"/>
      <c r="Y91" s="77"/>
      <c r="Z91" s="77"/>
      <c r="AA91" s="77"/>
      <c r="AB91" s="77"/>
      <c r="AC91" s="77"/>
      <c r="AD91" s="77"/>
      <c r="AE91" s="77"/>
      <c r="AF91" s="77"/>
      <c r="AG91" s="77"/>
      <c r="AH91" s="77"/>
      <c r="AI91" s="77"/>
      <c r="AJ91" s="77"/>
      <c r="AK91" s="77"/>
      <c r="AL91" s="77"/>
      <c r="AM91" s="77"/>
      <c r="AN91" s="77"/>
      <c r="AO91" s="77"/>
      <c r="AP91" s="77"/>
      <c r="AQ91" s="77"/>
      <c r="AR91" s="77"/>
      <c r="AS91" s="77"/>
      <c r="AT91" s="77"/>
      <c r="AU91" s="77"/>
      <c r="AV91" s="77"/>
      <c r="AW91" s="77"/>
      <c r="AX91" s="77"/>
      <c r="AY91" s="77"/>
      <c r="AZ91" s="77"/>
      <c r="BA91" s="77"/>
      <c r="BB91" s="77"/>
      <c r="BC91" s="77"/>
      <c r="BD91" s="77"/>
      <c r="BE91" s="77"/>
      <c r="BF91" s="77"/>
    </row>
    <row r="92" spans="1:58" s="79" customFormat="1">
      <c r="A92" s="79" t="s">
        <v>2032</v>
      </c>
      <c r="B92" s="82" t="s">
        <v>2008</v>
      </c>
      <c r="C92" s="76"/>
      <c r="D92" s="77"/>
      <c r="E92" s="77"/>
      <c r="F92" s="77"/>
      <c r="G92" s="77"/>
      <c r="H92" s="77"/>
      <c r="I92" s="77"/>
      <c r="J92" s="77"/>
      <c r="K92" s="77"/>
      <c r="L92" s="77"/>
      <c r="M92" s="77"/>
      <c r="N92" s="77"/>
      <c r="O92" s="77"/>
      <c r="P92" s="77"/>
      <c r="Q92" s="77"/>
      <c r="R92" s="77"/>
      <c r="S92" s="77"/>
      <c r="T92" s="77"/>
      <c r="U92" s="77"/>
      <c r="V92" s="77"/>
      <c r="W92" s="77"/>
      <c r="X92" s="77"/>
      <c r="Y92" s="77"/>
      <c r="Z92" s="77"/>
      <c r="AA92" s="77"/>
      <c r="AB92" s="77"/>
      <c r="AC92" s="77"/>
      <c r="AD92" s="77"/>
      <c r="AE92" s="77"/>
      <c r="AF92" s="77"/>
      <c r="AG92" s="77"/>
      <c r="AH92" s="77"/>
      <c r="AI92" s="77"/>
      <c r="AJ92" s="77"/>
      <c r="AK92" s="77"/>
      <c r="AL92" s="77"/>
      <c r="AM92" s="77"/>
      <c r="AN92" s="77"/>
      <c r="AO92" s="77"/>
      <c r="AP92" s="77"/>
      <c r="AQ92" s="77"/>
      <c r="AR92" s="77"/>
      <c r="AS92" s="77"/>
      <c r="AT92" s="77"/>
      <c r="AU92" s="77"/>
      <c r="AV92" s="77"/>
      <c r="AW92" s="77"/>
      <c r="AX92" s="77"/>
      <c r="AY92" s="77"/>
      <c r="AZ92" s="77"/>
      <c r="BA92" s="77"/>
      <c r="BB92" s="77"/>
      <c r="BC92" s="77"/>
      <c r="BD92" s="77"/>
      <c r="BE92" s="77"/>
      <c r="BF92" s="77"/>
    </row>
    <row r="93" spans="1:58" s="79" customFormat="1">
      <c r="A93" s="79" t="s">
        <v>2032</v>
      </c>
      <c r="B93" s="82" t="s">
        <v>2009</v>
      </c>
      <c r="C93" s="76"/>
      <c r="D93" s="77"/>
      <c r="E93" s="77"/>
      <c r="F93" s="77"/>
      <c r="G93" s="77"/>
      <c r="H93" s="77"/>
      <c r="I93" s="77"/>
      <c r="J93" s="77"/>
      <c r="K93" s="77"/>
      <c r="L93" s="77"/>
      <c r="M93" s="77"/>
      <c r="N93" s="77"/>
      <c r="O93" s="77"/>
      <c r="P93" s="77"/>
      <c r="Q93" s="77"/>
      <c r="R93" s="77"/>
      <c r="S93" s="77"/>
      <c r="T93" s="77"/>
      <c r="U93" s="77"/>
      <c r="V93" s="77"/>
      <c r="W93" s="77"/>
      <c r="X93" s="77"/>
      <c r="Y93" s="77"/>
      <c r="Z93" s="77"/>
      <c r="AA93" s="77"/>
      <c r="AB93" s="77"/>
      <c r="AC93" s="77"/>
      <c r="AD93" s="77"/>
      <c r="AE93" s="77"/>
      <c r="AF93" s="77"/>
      <c r="AG93" s="77"/>
      <c r="AH93" s="77"/>
      <c r="AI93" s="77"/>
      <c r="AJ93" s="77"/>
      <c r="AK93" s="77"/>
      <c r="AL93" s="77"/>
      <c r="AM93" s="77"/>
      <c r="AN93" s="77"/>
      <c r="AO93" s="77"/>
      <c r="AP93" s="77"/>
      <c r="AQ93" s="77"/>
      <c r="AR93" s="77"/>
      <c r="AS93" s="77"/>
      <c r="AT93" s="77"/>
      <c r="AU93" s="77"/>
      <c r="AV93" s="77"/>
      <c r="AW93" s="77"/>
      <c r="AX93" s="77"/>
      <c r="AY93" s="77"/>
      <c r="AZ93" s="77"/>
      <c r="BA93" s="77"/>
      <c r="BB93" s="77"/>
      <c r="BC93" s="77"/>
      <c r="BD93" s="77"/>
      <c r="BE93" s="77"/>
      <c r="BF93" s="77"/>
    </row>
    <row r="94" spans="1:58" s="79" customFormat="1">
      <c r="A94" s="79" t="s">
        <v>2032</v>
      </c>
      <c r="B94" s="82" t="s">
        <v>2010</v>
      </c>
      <c r="C94" s="76"/>
      <c r="D94" s="77"/>
      <c r="E94" s="77"/>
      <c r="F94" s="77"/>
      <c r="G94" s="77"/>
      <c r="H94" s="77"/>
      <c r="I94" s="77"/>
      <c r="J94" s="77"/>
      <c r="K94" s="77"/>
      <c r="L94" s="77"/>
      <c r="M94" s="77"/>
      <c r="N94" s="77"/>
      <c r="O94" s="77"/>
      <c r="P94" s="77"/>
      <c r="Q94" s="77"/>
      <c r="R94" s="77"/>
      <c r="S94" s="77"/>
      <c r="T94" s="77"/>
      <c r="U94" s="77"/>
      <c r="V94" s="77"/>
      <c r="W94" s="77"/>
      <c r="X94" s="77"/>
      <c r="Y94" s="77"/>
      <c r="Z94" s="77"/>
      <c r="AA94" s="77"/>
      <c r="AB94" s="77"/>
      <c r="AC94" s="77"/>
      <c r="AD94" s="77"/>
      <c r="AE94" s="77"/>
      <c r="AF94" s="77"/>
      <c r="AG94" s="77"/>
      <c r="AH94" s="77"/>
      <c r="AI94" s="77"/>
      <c r="AJ94" s="77"/>
      <c r="AK94" s="77"/>
      <c r="AL94" s="77"/>
      <c r="AM94" s="77"/>
      <c r="AN94" s="77"/>
      <c r="AO94" s="77"/>
      <c r="AP94" s="77"/>
      <c r="AQ94" s="77"/>
      <c r="AR94" s="77"/>
      <c r="AS94" s="77"/>
      <c r="AT94" s="77"/>
      <c r="AU94" s="77"/>
      <c r="AV94" s="77"/>
      <c r="AW94" s="77"/>
      <c r="AX94" s="77"/>
      <c r="AY94" s="77"/>
      <c r="AZ94" s="77"/>
      <c r="BA94" s="77"/>
      <c r="BB94" s="77"/>
      <c r="BC94" s="77"/>
      <c r="BD94" s="77"/>
      <c r="BE94" s="77"/>
      <c r="BF94" s="77"/>
    </row>
    <row r="95" spans="1:58" s="79" customFormat="1">
      <c r="A95" s="79" t="s">
        <v>2032</v>
      </c>
      <c r="B95" s="82" t="s">
        <v>2011</v>
      </c>
      <c r="C95" s="76"/>
      <c r="D95" s="77"/>
      <c r="E95" s="77"/>
      <c r="F95" s="77"/>
      <c r="G95" s="77"/>
      <c r="H95" s="77"/>
      <c r="I95" s="77"/>
      <c r="J95" s="77"/>
      <c r="K95" s="77"/>
      <c r="L95" s="77"/>
      <c r="M95" s="77"/>
      <c r="N95" s="77"/>
      <c r="O95" s="77"/>
      <c r="P95" s="77"/>
      <c r="Q95" s="77"/>
      <c r="R95" s="77"/>
      <c r="S95" s="77"/>
      <c r="T95" s="77"/>
      <c r="U95" s="77"/>
      <c r="V95" s="77"/>
      <c r="W95" s="77"/>
      <c r="X95" s="77"/>
      <c r="Y95" s="77"/>
      <c r="Z95" s="77"/>
      <c r="AA95" s="77"/>
      <c r="AB95" s="77"/>
      <c r="AC95" s="77"/>
      <c r="AD95" s="77"/>
      <c r="AE95" s="77"/>
      <c r="AF95" s="77"/>
      <c r="AG95" s="77"/>
      <c r="AH95" s="77"/>
      <c r="AI95" s="77"/>
      <c r="AJ95" s="77"/>
      <c r="AK95" s="77"/>
      <c r="AL95" s="77"/>
      <c r="AM95" s="77"/>
      <c r="AN95" s="77"/>
      <c r="AO95" s="77"/>
      <c r="AP95" s="77"/>
      <c r="AQ95" s="77"/>
      <c r="AR95" s="77"/>
      <c r="AS95" s="77"/>
      <c r="AT95" s="77"/>
      <c r="AU95" s="77"/>
      <c r="AV95" s="77"/>
      <c r="AW95" s="77"/>
      <c r="AX95" s="77"/>
      <c r="AY95" s="77"/>
      <c r="AZ95" s="77"/>
      <c r="BA95" s="77"/>
      <c r="BB95" s="77"/>
      <c r="BC95" s="77"/>
      <c r="BD95" s="77"/>
      <c r="BE95" s="77"/>
      <c r="BF95" s="77"/>
    </row>
    <row r="96" spans="1:58" s="79" customFormat="1">
      <c r="A96" s="79" t="s">
        <v>2032</v>
      </c>
      <c r="B96" s="82" t="s">
        <v>2012</v>
      </c>
      <c r="C96" s="76"/>
      <c r="D96" s="77"/>
      <c r="E96" s="77"/>
      <c r="F96" s="77"/>
      <c r="G96" s="77"/>
      <c r="H96" s="77"/>
      <c r="I96" s="77"/>
      <c r="J96" s="77"/>
      <c r="K96" s="77"/>
      <c r="L96" s="77"/>
      <c r="M96" s="77"/>
      <c r="N96" s="77"/>
      <c r="O96" s="77"/>
      <c r="P96" s="77"/>
      <c r="Q96" s="77"/>
      <c r="R96" s="77"/>
      <c r="S96" s="77"/>
      <c r="T96" s="77"/>
      <c r="U96" s="77"/>
      <c r="V96" s="77"/>
      <c r="W96" s="77"/>
      <c r="X96" s="77"/>
      <c r="Y96" s="77"/>
      <c r="Z96" s="77"/>
      <c r="AA96" s="77"/>
      <c r="AB96" s="77"/>
      <c r="AC96" s="77"/>
      <c r="AD96" s="77"/>
      <c r="AE96" s="77"/>
      <c r="AF96" s="77"/>
      <c r="AG96" s="77"/>
      <c r="AH96" s="77"/>
      <c r="AI96" s="77"/>
      <c r="AJ96" s="77"/>
      <c r="AK96" s="77"/>
      <c r="AL96" s="77"/>
      <c r="AM96" s="77"/>
      <c r="AN96" s="77"/>
      <c r="AO96" s="77"/>
      <c r="AP96" s="77"/>
      <c r="AQ96" s="77"/>
      <c r="AR96" s="77"/>
      <c r="AS96" s="77"/>
      <c r="AT96" s="77"/>
      <c r="AU96" s="77"/>
      <c r="AV96" s="77"/>
      <c r="AW96" s="77"/>
      <c r="AX96" s="77"/>
      <c r="AY96" s="77"/>
      <c r="AZ96" s="77"/>
      <c r="BA96" s="77"/>
      <c r="BB96" s="77"/>
      <c r="BC96" s="77"/>
      <c r="BD96" s="77"/>
      <c r="BE96" s="77"/>
      <c r="BF96" s="77"/>
    </row>
    <row r="97" spans="1:58" s="79" customFormat="1">
      <c r="A97" s="79" t="s">
        <v>2032</v>
      </c>
      <c r="B97" s="82" t="s">
        <v>2013</v>
      </c>
      <c r="C97" s="76"/>
      <c r="D97" s="77"/>
      <c r="E97" s="77"/>
      <c r="F97" s="77"/>
      <c r="G97" s="77"/>
      <c r="H97" s="77"/>
      <c r="I97" s="77"/>
      <c r="J97" s="77"/>
      <c r="K97" s="77"/>
      <c r="L97" s="77"/>
      <c r="M97" s="77"/>
      <c r="N97" s="77"/>
      <c r="O97" s="77"/>
      <c r="P97" s="77"/>
      <c r="Q97" s="77"/>
      <c r="R97" s="77"/>
      <c r="S97" s="77"/>
      <c r="T97" s="77"/>
      <c r="U97" s="77"/>
      <c r="V97" s="77"/>
      <c r="W97" s="77"/>
      <c r="X97" s="77"/>
      <c r="Y97" s="77"/>
      <c r="Z97" s="77"/>
      <c r="AA97" s="77"/>
      <c r="AB97" s="77"/>
      <c r="AC97" s="77"/>
      <c r="AD97" s="77"/>
      <c r="AE97" s="77"/>
      <c r="AF97" s="77"/>
      <c r="AG97" s="77"/>
      <c r="AH97" s="77"/>
      <c r="AI97" s="77"/>
      <c r="AJ97" s="77"/>
      <c r="AK97" s="77"/>
      <c r="AL97" s="77"/>
      <c r="AM97" s="77"/>
      <c r="AN97" s="77"/>
      <c r="AO97" s="77"/>
      <c r="AP97" s="77"/>
      <c r="AQ97" s="77"/>
      <c r="AR97" s="77"/>
      <c r="AS97" s="77"/>
      <c r="AT97" s="77"/>
      <c r="AU97" s="77"/>
      <c r="AV97" s="77"/>
      <c r="AW97" s="77"/>
      <c r="AX97" s="77"/>
      <c r="AY97" s="77"/>
      <c r="AZ97" s="77"/>
      <c r="BA97" s="77"/>
      <c r="BB97" s="77"/>
      <c r="BC97" s="77"/>
      <c r="BD97" s="77"/>
      <c r="BE97" s="77"/>
      <c r="BF97" s="77"/>
    </row>
    <row r="98" spans="1:58" s="79" customFormat="1">
      <c r="A98" s="79" t="s">
        <v>2032</v>
      </c>
      <c r="B98" s="82" t="s">
        <v>2014</v>
      </c>
      <c r="C98" s="76"/>
      <c r="D98" s="77"/>
      <c r="E98" s="77"/>
      <c r="F98" s="77"/>
      <c r="G98" s="77"/>
      <c r="H98" s="77"/>
      <c r="I98" s="77"/>
      <c r="J98" s="77"/>
      <c r="K98" s="77"/>
      <c r="L98" s="77"/>
      <c r="M98" s="77"/>
      <c r="N98" s="77"/>
      <c r="O98" s="77"/>
      <c r="P98" s="77"/>
      <c r="Q98" s="77"/>
      <c r="R98" s="77"/>
      <c r="S98" s="77"/>
      <c r="T98" s="77"/>
      <c r="U98" s="77"/>
      <c r="V98" s="77"/>
      <c r="W98" s="77"/>
      <c r="X98" s="77"/>
      <c r="Y98" s="77"/>
      <c r="Z98" s="77"/>
      <c r="AA98" s="77"/>
      <c r="AB98" s="77"/>
      <c r="AC98" s="77"/>
      <c r="AD98" s="77"/>
      <c r="AE98" s="77"/>
      <c r="AF98" s="77"/>
      <c r="AG98" s="77"/>
      <c r="AH98" s="77"/>
      <c r="AI98" s="77"/>
      <c r="AJ98" s="77"/>
      <c r="AK98" s="77"/>
      <c r="AL98" s="77"/>
      <c r="AM98" s="77"/>
      <c r="AN98" s="77"/>
      <c r="AO98" s="77"/>
      <c r="AP98" s="77"/>
      <c r="AQ98" s="77"/>
      <c r="AR98" s="77"/>
      <c r="AS98" s="77"/>
      <c r="AT98" s="77"/>
      <c r="AU98" s="77"/>
      <c r="AV98" s="77"/>
      <c r="AW98" s="77"/>
      <c r="AX98" s="77"/>
      <c r="AY98" s="77"/>
      <c r="AZ98" s="77"/>
      <c r="BA98" s="77"/>
      <c r="BB98" s="77"/>
      <c r="BC98" s="77"/>
      <c r="BD98" s="77"/>
      <c r="BE98" s="77"/>
      <c r="BF98" s="77"/>
    </row>
    <row r="99" spans="1:58" s="79" customFormat="1">
      <c r="A99" s="79" t="s">
        <v>2032</v>
      </c>
      <c r="B99" s="82" t="s">
        <v>2015</v>
      </c>
      <c r="C99" s="76"/>
      <c r="D99" s="77"/>
      <c r="E99" s="77"/>
      <c r="F99" s="77"/>
      <c r="G99" s="77"/>
      <c r="H99" s="77"/>
      <c r="I99" s="77"/>
      <c r="J99" s="77"/>
      <c r="K99" s="77"/>
      <c r="L99" s="77"/>
      <c r="M99" s="77"/>
      <c r="N99" s="77"/>
      <c r="O99" s="77"/>
      <c r="P99" s="77"/>
      <c r="Q99" s="77"/>
      <c r="R99" s="77"/>
      <c r="S99" s="77"/>
      <c r="T99" s="77"/>
      <c r="U99" s="77"/>
      <c r="V99" s="77"/>
      <c r="W99" s="77"/>
      <c r="X99" s="77"/>
      <c r="Y99" s="77"/>
      <c r="Z99" s="77"/>
      <c r="AA99" s="77"/>
      <c r="AB99" s="77"/>
      <c r="AC99" s="77"/>
      <c r="AD99" s="77"/>
      <c r="AE99" s="77"/>
      <c r="AF99" s="77"/>
      <c r="AG99" s="77"/>
      <c r="AH99" s="77"/>
      <c r="AI99" s="77"/>
      <c r="AJ99" s="77"/>
      <c r="AK99" s="77"/>
      <c r="AL99" s="77"/>
      <c r="AM99" s="77"/>
      <c r="AN99" s="77"/>
      <c r="AO99" s="77"/>
      <c r="AP99" s="77"/>
      <c r="AQ99" s="77"/>
      <c r="AR99" s="77"/>
      <c r="AS99" s="77"/>
      <c r="AT99" s="77"/>
      <c r="AU99" s="77"/>
      <c r="AV99" s="77"/>
      <c r="AW99" s="77"/>
      <c r="AX99" s="77"/>
      <c r="AY99" s="77"/>
      <c r="AZ99" s="77"/>
      <c r="BA99" s="77"/>
      <c r="BB99" s="77"/>
      <c r="BC99" s="77"/>
      <c r="BD99" s="77"/>
      <c r="BE99" s="77"/>
      <c r="BF99" s="77"/>
    </row>
    <row r="100" spans="1:58" s="79" customFormat="1" ht="16" thickBot="1">
      <c r="A100" s="79" t="s">
        <v>2032</v>
      </c>
      <c r="B100" s="83" t="s">
        <v>2016</v>
      </c>
      <c r="C100" s="76"/>
      <c r="D100" s="77"/>
      <c r="E100" s="77"/>
      <c r="F100" s="77"/>
      <c r="G100" s="77"/>
      <c r="H100" s="77"/>
      <c r="I100" s="77"/>
      <c r="J100" s="77"/>
      <c r="K100" s="77"/>
      <c r="L100" s="77"/>
      <c r="M100" s="77"/>
      <c r="N100" s="77"/>
      <c r="O100" s="77"/>
      <c r="P100" s="77"/>
      <c r="Q100" s="77"/>
      <c r="R100" s="77"/>
      <c r="S100" s="77"/>
      <c r="T100" s="77"/>
      <c r="U100" s="77"/>
      <c r="V100" s="77"/>
      <c r="W100" s="77"/>
      <c r="X100" s="77"/>
      <c r="Y100" s="77"/>
      <c r="Z100" s="77"/>
      <c r="AA100" s="77"/>
      <c r="AB100" s="77"/>
      <c r="AC100" s="77"/>
      <c r="AD100" s="77"/>
      <c r="AE100" s="77"/>
      <c r="AF100" s="77"/>
      <c r="AG100" s="77"/>
      <c r="AH100" s="77"/>
      <c r="AI100" s="77"/>
      <c r="AJ100" s="77"/>
      <c r="AK100" s="77"/>
      <c r="AL100" s="77"/>
      <c r="AM100" s="77"/>
      <c r="AN100" s="77"/>
      <c r="AO100" s="77"/>
      <c r="AP100" s="77"/>
      <c r="AQ100" s="77"/>
      <c r="AR100" s="77"/>
      <c r="AS100" s="77"/>
      <c r="AT100" s="77"/>
      <c r="AU100" s="77"/>
      <c r="AV100" s="77"/>
      <c r="AW100" s="77"/>
      <c r="AX100" s="77"/>
      <c r="AY100" s="77"/>
      <c r="AZ100" s="77"/>
      <c r="BA100" s="77"/>
      <c r="BB100" s="77"/>
      <c r="BC100" s="77"/>
      <c r="BD100" s="77"/>
      <c r="BE100" s="77"/>
      <c r="BF100" s="77"/>
    </row>
    <row r="101" spans="1:58">
      <c r="B101" s="84"/>
    </row>
  </sheetData>
  <phoneticPr fontId="2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marija Butković</dc:creator>
  <cp:lastModifiedBy>Gualtiero Alvisi</cp:lastModifiedBy>
  <dcterms:created xsi:type="dcterms:W3CDTF">2022-09-09T08:44:53Z</dcterms:created>
  <dcterms:modified xsi:type="dcterms:W3CDTF">2025-05-07T13:10:54Z</dcterms:modified>
</cp:coreProperties>
</file>